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lenovo\Desktop\ASFV-exo 校样稿件\ASFV-exo 校样稿件\"/>
    </mc:Choice>
  </mc:AlternateContent>
  <bookViews>
    <workbookView xWindow="-120" yWindow="-120" windowWidth="29040" windowHeight="15840"/>
  </bookViews>
  <sheets>
    <sheet name="ASFV vs Mock" sheetId="4" r:id="rId1"/>
  </sheets>
  <definedNames>
    <definedName name="_xlnm._FilterDatabase" localSheetId="0" hidden="1">'ASFV vs Mock'!$C$1:$C$723</definedName>
  </definedName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2" i="4" l="1"/>
  <c r="AB723" i="4" l="1"/>
  <c r="AA723" i="4"/>
  <c r="X723" i="4"/>
  <c r="AB722" i="4"/>
  <c r="AA722" i="4"/>
  <c r="X722" i="4"/>
  <c r="AB721" i="4"/>
  <c r="AA721" i="4"/>
  <c r="X721" i="4"/>
  <c r="AB720" i="4"/>
  <c r="AA720" i="4"/>
  <c r="X720" i="4"/>
  <c r="AB719" i="4"/>
  <c r="AA719" i="4"/>
  <c r="X719" i="4"/>
  <c r="AB718" i="4"/>
  <c r="AA718" i="4"/>
  <c r="AB717" i="4" s="1"/>
  <c r="X718" i="4"/>
  <c r="AA717" i="4"/>
  <c r="X717" i="4"/>
  <c r="AB716" i="4"/>
  <c r="AA716" i="4"/>
  <c r="X716" i="4"/>
  <c r="AB715" i="4"/>
  <c r="AA715" i="4"/>
  <c r="X715" i="4"/>
  <c r="AB714" i="4"/>
  <c r="AA714" i="4"/>
  <c r="X714" i="4"/>
  <c r="AB713" i="4"/>
  <c r="AA713" i="4"/>
  <c r="X713" i="4"/>
  <c r="AB712" i="4"/>
  <c r="AA712" i="4"/>
  <c r="X712" i="4"/>
  <c r="AB711" i="4"/>
  <c r="AA711" i="4"/>
  <c r="X711" i="4"/>
  <c r="AB710" i="4"/>
  <c r="AA710" i="4"/>
  <c r="X710" i="4"/>
  <c r="AB709" i="4"/>
  <c r="AA709" i="4"/>
  <c r="X709" i="4"/>
  <c r="AB708" i="4"/>
  <c r="AA708" i="4"/>
  <c r="X708" i="4"/>
  <c r="AB707" i="4"/>
  <c r="AA707" i="4"/>
  <c r="X707" i="4"/>
  <c r="AB706" i="4"/>
  <c r="AA706" i="4"/>
  <c r="AB705" i="4" s="1"/>
  <c r="X706" i="4"/>
  <c r="AA705" i="4"/>
  <c r="X705" i="4"/>
  <c r="AB704" i="4"/>
  <c r="AA704" i="4"/>
  <c r="X704" i="4"/>
  <c r="AB703" i="4"/>
  <c r="AA703" i="4"/>
  <c r="X703" i="4"/>
  <c r="AB702" i="4"/>
  <c r="AA702" i="4"/>
  <c r="AB701" i="4" s="1"/>
  <c r="X702" i="4"/>
  <c r="AA701" i="4"/>
  <c r="X701" i="4"/>
  <c r="AB700" i="4"/>
  <c r="AA700" i="4"/>
  <c r="X700" i="4"/>
  <c r="AB699" i="4"/>
  <c r="AA699" i="4"/>
  <c r="X699" i="4"/>
  <c r="AB698" i="4"/>
  <c r="AA698" i="4"/>
  <c r="AB697" i="4" s="1"/>
  <c r="X698" i="4"/>
  <c r="AA697" i="4"/>
  <c r="X697" i="4"/>
  <c r="AB696" i="4"/>
  <c r="AA696" i="4"/>
  <c r="X696" i="4"/>
  <c r="AB695" i="4"/>
  <c r="AA695" i="4"/>
  <c r="X695" i="4"/>
  <c r="AB694" i="4"/>
  <c r="AA694" i="4"/>
  <c r="X694" i="4"/>
  <c r="AB693" i="4"/>
  <c r="AA693" i="4"/>
  <c r="X693" i="4"/>
  <c r="AB692" i="4"/>
  <c r="AA692" i="4"/>
  <c r="X692" i="4"/>
  <c r="AB691" i="4"/>
  <c r="AA691" i="4"/>
  <c r="X691" i="4"/>
  <c r="AB690" i="4"/>
  <c r="AA690" i="4"/>
  <c r="X690" i="4"/>
  <c r="AB689" i="4"/>
  <c r="AA689" i="4"/>
  <c r="X689" i="4"/>
  <c r="AB688" i="4"/>
  <c r="AA688" i="4"/>
  <c r="X688" i="4"/>
  <c r="AB687" i="4"/>
  <c r="AA687" i="4"/>
  <c r="X687" i="4"/>
  <c r="AB686" i="4"/>
  <c r="AA686" i="4"/>
  <c r="AB685" i="4" s="1"/>
  <c r="X686" i="4"/>
  <c r="AA685" i="4"/>
  <c r="X685" i="4"/>
  <c r="AB684" i="4"/>
  <c r="AA684" i="4"/>
  <c r="X684" i="4"/>
  <c r="AB683" i="4"/>
  <c r="AA683" i="4"/>
  <c r="X683" i="4"/>
  <c r="AB682" i="4"/>
  <c r="AA682" i="4"/>
  <c r="AB681" i="4" s="1"/>
  <c r="X682" i="4"/>
  <c r="AA681" i="4"/>
  <c r="X681" i="4"/>
  <c r="AB680" i="4"/>
  <c r="AA680" i="4"/>
  <c r="X680" i="4"/>
  <c r="AB679" i="4"/>
  <c r="AA679" i="4"/>
  <c r="X679" i="4"/>
  <c r="AB678" i="4"/>
  <c r="AA678" i="4"/>
  <c r="AB677" i="4" s="1"/>
  <c r="X678" i="4"/>
  <c r="AA677" i="4"/>
  <c r="X677" i="4"/>
  <c r="AB676" i="4"/>
  <c r="AA676" i="4"/>
  <c r="X676" i="4"/>
  <c r="AB675" i="4"/>
  <c r="AA675" i="4"/>
  <c r="X675" i="4"/>
  <c r="AB674" i="4"/>
  <c r="AA674" i="4"/>
  <c r="AB673" i="4" s="1"/>
  <c r="X674" i="4"/>
  <c r="AA673" i="4"/>
  <c r="X673" i="4"/>
  <c r="AB672" i="4"/>
  <c r="AA672" i="4"/>
  <c r="X672" i="4"/>
  <c r="AB671" i="4"/>
  <c r="AA671" i="4"/>
  <c r="X671" i="4"/>
  <c r="AB670" i="4"/>
  <c r="AA670" i="4"/>
  <c r="AB669" i="4" s="1"/>
  <c r="X670" i="4"/>
  <c r="AA669" i="4"/>
  <c r="X669" i="4"/>
  <c r="AB668" i="4"/>
  <c r="AA668" i="4"/>
  <c r="X668" i="4"/>
  <c r="AB667" i="4"/>
  <c r="AA667" i="4"/>
  <c r="X667" i="4"/>
  <c r="AB666" i="4"/>
  <c r="AA666" i="4"/>
  <c r="X666" i="4"/>
  <c r="AB665" i="4"/>
  <c r="AA665" i="4"/>
  <c r="X665" i="4"/>
  <c r="AB664" i="4"/>
  <c r="AA664" i="4"/>
  <c r="X664" i="4"/>
  <c r="AB663" i="4"/>
  <c r="AA663" i="4"/>
  <c r="X663" i="4"/>
  <c r="AB662" i="4"/>
  <c r="AA662" i="4"/>
  <c r="X662" i="4"/>
  <c r="AB661" i="4"/>
  <c r="AA661" i="4"/>
  <c r="X661" i="4"/>
  <c r="AB660" i="4"/>
  <c r="AA660" i="4"/>
  <c r="X660" i="4"/>
  <c r="AB659" i="4"/>
  <c r="AA659" i="4"/>
  <c r="X659" i="4"/>
  <c r="AB658" i="4"/>
  <c r="AA658" i="4"/>
  <c r="X658" i="4"/>
  <c r="AB657" i="4"/>
  <c r="AA657" i="4"/>
  <c r="X657" i="4"/>
  <c r="AB656" i="4"/>
  <c r="AA656" i="4"/>
  <c r="X656" i="4"/>
  <c r="AB655" i="4"/>
  <c r="AA655" i="4"/>
  <c r="X655" i="4"/>
  <c r="AB654" i="4"/>
  <c r="AA654" i="4"/>
  <c r="X654" i="4"/>
  <c r="AB653" i="4"/>
  <c r="AA653" i="4"/>
  <c r="X653" i="4"/>
  <c r="AB652" i="4"/>
  <c r="AA652" i="4"/>
  <c r="X652" i="4"/>
  <c r="AB651" i="4"/>
  <c r="AA651" i="4"/>
  <c r="X651" i="4"/>
  <c r="AB650" i="4"/>
  <c r="AA650" i="4"/>
  <c r="X650" i="4"/>
  <c r="AB649" i="4"/>
  <c r="AA649" i="4"/>
  <c r="X649" i="4"/>
  <c r="AB648" i="4"/>
  <c r="AA648" i="4"/>
  <c r="X648" i="4"/>
  <c r="AB647" i="4"/>
  <c r="AA647" i="4"/>
  <c r="X647" i="4"/>
  <c r="AB646" i="4"/>
  <c r="AA646" i="4"/>
  <c r="X646" i="4"/>
  <c r="AB645" i="4"/>
  <c r="AA645" i="4"/>
  <c r="X645" i="4"/>
  <c r="AB644" i="4"/>
  <c r="AA644" i="4"/>
  <c r="X644" i="4"/>
  <c r="AB643" i="4"/>
  <c r="AA643" i="4"/>
  <c r="X643" i="4"/>
  <c r="AB642" i="4"/>
  <c r="AA642" i="4"/>
  <c r="X642" i="4"/>
  <c r="AB641" i="4"/>
  <c r="AA641" i="4"/>
  <c r="X641" i="4"/>
  <c r="AB640" i="4"/>
  <c r="AA640" i="4"/>
  <c r="X640" i="4"/>
  <c r="AB639" i="4"/>
  <c r="AA639" i="4"/>
  <c r="X639" i="4"/>
  <c r="AB638" i="4"/>
  <c r="AA638" i="4"/>
  <c r="X638" i="4"/>
  <c r="AB637" i="4"/>
  <c r="AA637" i="4"/>
  <c r="X637" i="4"/>
  <c r="AB636" i="4"/>
  <c r="AA636" i="4"/>
  <c r="X636" i="4"/>
  <c r="AB635" i="4"/>
  <c r="AA635" i="4"/>
  <c r="X635" i="4"/>
  <c r="AB634" i="4"/>
  <c r="AA634" i="4"/>
  <c r="X634" i="4"/>
  <c r="AB633" i="4"/>
  <c r="AA633" i="4"/>
  <c r="X633" i="4"/>
  <c r="AB632" i="4"/>
  <c r="AA632" i="4"/>
  <c r="X632" i="4"/>
  <c r="AB631" i="4"/>
  <c r="AA631" i="4"/>
  <c r="X631" i="4"/>
  <c r="AB630" i="4"/>
  <c r="AA630" i="4"/>
  <c r="X630" i="4"/>
  <c r="AB629" i="4"/>
  <c r="AA629" i="4"/>
  <c r="X629" i="4"/>
  <c r="AB628" i="4"/>
  <c r="AA628" i="4"/>
  <c r="X628" i="4"/>
  <c r="AB627" i="4"/>
  <c r="AA627" i="4"/>
  <c r="X627" i="4"/>
  <c r="AB626" i="4"/>
  <c r="AA626" i="4"/>
  <c r="X626" i="4"/>
  <c r="AB625" i="4"/>
  <c r="AA625" i="4"/>
  <c r="X625" i="4"/>
  <c r="AB624" i="4"/>
  <c r="AA624" i="4"/>
  <c r="X624" i="4"/>
  <c r="AB623" i="4"/>
  <c r="AA623" i="4"/>
  <c r="X623" i="4"/>
  <c r="AB622" i="4"/>
  <c r="AA622" i="4"/>
  <c r="X622" i="4"/>
  <c r="AB621" i="4"/>
  <c r="AA621" i="4"/>
  <c r="X621" i="4"/>
  <c r="AB620" i="4"/>
  <c r="AA620" i="4"/>
  <c r="X620" i="4"/>
  <c r="AB619" i="4"/>
  <c r="AA619" i="4"/>
  <c r="X619" i="4"/>
  <c r="AB618" i="4"/>
  <c r="AA618" i="4"/>
  <c r="X618" i="4"/>
  <c r="AB617" i="4"/>
  <c r="AA617" i="4"/>
  <c r="X617" i="4"/>
  <c r="AB616" i="4"/>
  <c r="AA616" i="4"/>
  <c r="X616" i="4"/>
  <c r="AB615" i="4"/>
  <c r="AA615" i="4"/>
  <c r="X615" i="4"/>
  <c r="AB614" i="4"/>
  <c r="AA614" i="4"/>
  <c r="X614" i="4"/>
  <c r="AB613" i="4"/>
  <c r="AA613" i="4"/>
  <c r="X613" i="4"/>
  <c r="AB612" i="4"/>
  <c r="AA612" i="4"/>
  <c r="X612" i="4"/>
  <c r="AB611" i="4"/>
  <c r="AA611" i="4"/>
  <c r="X611" i="4"/>
  <c r="AB610" i="4"/>
  <c r="AA610" i="4"/>
  <c r="X610" i="4"/>
  <c r="AB609" i="4"/>
  <c r="AA609" i="4"/>
  <c r="X609" i="4"/>
  <c r="AB608" i="4"/>
  <c r="AA608" i="4"/>
  <c r="X608" i="4"/>
  <c r="AB607" i="4"/>
  <c r="AA607" i="4"/>
  <c r="X607" i="4"/>
  <c r="AB606" i="4"/>
  <c r="AA606" i="4"/>
  <c r="X606" i="4"/>
  <c r="AB605" i="4"/>
  <c r="AA605" i="4"/>
  <c r="X605" i="4"/>
  <c r="AB604" i="4"/>
  <c r="AA604" i="4"/>
  <c r="X604" i="4"/>
  <c r="AB603" i="4"/>
  <c r="AA603" i="4"/>
  <c r="X603" i="4"/>
  <c r="AB602" i="4"/>
  <c r="AA602" i="4"/>
  <c r="X602" i="4"/>
  <c r="AB601" i="4"/>
  <c r="AA601" i="4"/>
  <c r="X601" i="4"/>
  <c r="AB600" i="4"/>
  <c r="AA600" i="4"/>
  <c r="X600" i="4"/>
  <c r="AB599" i="4"/>
  <c r="AA599" i="4"/>
  <c r="X599" i="4"/>
  <c r="AB598" i="4"/>
  <c r="AA598" i="4"/>
  <c r="X598" i="4"/>
  <c r="AB597" i="4"/>
  <c r="AA597" i="4"/>
  <c r="X597" i="4"/>
  <c r="AB596" i="4"/>
  <c r="AA596" i="4"/>
  <c r="X596" i="4"/>
  <c r="AB595" i="4"/>
  <c r="AA595" i="4"/>
  <c r="X595" i="4"/>
  <c r="AB594" i="4"/>
  <c r="AA594" i="4"/>
  <c r="X594" i="4"/>
  <c r="AB593" i="4"/>
  <c r="AA593" i="4"/>
  <c r="X593" i="4"/>
  <c r="AB592" i="4"/>
  <c r="AA592" i="4"/>
  <c r="X592" i="4"/>
  <c r="AB591" i="4"/>
  <c r="AA591" i="4"/>
  <c r="X591" i="4"/>
  <c r="AB590" i="4"/>
  <c r="AA590" i="4"/>
  <c r="X590" i="4"/>
  <c r="AB589" i="4"/>
  <c r="AA589" i="4"/>
  <c r="X589" i="4"/>
  <c r="AB588" i="4"/>
  <c r="AA588" i="4"/>
  <c r="X588" i="4"/>
  <c r="AB587" i="4"/>
  <c r="AA587" i="4"/>
  <c r="X587" i="4"/>
  <c r="AB586" i="4"/>
  <c r="AA586" i="4"/>
  <c r="X586" i="4"/>
  <c r="AB585" i="4"/>
  <c r="AA585" i="4"/>
  <c r="X585" i="4"/>
  <c r="AB584" i="4"/>
  <c r="AA584" i="4"/>
  <c r="X584" i="4"/>
  <c r="AB583" i="4"/>
  <c r="AA583" i="4"/>
  <c r="X583" i="4"/>
  <c r="AB582" i="4"/>
  <c r="AA582" i="4"/>
  <c r="X582" i="4"/>
  <c r="AB581" i="4"/>
  <c r="AA581" i="4"/>
  <c r="X581" i="4"/>
  <c r="AB580" i="4"/>
  <c r="AA580" i="4"/>
  <c r="X580" i="4"/>
  <c r="AB579" i="4"/>
  <c r="AA579" i="4"/>
  <c r="X579" i="4"/>
  <c r="AB578" i="4"/>
  <c r="AA578" i="4"/>
  <c r="X578" i="4"/>
  <c r="AB577" i="4"/>
  <c r="AA577" i="4"/>
  <c r="X577" i="4"/>
  <c r="AB576" i="4"/>
  <c r="AA576" i="4"/>
  <c r="X576" i="4"/>
  <c r="AB575" i="4"/>
  <c r="AA575" i="4"/>
  <c r="X575" i="4"/>
  <c r="AB574" i="4"/>
  <c r="AA574" i="4"/>
  <c r="X574" i="4"/>
  <c r="AB573" i="4"/>
  <c r="AA573" i="4"/>
  <c r="X573" i="4"/>
  <c r="AB572" i="4"/>
  <c r="AA572" i="4"/>
  <c r="X572" i="4"/>
  <c r="AB571" i="4"/>
  <c r="AA571" i="4"/>
  <c r="X571" i="4"/>
  <c r="AB570" i="4"/>
  <c r="AA570" i="4"/>
  <c r="X570" i="4"/>
  <c r="AB569" i="4"/>
  <c r="AA569" i="4"/>
  <c r="X569" i="4"/>
  <c r="AB568" i="4"/>
  <c r="AA568" i="4"/>
  <c r="X568" i="4"/>
  <c r="AB567" i="4"/>
  <c r="AA567" i="4"/>
  <c r="X567" i="4"/>
  <c r="AB566" i="4"/>
  <c r="AA566" i="4"/>
  <c r="X566" i="4"/>
  <c r="AB565" i="4"/>
  <c r="AA565" i="4"/>
  <c r="X565" i="4"/>
  <c r="AB564" i="4"/>
  <c r="AA564" i="4"/>
  <c r="X564" i="4"/>
  <c r="AB563" i="4"/>
  <c r="AA563" i="4"/>
  <c r="X563" i="4"/>
  <c r="AB562" i="4"/>
  <c r="AA562" i="4"/>
  <c r="X562" i="4"/>
  <c r="AB561" i="4"/>
  <c r="AA561" i="4"/>
  <c r="X561" i="4"/>
  <c r="AB560" i="4"/>
  <c r="AA560" i="4"/>
  <c r="X560" i="4"/>
  <c r="AB559" i="4"/>
  <c r="AA559" i="4"/>
  <c r="X559" i="4"/>
  <c r="AB558" i="4"/>
  <c r="AA558" i="4"/>
  <c r="X558" i="4"/>
  <c r="AB557" i="4"/>
  <c r="AA557" i="4"/>
  <c r="X557" i="4"/>
  <c r="AB556" i="4"/>
  <c r="AA556" i="4"/>
  <c r="X556" i="4"/>
  <c r="AB555" i="4"/>
  <c r="AA555" i="4"/>
  <c r="X555" i="4"/>
  <c r="AB554" i="4"/>
  <c r="AA554" i="4"/>
  <c r="X554" i="4"/>
  <c r="AB553" i="4"/>
  <c r="AA553" i="4"/>
  <c r="X553" i="4"/>
  <c r="AB552" i="4"/>
  <c r="AA552" i="4"/>
  <c r="X552" i="4"/>
  <c r="AB551" i="4"/>
  <c r="AA551" i="4"/>
  <c r="X551" i="4"/>
  <c r="AB550" i="4"/>
  <c r="AA550" i="4"/>
  <c r="X550" i="4"/>
  <c r="AB549" i="4"/>
  <c r="AA549" i="4"/>
  <c r="X549" i="4"/>
  <c r="AB548" i="4"/>
  <c r="AA548" i="4"/>
  <c r="X548" i="4"/>
  <c r="AB547" i="4"/>
  <c r="AA547" i="4"/>
  <c r="X547" i="4"/>
  <c r="AB546" i="4"/>
  <c r="AA546" i="4"/>
  <c r="X546" i="4"/>
  <c r="AB545" i="4"/>
  <c r="AA545" i="4"/>
  <c r="X545" i="4"/>
  <c r="AB544" i="4"/>
  <c r="AA544" i="4"/>
  <c r="X544" i="4"/>
  <c r="AB543" i="4"/>
  <c r="AA543" i="4"/>
  <c r="X543" i="4"/>
  <c r="AB542" i="4"/>
  <c r="AA542" i="4"/>
  <c r="X542" i="4"/>
  <c r="AB541" i="4"/>
  <c r="AA541" i="4"/>
  <c r="X541" i="4"/>
  <c r="AB540" i="4"/>
  <c r="AA540" i="4"/>
  <c r="X540" i="4"/>
  <c r="AB539" i="4"/>
  <c r="AA539" i="4"/>
  <c r="X539" i="4"/>
  <c r="AB538" i="4"/>
  <c r="AA538" i="4"/>
  <c r="X538" i="4"/>
  <c r="AB537" i="4"/>
  <c r="AA537" i="4"/>
  <c r="X537" i="4"/>
  <c r="AB536" i="4"/>
  <c r="AA536" i="4"/>
  <c r="X536" i="4"/>
  <c r="AB535" i="4"/>
  <c r="AA535" i="4"/>
  <c r="X535" i="4"/>
  <c r="AB534" i="4"/>
  <c r="AA534" i="4"/>
  <c r="X534" i="4"/>
  <c r="AB533" i="4"/>
  <c r="AA533" i="4"/>
  <c r="X533" i="4"/>
  <c r="AB532" i="4"/>
  <c r="AA532" i="4"/>
  <c r="X532" i="4"/>
  <c r="AB531" i="4"/>
  <c r="AA531" i="4"/>
  <c r="X531" i="4"/>
  <c r="AB530" i="4"/>
  <c r="AA530" i="4"/>
  <c r="X530" i="4"/>
  <c r="AB529" i="4"/>
  <c r="AA529" i="4"/>
  <c r="X529" i="4"/>
  <c r="AB528" i="4"/>
  <c r="AA528" i="4"/>
  <c r="X528" i="4"/>
  <c r="AB527" i="4"/>
  <c r="AA527" i="4"/>
  <c r="X527" i="4"/>
  <c r="AB526" i="4"/>
  <c r="AA526" i="4"/>
  <c r="X526" i="4"/>
  <c r="AB525" i="4"/>
  <c r="AA525" i="4"/>
  <c r="X525" i="4"/>
  <c r="AB524" i="4"/>
  <c r="AA524" i="4"/>
  <c r="X524" i="4"/>
  <c r="AB523" i="4"/>
  <c r="AA523" i="4"/>
  <c r="X523" i="4"/>
  <c r="AB522" i="4"/>
  <c r="AA522" i="4"/>
  <c r="X522" i="4"/>
  <c r="AB521" i="4"/>
  <c r="AA521" i="4"/>
  <c r="X521" i="4"/>
  <c r="AB520" i="4"/>
  <c r="AA520" i="4"/>
  <c r="X520" i="4"/>
  <c r="AB519" i="4"/>
  <c r="AA519" i="4"/>
  <c r="X519" i="4"/>
  <c r="AB518" i="4"/>
  <c r="AA518" i="4"/>
  <c r="X518" i="4"/>
  <c r="AB517" i="4"/>
  <c r="AA517" i="4"/>
  <c r="X517" i="4"/>
  <c r="AB516" i="4"/>
  <c r="AA516" i="4"/>
  <c r="X516" i="4"/>
  <c r="AB515" i="4"/>
  <c r="AA515" i="4"/>
  <c r="X515" i="4"/>
  <c r="AB514" i="4"/>
  <c r="AA514" i="4"/>
  <c r="X514" i="4"/>
  <c r="AB513" i="4"/>
  <c r="AA513" i="4"/>
  <c r="X513" i="4"/>
  <c r="AB512" i="4"/>
  <c r="AA512" i="4"/>
  <c r="X512" i="4"/>
  <c r="AB511" i="4"/>
  <c r="AA511" i="4"/>
  <c r="X511" i="4"/>
  <c r="AB510" i="4"/>
  <c r="AA510" i="4"/>
  <c r="X510" i="4"/>
  <c r="AB509" i="4"/>
  <c r="AA509" i="4"/>
  <c r="X509" i="4"/>
  <c r="AB508" i="4"/>
  <c r="AA508" i="4"/>
  <c r="X508" i="4"/>
  <c r="AB507" i="4"/>
  <c r="AA507" i="4"/>
  <c r="X507" i="4"/>
  <c r="AB506" i="4"/>
  <c r="AA506" i="4"/>
  <c r="X506" i="4"/>
  <c r="AB505" i="4"/>
  <c r="AA505" i="4"/>
  <c r="X505" i="4"/>
  <c r="AB504" i="4"/>
  <c r="AA504" i="4"/>
  <c r="X504" i="4"/>
  <c r="AB503" i="4"/>
  <c r="AA503" i="4"/>
  <c r="X503" i="4"/>
  <c r="AB502" i="4"/>
  <c r="AA502" i="4"/>
  <c r="X502" i="4"/>
  <c r="AB501" i="4"/>
  <c r="AA501" i="4"/>
  <c r="X501" i="4"/>
  <c r="AB500" i="4"/>
  <c r="AA500" i="4"/>
  <c r="X500" i="4"/>
  <c r="AB499" i="4"/>
  <c r="AA499" i="4"/>
  <c r="X499" i="4"/>
  <c r="AB498" i="4"/>
  <c r="AA498" i="4"/>
  <c r="X498" i="4"/>
  <c r="AB497" i="4"/>
  <c r="AA497" i="4"/>
  <c r="X497" i="4"/>
  <c r="AB496" i="4"/>
  <c r="AA496" i="4"/>
  <c r="X496" i="4"/>
  <c r="AB495" i="4"/>
  <c r="AA495" i="4"/>
  <c r="X495" i="4"/>
  <c r="AB494" i="4"/>
  <c r="AA494" i="4"/>
  <c r="X494" i="4"/>
  <c r="AB493" i="4"/>
  <c r="AA493" i="4"/>
  <c r="X493" i="4"/>
  <c r="AB492" i="4"/>
  <c r="AA492" i="4"/>
  <c r="X492" i="4"/>
  <c r="AB491" i="4"/>
  <c r="AA491" i="4"/>
  <c r="X491" i="4"/>
  <c r="AB490" i="4"/>
  <c r="AA490" i="4"/>
  <c r="X490" i="4"/>
  <c r="AB489" i="4"/>
  <c r="AA489" i="4"/>
  <c r="X489" i="4"/>
  <c r="AB488" i="4"/>
  <c r="AA488" i="4"/>
  <c r="X488" i="4"/>
  <c r="AB487" i="4"/>
  <c r="AA487" i="4"/>
  <c r="X487" i="4"/>
  <c r="AB486" i="4"/>
  <c r="AA486" i="4"/>
  <c r="X486" i="4"/>
  <c r="AB485" i="4"/>
  <c r="AA485" i="4"/>
  <c r="X485" i="4"/>
  <c r="AB484" i="4"/>
  <c r="AA484" i="4"/>
  <c r="X484" i="4"/>
  <c r="AB483" i="4"/>
  <c r="AA483" i="4"/>
  <c r="X483" i="4"/>
  <c r="AB482" i="4"/>
  <c r="AA482" i="4"/>
  <c r="X482" i="4"/>
  <c r="AB481" i="4"/>
  <c r="AA481" i="4"/>
  <c r="X481" i="4"/>
  <c r="AB480" i="4"/>
  <c r="AA480" i="4"/>
  <c r="X480" i="4"/>
  <c r="AB479" i="4"/>
  <c r="AA479" i="4"/>
  <c r="X479" i="4"/>
  <c r="AB478" i="4"/>
  <c r="AA478" i="4"/>
  <c r="X478" i="4"/>
  <c r="AB477" i="4"/>
  <c r="AA477" i="4"/>
  <c r="X477" i="4"/>
  <c r="AB476" i="4"/>
  <c r="AA476" i="4"/>
  <c r="X476" i="4"/>
  <c r="AB475" i="4"/>
  <c r="AA475" i="4"/>
  <c r="X475" i="4"/>
  <c r="AB474" i="4"/>
  <c r="AA474" i="4"/>
  <c r="X474" i="4"/>
  <c r="AB473" i="4"/>
  <c r="AA473" i="4"/>
  <c r="X473" i="4"/>
  <c r="AB472" i="4"/>
  <c r="AA472" i="4"/>
  <c r="X472" i="4"/>
  <c r="AB471" i="4"/>
  <c r="AA471" i="4"/>
  <c r="X471" i="4"/>
  <c r="AB470" i="4"/>
  <c r="AA470" i="4"/>
  <c r="X470" i="4"/>
  <c r="AB469" i="4"/>
  <c r="AA469" i="4"/>
  <c r="X469" i="4"/>
  <c r="AB468" i="4"/>
  <c r="AA468" i="4"/>
  <c r="X468" i="4"/>
  <c r="AB467" i="4"/>
  <c r="AA467" i="4"/>
  <c r="X467" i="4"/>
  <c r="AB466" i="4"/>
  <c r="AA466" i="4"/>
  <c r="X466" i="4"/>
  <c r="AB465" i="4"/>
  <c r="AA465" i="4"/>
  <c r="X465" i="4"/>
  <c r="AB464" i="4"/>
  <c r="AA464" i="4"/>
  <c r="X464" i="4"/>
  <c r="AB463" i="4"/>
  <c r="AA463" i="4"/>
  <c r="X463" i="4"/>
  <c r="AB462" i="4"/>
  <c r="AA462" i="4"/>
  <c r="X462" i="4"/>
  <c r="AB461" i="4"/>
  <c r="AA461" i="4"/>
  <c r="X461" i="4"/>
  <c r="AB460" i="4"/>
  <c r="AA460" i="4"/>
  <c r="X460" i="4"/>
  <c r="AB459" i="4"/>
  <c r="AA459" i="4"/>
  <c r="X459" i="4"/>
  <c r="AB458" i="4"/>
  <c r="AA458" i="4"/>
  <c r="X458" i="4"/>
  <c r="AB457" i="4"/>
  <c r="AA457" i="4"/>
  <c r="X457" i="4"/>
  <c r="AB456" i="4"/>
  <c r="AA456" i="4"/>
  <c r="X456" i="4"/>
  <c r="AB455" i="4"/>
  <c r="AA455" i="4"/>
  <c r="X455" i="4"/>
  <c r="AB454" i="4"/>
  <c r="AA454" i="4"/>
  <c r="X454" i="4"/>
  <c r="AB453" i="4"/>
  <c r="AA453" i="4"/>
  <c r="X453" i="4"/>
  <c r="AB452" i="4"/>
  <c r="AA452" i="4"/>
  <c r="X452" i="4"/>
  <c r="AB451" i="4"/>
  <c r="AA451" i="4"/>
  <c r="X451" i="4"/>
  <c r="AB450" i="4"/>
  <c r="AA450" i="4"/>
  <c r="X450" i="4"/>
  <c r="AB449" i="4"/>
  <c r="AA449" i="4"/>
  <c r="X449" i="4"/>
  <c r="AB448" i="4"/>
  <c r="AA448" i="4"/>
  <c r="X448" i="4"/>
  <c r="AB447" i="4"/>
  <c r="AA447" i="4"/>
  <c r="X447" i="4"/>
  <c r="AB446" i="4"/>
  <c r="AA446" i="4"/>
  <c r="X446" i="4"/>
  <c r="AB445" i="4"/>
  <c r="AA445" i="4"/>
  <c r="X445" i="4"/>
  <c r="AB444" i="4"/>
  <c r="AA444" i="4"/>
  <c r="X444" i="4"/>
  <c r="AB443" i="4"/>
  <c r="AA443" i="4"/>
  <c r="X443" i="4"/>
  <c r="AB442" i="4"/>
  <c r="AA442" i="4"/>
  <c r="X442" i="4"/>
  <c r="AB441" i="4"/>
  <c r="AA441" i="4"/>
  <c r="X441" i="4"/>
  <c r="AB440" i="4"/>
  <c r="AA440" i="4"/>
  <c r="X440" i="4"/>
  <c r="AB439" i="4"/>
  <c r="AA439" i="4"/>
  <c r="X439" i="4"/>
  <c r="AB438" i="4"/>
  <c r="AA438" i="4"/>
  <c r="X438" i="4"/>
  <c r="AB437" i="4"/>
  <c r="AA437" i="4"/>
  <c r="X437" i="4"/>
  <c r="AB436" i="4"/>
  <c r="AA436" i="4"/>
  <c r="X436" i="4"/>
  <c r="AB435" i="4"/>
  <c r="AA435" i="4"/>
  <c r="X435" i="4"/>
  <c r="AB434" i="4"/>
  <c r="AA434" i="4"/>
  <c r="X434" i="4"/>
  <c r="AB433" i="4"/>
  <c r="AA433" i="4"/>
  <c r="X433" i="4"/>
  <c r="AB432" i="4"/>
  <c r="AA432" i="4"/>
  <c r="X432" i="4"/>
  <c r="AB431" i="4"/>
  <c r="AA431" i="4"/>
  <c r="X431" i="4"/>
  <c r="AB430" i="4"/>
  <c r="AA430" i="4"/>
  <c r="X430" i="4"/>
  <c r="AB429" i="4"/>
  <c r="AA429" i="4"/>
  <c r="X429" i="4"/>
  <c r="AB428" i="4"/>
  <c r="AA428" i="4"/>
  <c r="X428" i="4"/>
  <c r="AB427" i="4"/>
  <c r="AA427" i="4"/>
  <c r="X427" i="4"/>
  <c r="AB426" i="4"/>
  <c r="AA426" i="4"/>
  <c r="X426" i="4"/>
  <c r="AB425" i="4"/>
  <c r="AA425" i="4"/>
  <c r="X425" i="4"/>
  <c r="AB424" i="4"/>
  <c r="AA424" i="4"/>
  <c r="X424" i="4"/>
  <c r="AB423" i="4"/>
  <c r="AA423" i="4"/>
  <c r="X423" i="4"/>
  <c r="AB422" i="4"/>
  <c r="AA422" i="4"/>
  <c r="X422" i="4"/>
  <c r="AB421" i="4"/>
  <c r="AA421" i="4"/>
  <c r="X421" i="4"/>
  <c r="AB420" i="4"/>
  <c r="AA420" i="4"/>
  <c r="X420" i="4"/>
  <c r="AB419" i="4"/>
  <c r="AA419" i="4"/>
  <c r="X419" i="4"/>
  <c r="AB418" i="4"/>
  <c r="AA418" i="4"/>
  <c r="X418" i="4"/>
  <c r="AB417" i="4"/>
  <c r="AA417" i="4"/>
  <c r="X417" i="4"/>
  <c r="AB416" i="4"/>
  <c r="AA416" i="4"/>
  <c r="X416" i="4"/>
  <c r="AB415" i="4"/>
  <c r="AA415" i="4"/>
  <c r="X415" i="4"/>
  <c r="AB414" i="4"/>
  <c r="AA414" i="4"/>
  <c r="X414" i="4"/>
  <c r="AB413" i="4"/>
  <c r="AA413" i="4"/>
  <c r="X413" i="4"/>
  <c r="AB412" i="4"/>
  <c r="AA412" i="4"/>
  <c r="X412" i="4"/>
  <c r="AB411" i="4"/>
  <c r="AA411" i="4"/>
  <c r="X411" i="4"/>
  <c r="AB410" i="4"/>
  <c r="AA410" i="4"/>
  <c r="X410" i="4"/>
  <c r="AB409" i="4"/>
  <c r="AA409" i="4"/>
  <c r="X409" i="4"/>
  <c r="AB408" i="4"/>
  <c r="AA408" i="4"/>
  <c r="X408" i="4"/>
  <c r="AB407" i="4"/>
  <c r="AA407" i="4"/>
  <c r="X407" i="4"/>
  <c r="AB406" i="4"/>
  <c r="AA406" i="4"/>
  <c r="X406" i="4"/>
  <c r="AB405" i="4"/>
  <c r="AA405" i="4"/>
  <c r="X405" i="4"/>
  <c r="AB404" i="4"/>
  <c r="AA404" i="4"/>
  <c r="X404" i="4"/>
  <c r="AB403" i="4"/>
  <c r="AA403" i="4"/>
  <c r="X403" i="4"/>
  <c r="AB402" i="4"/>
  <c r="AA402" i="4"/>
  <c r="X402" i="4"/>
  <c r="AB401" i="4"/>
  <c r="AA401" i="4"/>
  <c r="X401" i="4"/>
  <c r="AB400" i="4"/>
  <c r="AA400" i="4"/>
  <c r="X400" i="4"/>
  <c r="AB399" i="4"/>
  <c r="AA399" i="4"/>
  <c r="X399" i="4"/>
  <c r="AB398" i="4"/>
  <c r="AA398" i="4"/>
  <c r="X398" i="4"/>
  <c r="AB397" i="4"/>
  <c r="AA397" i="4"/>
  <c r="X397" i="4"/>
  <c r="AB396" i="4"/>
  <c r="AA396" i="4"/>
  <c r="X396" i="4"/>
  <c r="AB395" i="4"/>
  <c r="AA395" i="4"/>
  <c r="X395" i="4"/>
  <c r="AB394" i="4"/>
  <c r="AA394" i="4"/>
  <c r="X394" i="4"/>
  <c r="AB393" i="4"/>
  <c r="AA393" i="4"/>
  <c r="X393" i="4"/>
  <c r="AB392" i="4"/>
  <c r="AA392" i="4"/>
  <c r="X392" i="4"/>
  <c r="AB391" i="4"/>
  <c r="AA391" i="4"/>
  <c r="X391" i="4"/>
  <c r="AB390" i="4"/>
  <c r="AA390" i="4"/>
  <c r="X390" i="4"/>
  <c r="AB389" i="4"/>
  <c r="AA389" i="4"/>
  <c r="X389" i="4"/>
  <c r="AB388" i="4"/>
  <c r="AA388" i="4"/>
  <c r="X388" i="4"/>
  <c r="AB387" i="4"/>
  <c r="AA387" i="4"/>
  <c r="X387" i="4"/>
  <c r="AB386" i="4"/>
  <c r="AA386" i="4"/>
  <c r="X386" i="4"/>
  <c r="AB385" i="4"/>
  <c r="AA385" i="4"/>
  <c r="X385" i="4"/>
  <c r="AB384" i="4"/>
  <c r="AA384" i="4"/>
  <c r="X384" i="4"/>
  <c r="AB383" i="4"/>
  <c r="AA383" i="4"/>
  <c r="X383" i="4"/>
  <c r="AB382" i="4"/>
  <c r="AA382" i="4"/>
  <c r="X382" i="4"/>
  <c r="AB381" i="4"/>
  <c r="AA381" i="4"/>
  <c r="X381" i="4"/>
  <c r="AB380" i="4"/>
  <c r="AA380" i="4"/>
  <c r="X380" i="4"/>
  <c r="AB379" i="4"/>
  <c r="AA379" i="4"/>
  <c r="X379" i="4"/>
  <c r="AB378" i="4"/>
  <c r="AA378" i="4"/>
  <c r="X378" i="4"/>
  <c r="AB377" i="4"/>
  <c r="AA377" i="4"/>
  <c r="X377" i="4"/>
  <c r="AB376" i="4"/>
  <c r="AA376" i="4"/>
  <c r="X376" i="4"/>
  <c r="AB375" i="4"/>
  <c r="AA375" i="4"/>
  <c r="X375" i="4"/>
  <c r="AB374" i="4"/>
  <c r="AA374" i="4"/>
  <c r="X374" i="4"/>
  <c r="AB373" i="4"/>
  <c r="AA373" i="4"/>
  <c r="X373" i="4"/>
  <c r="AB372" i="4"/>
  <c r="AA372" i="4"/>
  <c r="X372" i="4"/>
  <c r="AB371" i="4"/>
  <c r="AA371" i="4"/>
  <c r="X371" i="4"/>
  <c r="AB370" i="4"/>
  <c r="AA370" i="4"/>
  <c r="X370" i="4"/>
  <c r="AB369" i="4"/>
  <c r="AA369" i="4"/>
  <c r="X369" i="4"/>
  <c r="AB368" i="4"/>
  <c r="AA368" i="4"/>
  <c r="X368" i="4"/>
  <c r="AB367" i="4"/>
  <c r="AA367" i="4"/>
  <c r="X367" i="4"/>
  <c r="AB366" i="4"/>
  <c r="AA366" i="4"/>
  <c r="X366" i="4"/>
  <c r="AB365" i="4"/>
  <c r="AA365" i="4"/>
  <c r="X365" i="4"/>
  <c r="AB364" i="4"/>
  <c r="AA364" i="4"/>
  <c r="X364" i="4"/>
  <c r="AB363" i="4"/>
  <c r="AA363" i="4"/>
  <c r="X363" i="4"/>
  <c r="AB362" i="4"/>
  <c r="AA362" i="4"/>
  <c r="X362" i="4"/>
  <c r="AB361" i="4"/>
  <c r="AA361" i="4"/>
  <c r="X361" i="4"/>
  <c r="AB360" i="4"/>
  <c r="AA360" i="4"/>
  <c r="X360" i="4"/>
  <c r="AB359" i="4"/>
  <c r="AA359" i="4"/>
  <c r="X359" i="4"/>
  <c r="AB358" i="4"/>
  <c r="AA358" i="4"/>
  <c r="X358" i="4"/>
  <c r="AB357" i="4"/>
  <c r="AA357" i="4"/>
  <c r="X357" i="4"/>
  <c r="AB356" i="4"/>
  <c r="AA356" i="4"/>
  <c r="X356" i="4"/>
  <c r="AB355" i="4"/>
  <c r="AA355" i="4"/>
  <c r="X355" i="4"/>
  <c r="AB354" i="4"/>
  <c r="AA354" i="4"/>
  <c r="X354" i="4"/>
  <c r="AB353" i="4"/>
  <c r="AA353" i="4"/>
  <c r="X353" i="4"/>
  <c r="AB352" i="4"/>
  <c r="AA352" i="4"/>
  <c r="X352" i="4"/>
  <c r="AB351" i="4"/>
  <c r="AA351" i="4"/>
  <c r="X351" i="4"/>
  <c r="AB350" i="4"/>
  <c r="AA350" i="4"/>
  <c r="X350" i="4"/>
  <c r="AB349" i="4"/>
  <c r="AA349" i="4"/>
  <c r="X349" i="4"/>
  <c r="AB348" i="4"/>
  <c r="AA348" i="4"/>
  <c r="X348" i="4"/>
  <c r="AB347" i="4"/>
  <c r="AA347" i="4"/>
  <c r="X347" i="4"/>
  <c r="AB346" i="4"/>
  <c r="AA346" i="4"/>
  <c r="X346" i="4"/>
  <c r="AB345" i="4"/>
  <c r="AA345" i="4"/>
  <c r="X345" i="4"/>
  <c r="AB344" i="4"/>
  <c r="AA344" i="4"/>
  <c r="X344" i="4"/>
  <c r="AB343" i="4"/>
  <c r="AA343" i="4"/>
  <c r="X343" i="4"/>
  <c r="AB342" i="4"/>
  <c r="AA342" i="4"/>
  <c r="X342" i="4"/>
  <c r="AB341" i="4"/>
  <c r="AA341" i="4"/>
  <c r="X341" i="4"/>
  <c r="AB340" i="4"/>
  <c r="AA340" i="4"/>
  <c r="X340" i="4"/>
  <c r="AB339" i="4"/>
  <c r="AA339" i="4"/>
  <c r="X339" i="4"/>
  <c r="AB338" i="4"/>
  <c r="AA338" i="4"/>
  <c r="X338" i="4"/>
  <c r="AB337" i="4"/>
  <c r="AA337" i="4"/>
  <c r="X337" i="4"/>
  <c r="AB336" i="4"/>
  <c r="AA336" i="4"/>
  <c r="X336" i="4"/>
  <c r="AB335" i="4"/>
  <c r="AA335" i="4"/>
  <c r="X335" i="4"/>
  <c r="AB334" i="4"/>
  <c r="AA334" i="4"/>
  <c r="X334" i="4"/>
  <c r="AB333" i="4"/>
  <c r="AA333" i="4"/>
  <c r="X333" i="4"/>
  <c r="AB332" i="4"/>
  <c r="AA332" i="4"/>
  <c r="X332" i="4"/>
  <c r="AB331" i="4"/>
  <c r="AA331" i="4"/>
  <c r="X331" i="4"/>
  <c r="AB330" i="4"/>
  <c r="AA330" i="4"/>
  <c r="X330" i="4"/>
  <c r="AB329" i="4"/>
  <c r="AA329" i="4"/>
  <c r="X329" i="4"/>
  <c r="AB328" i="4"/>
  <c r="AA328" i="4"/>
  <c r="X328" i="4"/>
  <c r="AB327" i="4"/>
  <c r="AA327" i="4"/>
  <c r="X327" i="4"/>
  <c r="AB326" i="4"/>
  <c r="AA326" i="4"/>
  <c r="X326" i="4"/>
  <c r="AB325" i="4"/>
  <c r="AA325" i="4"/>
  <c r="X325" i="4"/>
  <c r="AB324" i="4"/>
  <c r="AA324" i="4"/>
  <c r="X324" i="4"/>
  <c r="AB323" i="4"/>
  <c r="AA323" i="4"/>
  <c r="X323" i="4"/>
  <c r="AB322" i="4"/>
  <c r="AA322" i="4"/>
  <c r="X322" i="4"/>
  <c r="AB321" i="4"/>
  <c r="AA321" i="4"/>
  <c r="X321" i="4"/>
  <c r="AB320" i="4"/>
  <c r="AA320" i="4"/>
  <c r="X320" i="4"/>
  <c r="AB319" i="4"/>
  <c r="AA319" i="4"/>
  <c r="X319" i="4"/>
  <c r="AB318" i="4"/>
  <c r="AA318" i="4"/>
  <c r="X318" i="4"/>
  <c r="AB317" i="4"/>
  <c r="AA317" i="4"/>
  <c r="X317" i="4"/>
  <c r="AB316" i="4"/>
  <c r="AA316" i="4"/>
  <c r="X316" i="4"/>
  <c r="AB315" i="4"/>
  <c r="AA315" i="4"/>
  <c r="X315" i="4"/>
  <c r="AB314" i="4"/>
  <c r="AA314" i="4"/>
  <c r="X314" i="4"/>
  <c r="AB313" i="4"/>
  <c r="AA313" i="4"/>
  <c r="X313" i="4"/>
  <c r="AB312" i="4"/>
  <c r="AA312" i="4"/>
  <c r="X312" i="4"/>
  <c r="AB311" i="4"/>
  <c r="AA311" i="4"/>
  <c r="X311" i="4"/>
  <c r="AB310" i="4"/>
  <c r="AA310" i="4"/>
  <c r="X310" i="4"/>
  <c r="AB309" i="4"/>
  <c r="AA309" i="4"/>
  <c r="X309" i="4"/>
  <c r="AB308" i="4"/>
  <c r="AA308" i="4"/>
  <c r="X308" i="4"/>
  <c r="AB307" i="4"/>
  <c r="AA307" i="4"/>
  <c r="X307" i="4"/>
  <c r="AB306" i="4"/>
  <c r="AA306" i="4"/>
  <c r="X306" i="4"/>
  <c r="AB305" i="4"/>
  <c r="AA305" i="4"/>
  <c r="X305" i="4"/>
  <c r="AB304" i="4"/>
  <c r="AA304" i="4"/>
  <c r="X304" i="4"/>
  <c r="AB303" i="4"/>
  <c r="AA303" i="4"/>
  <c r="X303" i="4"/>
  <c r="AB302" i="4"/>
  <c r="AA302" i="4"/>
  <c r="X302" i="4"/>
  <c r="AB301" i="4"/>
  <c r="AA301" i="4"/>
  <c r="X301" i="4"/>
  <c r="AB300" i="4"/>
  <c r="AA300" i="4"/>
  <c r="X300" i="4"/>
  <c r="AB299" i="4"/>
  <c r="AA299" i="4"/>
  <c r="X299" i="4"/>
  <c r="AB298" i="4"/>
  <c r="AA298" i="4"/>
  <c r="X298" i="4"/>
  <c r="AB297" i="4"/>
  <c r="AA297" i="4"/>
  <c r="X297" i="4"/>
  <c r="AB296" i="4"/>
  <c r="AA296" i="4"/>
  <c r="X296" i="4"/>
  <c r="AB295" i="4"/>
  <c r="AA295" i="4"/>
  <c r="X295" i="4"/>
  <c r="AB294" i="4"/>
  <c r="AA294" i="4"/>
  <c r="X294" i="4"/>
  <c r="AB293" i="4"/>
  <c r="AA293" i="4"/>
  <c r="X293" i="4"/>
  <c r="AB292" i="4"/>
  <c r="AA292" i="4"/>
  <c r="X292" i="4"/>
  <c r="AB291" i="4"/>
  <c r="AA291" i="4"/>
  <c r="X291" i="4"/>
  <c r="AB290" i="4"/>
  <c r="AA290" i="4"/>
  <c r="X290" i="4"/>
  <c r="AB289" i="4"/>
  <c r="AA289" i="4"/>
  <c r="X289" i="4"/>
  <c r="AB288" i="4"/>
  <c r="AA288" i="4"/>
  <c r="X288" i="4"/>
  <c r="AB287" i="4"/>
  <c r="AA287" i="4"/>
  <c r="X287" i="4"/>
  <c r="AB286" i="4"/>
  <c r="AA286" i="4"/>
  <c r="X286" i="4"/>
  <c r="AB285" i="4"/>
  <c r="AA285" i="4"/>
  <c r="X285" i="4"/>
  <c r="AB284" i="4"/>
  <c r="AA284" i="4"/>
  <c r="X284" i="4"/>
  <c r="AB283" i="4"/>
  <c r="AA283" i="4"/>
  <c r="X283" i="4"/>
  <c r="AB282" i="4"/>
  <c r="AA282" i="4"/>
  <c r="X282" i="4"/>
  <c r="AB281" i="4"/>
  <c r="AA281" i="4"/>
  <c r="X281" i="4"/>
  <c r="AB280" i="4"/>
  <c r="AA280" i="4"/>
  <c r="X280" i="4"/>
  <c r="AB279" i="4"/>
  <c r="AA279" i="4"/>
  <c r="X279" i="4"/>
  <c r="AB278" i="4"/>
  <c r="AA278" i="4"/>
  <c r="X278" i="4"/>
  <c r="AB277" i="4"/>
  <c r="AA277" i="4"/>
  <c r="X277" i="4"/>
  <c r="AB276" i="4"/>
  <c r="AA276" i="4"/>
  <c r="X276" i="4"/>
  <c r="AB275" i="4"/>
  <c r="AA275" i="4"/>
  <c r="X275" i="4"/>
  <c r="AB274" i="4"/>
  <c r="AA274" i="4"/>
  <c r="X274" i="4"/>
  <c r="AB273" i="4"/>
  <c r="AA273" i="4"/>
  <c r="X273" i="4"/>
  <c r="AB272" i="4"/>
  <c r="AA272" i="4"/>
  <c r="X272" i="4"/>
  <c r="AB271" i="4"/>
  <c r="AA271" i="4"/>
  <c r="X271" i="4"/>
  <c r="AB270" i="4"/>
  <c r="AA270" i="4"/>
  <c r="X270" i="4"/>
  <c r="AB269" i="4"/>
  <c r="AA269" i="4"/>
  <c r="X269" i="4"/>
  <c r="AB268" i="4"/>
  <c r="AA268" i="4"/>
  <c r="X268" i="4"/>
  <c r="AB267" i="4"/>
  <c r="AA267" i="4"/>
  <c r="X267" i="4"/>
  <c r="AB266" i="4"/>
  <c r="AA266" i="4"/>
  <c r="X266" i="4"/>
  <c r="AB265" i="4"/>
  <c r="AA265" i="4"/>
  <c r="X265" i="4"/>
  <c r="AB264" i="4"/>
  <c r="AA264" i="4"/>
  <c r="X264" i="4"/>
  <c r="AB263" i="4"/>
  <c r="AA263" i="4"/>
  <c r="X263" i="4"/>
  <c r="AB262" i="4"/>
  <c r="AA262" i="4"/>
  <c r="X262" i="4"/>
  <c r="AB261" i="4"/>
  <c r="AA261" i="4"/>
  <c r="X261" i="4"/>
  <c r="AB260" i="4"/>
  <c r="AA260" i="4"/>
  <c r="X260" i="4"/>
  <c r="AB259" i="4"/>
  <c r="AA259" i="4"/>
  <c r="X259" i="4"/>
  <c r="AB258" i="4"/>
  <c r="AA258" i="4"/>
  <c r="X258" i="4"/>
  <c r="AB257" i="4"/>
  <c r="AA257" i="4"/>
  <c r="X257" i="4"/>
  <c r="AB256" i="4"/>
  <c r="AA256" i="4"/>
  <c r="X256" i="4"/>
  <c r="AB255" i="4"/>
  <c r="AA255" i="4"/>
  <c r="X255" i="4"/>
  <c r="AB254" i="4"/>
  <c r="AA254" i="4"/>
  <c r="X254" i="4"/>
  <c r="AB253" i="4"/>
  <c r="AA253" i="4"/>
  <c r="X253" i="4"/>
  <c r="AB252" i="4"/>
  <c r="AA252" i="4"/>
  <c r="X252" i="4"/>
  <c r="AB251" i="4"/>
  <c r="AA251" i="4"/>
  <c r="X251" i="4"/>
  <c r="AB250" i="4"/>
  <c r="AA250" i="4"/>
  <c r="X250" i="4"/>
  <c r="AB249" i="4"/>
  <c r="AA249" i="4"/>
  <c r="X249" i="4"/>
  <c r="AB248" i="4"/>
  <c r="AA248" i="4"/>
  <c r="X248" i="4"/>
  <c r="AB247" i="4"/>
  <c r="AA247" i="4"/>
  <c r="X247" i="4"/>
  <c r="AB246" i="4"/>
  <c r="AA246" i="4"/>
  <c r="X246" i="4"/>
  <c r="AB245" i="4"/>
  <c r="AA245" i="4"/>
  <c r="X245" i="4"/>
  <c r="AB244" i="4"/>
  <c r="AA244" i="4"/>
  <c r="X244" i="4"/>
  <c r="AB243" i="4"/>
  <c r="AA243" i="4"/>
  <c r="X243" i="4"/>
  <c r="AB242" i="4"/>
  <c r="AA242" i="4"/>
  <c r="X242" i="4"/>
  <c r="AB241" i="4"/>
  <c r="AA241" i="4"/>
  <c r="X241" i="4"/>
  <c r="AB240" i="4"/>
  <c r="AA240" i="4"/>
  <c r="X240" i="4"/>
  <c r="AB239" i="4"/>
  <c r="AA239" i="4"/>
  <c r="X239" i="4"/>
  <c r="AB238" i="4"/>
  <c r="AA238" i="4"/>
  <c r="X238" i="4"/>
  <c r="AB237" i="4"/>
  <c r="AA237" i="4"/>
  <c r="X237" i="4"/>
  <c r="AB236" i="4"/>
  <c r="AA236" i="4"/>
  <c r="X236" i="4"/>
  <c r="AB235" i="4"/>
  <c r="AA235" i="4"/>
  <c r="X235" i="4"/>
  <c r="AB234" i="4"/>
  <c r="AA234" i="4"/>
  <c r="X234" i="4"/>
  <c r="AB233" i="4"/>
  <c r="AA233" i="4"/>
  <c r="X233" i="4"/>
  <c r="AB232" i="4"/>
  <c r="AA232" i="4"/>
  <c r="X232" i="4"/>
  <c r="AB231" i="4"/>
  <c r="AA231" i="4"/>
  <c r="X231" i="4"/>
  <c r="AB230" i="4"/>
  <c r="AA230" i="4"/>
  <c r="X230" i="4"/>
  <c r="AB229" i="4"/>
  <c r="AA229" i="4"/>
  <c r="X229" i="4"/>
  <c r="AB228" i="4"/>
  <c r="AA228" i="4"/>
  <c r="X228" i="4"/>
  <c r="AB227" i="4"/>
  <c r="AA227" i="4"/>
  <c r="X227" i="4"/>
  <c r="AB226" i="4"/>
  <c r="AA226" i="4"/>
  <c r="X226" i="4"/>
  <c r="AB225" i="4"/>
  <c r="AA225" i="4"/>
  <c r="X225" i="4"/>
  <c r="AB224" i="4"/>
  <c r="AA224" i="4"/>
  <c r="X224" i="4"/>
  <c r="AB223" i="4"/>
  <c r="AA223" i="4"/>
  <c r="X223" i="4"/>
  <c r="AB222" i="4"/>
  <c r="AA222" i="4"/>
  <c r="X222" i="4"/>
  <c r="AB221" i="4"/>
  <c r="AA221" i="4"/>
  <c r="X221" i="4"/>
  <c r="AB220" i="4"/>
  <c r="AA220" i="4"/>
  <c r="X220" i="4"/>
  <c r="AB219" i="4"/>
  <c r="AA219" i="4"/>
  <c r="X219" i="4"/>
  <c r="AB218" i="4"/>
  <c r="AA218" i="4"/>
  <c r="X218" i="4"/>
  <c r="AB217" i="4"/>
  <c r="AA217" i="4"/>
  <c r="X217" i="4"/>
  <c r="AB216" i="4"/>
  <c r="AA216" i="4"/>
  <c r="X216" i="4"/>
  <c r="AB215" i="4"/>
  <c r="AA215" i="4"/>
  <c r="X215" i="4"/>
  <c r="AB214" i="4"/>
  <c r="AA214" i="4"/>
  <c r="X214" i="4"/>
  <c r="AB213" i="4"/>
  <c r="AA213" i="4"/>
  <c r="X213" i="4"/>
  <c r="AB212" i="4"/>
  <c r="AA212" i="4"/>
  <c r="X212" i="4"/>
  <c r="AB211" i="4"/>
  <c r="AA211" i="4"/>
  <c r="X211" i="4"/>
  <c r="AB210" i="4"/>
  <c r="AA210" i="4"/>
  <c r="X210" i="4"/>
  <c r="AB209" i="4"/>
  <c r="AA209" i="4"/>
  <c r="X209" i="4"/>
  <c r="AB208" i="4"/>
  <c r="AA208" i="4"/>
  <c r="X208" i="4"/>
  <c r="AB207" i="4"/>
  <c r="AA207" i="4"/>
  <c r="X207" i="4"/>
  <c r="AB206" i="4"/>
  <c r="AA206" i="4"/>
  <c r="X206" i="4"/>
  <c r="AB205" i="4"/>
  <c r="AA205" i="4"/>
  <c r="X205" i="4"/>
  <c r="AB204" i="4"/>
  <c r="AA204" i="4"/>
  <c r="X204" i="4"/>
  <c r="AB203" i="4"/>
  <c r="AA203" i="4"/>
  <c r="X203" i="4"/>
  <c r="AB202" i="4"/>
  <c r="AA202" i="4"/>
  <c r="X202" i="4"/>
  <c r="AB201" i="4"/>
  <c r="AA201" i="4"/>
  <c r="X201" i="4"/>
  <c r="AB200" i="4"/>
  <c r="AA200" i="4"/>
  <c r="X200" i="4"/>
  <c r="AB199" i="4"/>
  <c r="AA199" i="4"/>
  <c r="X199" i="4"/>
  <c r="AB198" i="4"/>
  <c r="AA198" i="4"/>
  <c r="X198" i="4"/>
  <c r="AB197" i="4"/>
  <c r="AA197" i="4"/>
  <c r="X197" i="4"/>
  <c r="AB196" i="4"/>
  <c r="AA196" i="4"/>
  <c r="X196" i="4"/>
  <c r="AB195" i="4"/>
  <c r="AA195" i="4"/>
  <c r="X195" i="4"/>
  <c r="AB194" i="4"/>
  <c r="AA194" i="4"/>
  <c r="X194" i="4"/>
  <c r="AB193" i="4"/>
  <c r="AA193" i="4"/>
  <c r="X193" i="4"/>
  <c r="AB192" i="4"/>
  <c r="AA192" i="4"/>
  <c r="X192" i="4"/>
  <c r="AB191" i="4"/>
  <c r="AA191" i="4"/>
  <c r="X191" i="4"/>
  <c r="AB190" i="4"/>
  <c r="AA190" i="4"/>
  <c r="X190" i="4"/>
  <c r="AB189" i="4"/>
  <c r="AA189" i="4"/>
  <c r="X189" i="4"/>
  <c r="AB188" i="4"/>
  <c r="AA188" i="4"/>
  <c r="X188" i="4"/>
  <c r="AB187" i="4"/>
  <c r="AA187" i="4"/>
  <c r="X187" i="4"/>
  <c r="AB186" i="4"/>
  <c r="AA186" i="4"/>
  <c r="X186" i="4"/>
  <c r="AB185" i="4"/>
  <c r="AA185" i="4"/>
  <c r="X185" i="4"/>
  <c r="AB184" i="4"/>
  <c r="AA184" i="4"/>
  <c r="X184" i="4"/>
  <c r="AB183" i="4"/>
  <c r="AA183" i="4"/>
  <c r="X183" i="4"/>
  <c r="AB182" i="4"/>
  <c r="AA182" i="4"/>
  <c r="X182" i="4"/>
  <c r="AB181" i="4"/>
  <c r="AA181" i="4"/>
  <c r="X181" i="4"/>
  <c r="AB180" i="4"/>
  <c r="AA180" i="4"/>
  <c r="X180" i="4"/>
  <c r="AB179" i="4"/>
  <c r="AA179" i="4"/>
  <c r="X179" i="4"/>
  <c r="AB178" i="4"/>
  <c r="AA178" i="4"/>
  <c r="X178" i="4"/>
  <c r="AB177" i="4"/>
  <c r="AA177" i="4"/>
  <c r="X177" i="4"/>
  <c r="AB176" i="4"/>
  <c r="AA176" i="4"/>
  <c r="X176" i="4"/>
  <c r="AB175" i="4"/>
  <c r="AA175" i="4"/>
  <c r="X175" i="4"/>
  <c r="AB174" i="4"/>
  <c r="AA174" i="4"/>
  <c r="X174" i="4"/>
  <c r="AB173" i="4"/>
  <c r="AA173" i="4"/>
  <c r="X173" i="4"/>
  <c r="AB172" i="4"/>
  <c r="AA172" i="4"/>
  <c r="X172" i="4"/>
  <c r="AB171" i="4"/>
  <c r="AA171" i="4"/>
  <c r="X171" i="4"/>
  <c r="AB170" i="4"/>
  <c r="AA170" i="4"/>
  <c r="X170" i="4"/>
  <c r="AB169" i="4"/>
  <c r="AA169" i="4"/>
  <c r="X169" i="4"/>
  <c r="AB168" i="4"/>
  <c r="AA168" i="4"/>
  <c r="X168" i="4"/>
  <c r="AB167" i="4"/>
  <c r="AA167" i="4"/>
  <c r="X167" i="4"/>
  <c r="AB166" i="4"/>
  <c r="AA166" i="4"/>
  <c r="X166" i="4"/>
  <c r="AB165" i="4"/>
  <c r="AA165" i="4"/>
  <c r="X165" i="4"/>
  <c r="AB164" i="4"/>
  <c r="AA164" i="4"/>
  <c r="X164" i="4"/>
  <c r="AB163" i="4"/>
  <c r="AA163" i="4"/>
  <c r="X163" i="4"/>
  <c r="AB162" i="4"/>
  <c r="AA162" i="4"/>
  <c r="X162" i="4"/>
  <c r="AB161" i="4"/>
  <c r="AA161" i="4"/>
  <c r="X161" i="4"/>
  <c r="AB160" i="4"/>
  <c r="AA160" i="4"/>
  <c r="X160" i="4"/>
  <c r="AB159" i="4"/>
  <c r="AA159" i="4"/>
  <c r="X159" i="4"/>
  <c r="AB158" i="4"/>
  <c r="AA158" i="4"/>
  <c r="X158" i="4"/>
  <c r="AB157" i="4"/>
  <c r="AA157" i="4"/>
  <c r="X157" i="4"/>
  <c r="AB156" i="4"/>
  <c r="AA156" i="4"/>
  <c r="X156" i="4"/>
  <c r="AB155" i="4"/>
  <c r="AA155" i="4"/>
  <c r="X155" i="4"/>
  <c r="AB154" i="4"/>
  <c r="AA154" i="4"/>
  <c r="X154" i="4"/>
  <c r="AB153" i="4"/>
  <c r="AA153" i="4"/>
  <c r="X153" i="4"/>
  <c r="AB152" i="4"/>
  <c r="AA152" i="4"/>
  <c r="X152" i="4"/>
  <c r="AB151" i="4"/>
  <c r="AA151" i="4"/>
  <c r="X151" i="4"/>
  <c r="AB150" i="4"/>
  <c r="AA150" i="4"/>
  <c r="X150" i="4"/>
  <c r="AB149" i="4"/>
  <c r="AA149" i="4"/>
  <c r="X149" i="4"/>
  <c r="AB148" i="4"/>
  <c r="AA148" i="4"/>
  <c r="X148" i="4"/>
  <c r="AB147" i="4"/>
  <c r="AA147" i="4"/>
  <c r="X147" i="4"/>
  <c r="AB146" i="4"/>
  <c r="AA146" i="4"/>
  <c r="X146" i="4"/>
  <c r="AB145" i="4"/>
  <c r="AA145" i="4"/>
  <c r="X145" i="4"/>
  <c r="AB144" i="4"/>
  <c r="AA144" i="4"/>
  <c r="X144" i="4"/>
  <c r="AB143" i="4"/>
  <c r="AA143" i="4"/>
  <c r="X143" i="4"/>
  <c r="AB142" i="4"/>
  <c r="AA142" i="4"/>
  <c r="X142" i="4"/>
  <c r="AB141" i="4"/>
  <c r="AA141" i="4"/>
  <c r="X141" i="4"/>
  <c r="AB140" i="4"/>
  <c r="AA140" i="4"/>
  <c r="X140" i="4"/>
  <c r="AB139" i="4"/>
  <c r="AA139" i="4"/>
  <c r="X139" i="4"/>
  <c r="AB138" i="4"/>
  <c r="AA138" i="4"/>
  <c r="X138" i="4"/>
  <c r="AB137" i="4"/>
  <c r="AA137" i="4"/>
  <c r="X137" i="4"/>
  <c r="AB136" i="4"/>
  <c r="AA136" i="4"/>
  <c r="X136" i="4"/>
  <c r="AB135" i="4"/>
  <c r="AA135" i="4"/>
  <c r="X135" i="4"/>
  <c r="AB134" i="4"/>
  <c r="AA134" i="4"/>
  <c r="X134" i="4"/>
  <c r="AB133" i="4"/>
  <c r="AA133" i="4"/>
  <c r="X133" i="4"/>
  <c r="AB132" i="4"/>
  <c r="AA132" i="4"/>
  <c r="X132" i="4"/>
  <c r="AB131" i="4"/>
  <c r="AA131" i="4"/>
  <c r="X131" i="4"/>
  <c r="AB130" i="4"/>
  <c r="AA130" i="4"/>
  <c r="X130" i="4"/>
  <c r="AB129" i="4"/>
  <c r="AA129" i="4"/>
  <c r="X129" i="4"/>
  <c r="AB128" i="4"/>
  <c r="AA128" i="4"/>
  <c r="X128" i="4"/>
  <c r="AB127" i="4"/>
  <c r="AA127" i="4"/>
  <c r="X127" i="4"/>
  <c r="AB126" i="4"/>
  <c r="AA126" i="4"/>
  <c r="X126" i="4"/>
  <c r="AB125" i="4"/>
  <c r="AA125" i="4"/>
  <c r="X125" i="4"/>
  <c r="AB124" i="4"/>
  <c r="AA124" i="4"/>
  <c r="X124" i="4"/>
  <c r="AB123" i="4"/>
  <c r="AA123" i="4"/>
  <c r="X123" i="4"/>
  <c r="AB122" i="4"/>
  <c r="AA122" i="4"/>
  <c r="X122" i="4"/>
  <c r="AB121" i="4"/>
  <c r="AA121" i="4"/>
  <c r="X121" i="4"/>
  <c r="AB120" i="4"/>
  <c r="AA120" i="4"/>
  <c r="X120" i="4"/>
  <c r="AB119" i="4"/>
  <c r="AA119" i="4"/>
  <c r="X119" i="4"/>
  <c r="AB118" i="4"/>
  <c r="AA118" i="4"/>
  <c r="X118" i="4"/>
  <c r="AB117" i="4"/>
  <c r="AA117" i="4"/>
  <c r="X117" i="4"/>
  <c r="AB116" i="4"/>
  <c r="AA116" i="4"/>
  <c r="X116" i="4"/>
  <c r="AB115" i="4"/>
  <c r="AA115" i="4"/>
  <c r="X115" i="4"/>
  <c r="AB114" i="4"/>
  <c r="AA114" i="4"/>
  <c r="X114" i="4"/>
  <c r="AB113" i="4"/>
  <c r="AA113" i="4"/>
  <c r="X113" i="4"/>
  <c r="AB112" i="4"/>
  <c r="AA112" i="4"/>
  <c r="X112" i="4"/>
  <c r="AB111" i="4"/>
  <c r="AA111" i="4"/>
  <c r="X111" i="4"/>
  <c r="AB110" i="4"/>
  <c r="AA110" i="4"/>
  <c r="X110" i="4"/>
  <c r="AB109" i="4"/>
  <c r="AA109" i="4"/>
  <c r="X109" i="4"/>
  <c r="AB108" i="4"/>
  <c r="AA108" i="4"/>
  <c r="X108" i="4"/>
  <c r="AB107" i="4"/>
  <c r="AA107" i="4"/>
  <c r="X107" i="4"/>
  <c r="AB106" i="4"/>
  <c r="AA106" i="4"/>
  <c r="X106" i="4"/>
  <c r="AB105" i="4"/>
  <c r="AA105" i="4"/>
  <c r="X105" i="4"/>
  <c r="AB104" i="4"/>
  <c r="AA104" i="4"/>
  <c r="X104" i="4"/>
  <c r="AB103" i="4"/>
  <c r="AA103" i="4"/>
  <c r="X103" i="4"/>
  <c r="AB102" i="4"/>
  <c r="AA102" i="4"/>
  <c r="X102" i="4"/>
  <c r="AB101" i="4"/>
  <c r="AA101" i="4"/>
  <c r="X101" i="4"/>
  <c r="AB100" i="4"/>
  <c r="AA100" i="4"/>
  <c r="X100" i="4"/>
  <c r="AB99" i="4"/>
  <c r="AA99" i="4"/>
  <c r="X99" i="4"/>
  <c r="AB98" i="4"/>
  <c r="AA98" i="4"/>
  <c r="X98" i="4"/>
  <c r="AB97" i="4"/>
  <c r="AA97" i="4"/>
  <c r="X97" i="4"/>
  <c r="AB96" i="4"/>
  <c r="AA96" i="4"/>
  <c r="X96" i="4"/>
  <c r="AB95" i="4"/>
  <c r="AA95" i="4"/>
  <c r="X95" i="4"/>
  <c r="AB94" i="4"/>
  <c r="AA94" i="4"/>
  <c r="X94" i="4"/>
  <c r="AB93" i="4"/>
  <c r="AA93" i="4"/>
  <c r="X93" i="4"/>
  <c r="AB92" i="4"/>
  <c r="AA92" i="4"/>
  <c r="X92" i="4"/>
  <c r="AB91" i="4"/>
  <c r="AA91" i="4"/>
  <c r="X91" i="4"/>
  <c r="AB90" i="4"/>
  <c r="AA90" i="4"/>
  <c r="X90" i="4"/>
  <c r="AB89" i="4"/>
  <c r="AA89" i="4"/>
  <c r="X89" i="4"/>
  <c r="AB88" i="4"/>
  <c r="AA88" i="4"/>
  <c r="X88" i="4"/>
  <c r="AB87" i="4"/>
  <c r="AA87" i="4"/>
  <c r="X87" i="4"/>
  <c r="AB86" i="4"/>
  <c r="AA86" i="4"/>
  <c r="X86" i="4"/>
  <c r="AB85" i="4"/>
  <c r="AA85" i="4"/>
  <c r="X85" i="4"/>
  <c r="AB84" i="4"/>
  <c r="AA84" i="4"/>
  <c r="X84" i="4"/>
  <c r="AB83" i="4"/>
  <c r="AA83" i="4"/>
  <c r="X83" i="4"/>
  <c r="AB82" i="4"/>
  <c r="AA82" i="4"/>
  <c r="X82" i="4"/>
  <c r="AB81" i="4"/>
  <c r="AA81" i="4"/>
  <c r="X81" i="4"/>
  <c r="AB80" i="4"/>
  <c r="AA80" i="4"/>
  <c r="X80" i="4"/>
  <c r="AB79" i="4"/>
  <c r="AA79" i="4"/>
  <c r="X79" i="4"/>
  <c r="AB78" i="4"/>
  <c r="AA78" i="4"/>
  <c r="X78" i="4"/>
  <c r="AB77" i="4"/>
  <c r="AA77" i="4"/>
  <c r="X77" i="4"/>
  <c r="AB76" i="4"/>
  <c r="AA76" i="4"/>
  <c r="X76" i="4"/>
  <c r="AB75" i="4"/>
  <c r="AA75" i="4"/>
  <c r="X75" i="4"/>
  <c r="AB74" i="4"/>
  <c r="AA74" i="4"/>
  <c r="X74" i="4"/>
  <c r="AB73" i="4"/>
  <c r="AA73" i="4"/>
  <c r="X73" i="4"/>
  <c r="AB72" i="4"/>
  <c r="AA72" i="4"/>
  <c r="X72" i="4"/>
  <c r="AB71" i="4"/>
  <c r="AA71" i="4"/>
  <c r="X71" i="4"/>
  <c r="AB70" i="4"/>
  <c r="AA70" i="4"/>
  <c r="X70" i="4"/>
  <c r="AB69" i="4"/>
  <c r="AA69" i="4"/>
  <c r="X69" i="4"/>
  <c r="AB68" i="4"/>
  <c r="AA68" i="4"/>
  <c r="X68" i="4"/>
  <c r="AB67" i="4"/>
  <c r="AA67" i="4"/>
  <c r="X67" i="4"/>
  <c r="AB66" i="4"/>
  <c r="AA66" i="4"/>
  <c r="X66" i="4"/>
  <c r="AB65" i="4"/>
  <c r="AA65" i="4"/>
  <c r="X65" i="4"/>
  <c r="AB64" i="4"/>
  <c r="AA64" i="4"/>
  <c r="X64" i="4"/>
  <c r="AB63" i="4"/>
  <c r="AA63" i="4"/>
  <c r="X63" i="4"/>
  <c r="AB62" i="4"/>
  <c r="AA62" i="4"/>
  <c r="X62" i="4"/>
  <c r="AB61" i="4"/>
  <c r="AA61" i="4"/>
  <c r="X61" i="4"/>
  <c r="AB60" i="4"/>
  <c r="AA60" i="4"/>
  <c r="X60" i="4"/>
  <c r="AB59" i="4"/>
  <c r="AA59" i="4"/>
  <c r="X59" i="4"/>
  <c r="AB58" i="4"/>
  <c r="AA58" i="4"/>
  <c r="X58" i="4"/>
  <c r="AB57" i="4"/>
  <c r="AA57" i="4"/>
  <c r="X57" i="4"/>
  <c r="AB56" i="4"/>
  <c r="AA56" i="4"/>
  <c r="X56" i="4"/>
  <c r="AB55" i="4"/>
  <c r="AA55" i="4"/>
  <c r="X55" i="4"/>
  <c r="AB54" i="4"/>
  <c r="AA54" i="4"/>
  <c r="X54" i="4"/>
  <c r="AB53" i="4"/>
  <c r="AA53" i="4"/>
  <c r="X53" i="4"/>
  <c r="AB52" i="4"/>
  <c r="AA52" i="4"/>
  <c r="X52" i="4"/>
  <c r="AB51" i="4"/>
  <c r="AA51" i="4"/>
  <c r="X51" i="4"/>
  <c r="AB50" i="4"/>
  <c r="AA50" i="4"/>
  <c r="X50" i="4"/>
  <c r="AB49" i="4"/>
  <c r="AA49" i="4"/>
  <c r="X49" i="4"/>
  <c r="AB48" i="4"/>
  <c r="AA48" i="4"/>
  <c r="X48" i="4"/>
  <c r="AB47" i="4"/>
  <c r="AA47" i="4"/>
  <c r="X47" i="4"/>
  <c r="AB46" i="4"/>
  <c r="AA46" i="4"/>
  <c r="X46" i="4"/>
  <c r="AB45" i="4"/>
  <c r="AA45" i="4"/>
  <c r="X45" i="4"/>
  <c r="AB44" i="4"/>
  <c r="AA44" i="4"/>
  <c r="X44" i="4"/>
  <c r="AB43" i="4"/>
  <c r="AA43" i="4"/>
  <c r="X43" i="4"/>
  <c r="AB42" i="4"/>
  <c r="AA42" i="4"/>
  <c r="X42" i="4"/>
  <c r="AB41" i="4"/>
  <c r="AA41" i="4"/>
  <c r="X41" i="4"/>
  <c r="AB40" i="4"/>
  <c r="AA40" i="4"/>
  <c r="X40" i="4"/>
  <c r="AB39" i="4"/>
  <c r="AA39" i="4"/>
  <c r="X39" i="4"/>
  <c r="AB38" i="4"/>
  <c r="AA38" i="4"/>
  <c r="X38" i="4"/>
  <c r="AB37" i="4"/>
  <c r="AA37" i="4"/>
  <c r="X37" i="4"/>
  <c r="AB36" i="4"/>
  <c r="AA36" i="4"/>
  <c r="X36" i="4"/>
  <c r="AB35" i="4"/>
  <c r="AA35" i="4"/>
  <c r="X35" i="4"/>
  <c r="AB34" i="4"/>
  <c r="AA34" i="4"/>
  <c r="X34" i="4"/>
  <c r="AB33" i="4"/>
  <c r="AA33" i="4"/>
  <c r="X33" i="4"/>
  <c r="AB32" i="4"/>
  <c r="AA32" i="4"/>
  <c r="X32" i="4"/>
  <c r="AB31" i="4"/>
  <c r="AA31" i="4"/>
  <c r="X31" i="4"/>
  <c r="AB30" i="4"/>
  <c r="AA30" i="4"/>
  <c r="X30" i="4"/>
  <c r="AB29" i="4"/>
  <c r="AA29" i="4"/>
  <c r="X29" i="4"/>
  <c r="AB28" i="4"/>
  <c r="AA28" i="4"/>
  <c r="X28" i="4"/>
  <c r="AB27" i="4"/>
  <c r="AA27" i="4"/>
  <c r="X27" i="4"/>
  <c r="AB26" i="4"/>
  <c r="AA26" i="4"/>
  <c r="X26" i="4"/>
  <c r="AB25" i="4"/>
  <c r="AA25" i="4"/>
  <c r="X25" i="4"/>
  <c r="AB24" i="4"/>
  <c r="AA24" i="4"/>
  <c r="X24" i="4"/>
  <c r="AB23" i="4"/>
  <c r="AA23" i="4"/>
  <c r="X23" i="4"/>
  <c r="AB22" i="4"/>
  <c r="AA22" i="4"/>
  <c r="X22" i="4"/>
  <c r="AB21" i="4"/>
  <c r="AA21" i="4"/>
  <c r="X21" i="4"/>
  <c r="AB20" i="4"/>
  <c r="AA20" i="4"/>
  <c r="X20" i="4"/>
  <c r="AB19" i="4"/>
  <c r="AA19" i="4"/>
  <c r="X19" i="4"/>
  <c r="AB18" i="4"/>
  <c r="AA18" i="4"/>
  <c r="X18" i="4"/>
  <c r="AB17" i="4"/>
  <c r="AA17" i="4"/>
  <c r="X17" i="4"/>
  <c r="AB16" i="4"/>
  <c r="AA16" i="4"/>
  <c r="X16" i="4"/>
  <c r="AB15" i="4"/>
  <c r="AA15" i="4"/>
  <c r="X15" i="4"/>
  <c r="AB14" i="4"/>
  <c r="AA14" i="4"/>
  <c r="X14" i="4"/>
  <c r="AB13" i="4"/>
  <c r="AA13" i="4"/>
  <c r="X13" i="4"/>
  <c r="AB12" i="4"/>
  <c r="AA12" i="4"/>
  <c r="X12" i="4"/>
  <c r="AB11" i="4"/>
  <c r="AA11" i="4"/>
  <c r="X11" i="4"/>
  <c r="AB10" i="4"/>
  <c r="AA10" i="4"/>
  <c r="X10" i="4"/>
  <c r="AB9" i="4"/>
  <c r="AA9" i="4"/>
  <c r="X9" i="4"/>
  <c r="AB8" i="4"/>
  <c r="AA8" i="4"/>
  <c r="X8" i="4"/>
  <c r="AB7" i="4"/>
  <c r="AA7" i="4"/>
  <c r="X7" i="4"/>
  <c r="AB6" i="4"/>
  <c r="AA6" i="4"/>
  <c r="X6" i="4"/>
  <c r="AB5" i="4"/>
  <c r="AA5" i="4"/>
  <c r="X5" i="4"/>
  <c r="AB4" i="4"/>
  <c r="AA4" i="4"/>
  <c r="X4" i="4"/>
  <c r="AB3" i="4"/>
  <c r="AA3" i="4"/>
  <c r="X3" i="4"/>
  <c r="AB2" i="4"/>
  <c r="AA2" i="4"/>
</calcChain>
</file>

<file path=xl/sharedStrings.xml><?xml version="1.0" encoding="utf-8"?>
<sst xmlns="http://schemas.openxmlformats.org/spreadsheetml/2006/main" count="2721" uniqueCount="1858">
  <si>
    <t>Master</t>
  </si>
  <si>
    <t>Accession</t>
  </si>
  <si>
    <t>Description</t>
  </si>
  <si>
    <t>Sum PEP Score</t>
  </si>
  <si>
    <t>Coverage [%]</t>
  </si>
  <si>
    <t># PSMs</t>
  </si>
  <si>
    <t># Unique Peptides</t>
  </si>
  <si>
    <t># AAs</t>
  </si>
  <si>
    <t>MW [kDa]</t>
  </si>
  <si>
    <t>calc. pI</t>
  </si>
  <si>
    <t>Score Sequest HT: Sequest HT</t>
  </si>
  <si>
    <t>Gene Symbol</t>
  </si>
  <si>
    <t># Peptides (by Search Engine): Sequest HT</t>
  </si>
  <si>
    <t># Razor Peptides</t>
  </si>
  <si>
    <t>Abundance ASFV1</t>
  </si>
  <si>
    <t>Abundance ASFV2</t>
  </si>
  <si>
    <t>Abundance Mock1</t>
  </si>
  <si>
    <t>Abundance Mock2</t>
  </si>
  <si>
    <t># Protein Groups</t>
  </si>
  <si>
    <t>FC</t>
  </si>
  <si>
    <t>P.value</t>
  </si>
  <si>
    <t>i</t>
  </si>
  <si>
    <t>fdr</t>
  </si>
  <si>
    <t>fdr*</t>
  </si>
  <si>
    <t>Master Protein</t>
  </si>
  <si>
    <t>A0A5G2QWC4</t>
  </si>
  <si>
    <t>Uncharacterized protein OS=Sus scrofa OX=9823 GN=FAM24B PE=4 SV=1</t>
  </si>
  <si>
    <t xml:space="preserve">FAM24B </t>
  </si>
  <si>
    <t>A0A287BKF7</t>
  </si>
  <si>
    <t>Histone domain-containing protein OS=Sus scrofa OX=9823 PE=3 SV=2</t>
  </si>
  <si>
    <t>A5GFX7</t>
  </si>
  <si>
    <t>Cathepsin Z OS=Sus scrofa OX=9823 GN=CTSZ PE=1 SV=1</t>
  </si>
  <si>
    <t xml:space="preserve">CTSZ </t>
  </si>
  <si>
    <t>A0A4X1SP29</t>
  </si>
  <si>
    <t>Cap methyltransferase 2 OS=Sus scrofa OX=9823 GN=CMTR2 PE=4 SV=1</t>
  </si>
  <si>
    <t xml:space="preserve">CMTR2 </t>
  </si>
  <si>
    <t>A0A287AIZ9</t>
  </si>
  <si>
    <t>Actin binding LIM protein 1 OS=Sus scrofa OX=9823 GN=ABLIM1 PE=1 SV=2</t>
  </si>
  <si>
    <t xml:space="preserve">ABLIM1 </t>
  </si>
  <si>
    <t>A0A5G2R318</t>
  </si>
  <si>
    <t>Histone H2A OS=Sus scrofa OX=9823 GN=H2AFV PE=3 SV=1</t>
  </si>
  <si>
    <t xml:space="preserve">H2AFV </t>
  </si>
  <si>
    <t>A0A4X1T3M3</t>
  </si>
  <si>
    <t>Uncharacterized protein OS=Sus scrofa OX=9823 GN=TMOD2 PE=4 SV=1</t>
  </si>
  <si>
    <t xml:space="preserve">TMOD2 </t>
  </si>
  <si>
    <t>A0A286ZYQ7</t>
  </si>
  <si>
    <t>Ig-like domain-containing protein OS=Sus scrofa OX=9823 PE=4 SV=1</t>
  </si>
  <si>
    <t>A0A4X1T9F1</t>
  </si>
  <si>
    <t>Angiopoietin like 3 OS=Sus scrofa OX=9823 GN=ANGPTL3 PE=4 SV=1</t>
  </si>
  <si>
    <t xml:space="preserve">ANGPTL3 </t>
  </si>
  <si>
    <t>A0A4X1UPN1</t>
  </si>
  <si>
    <t>Reverse transcriptase domain-containing protein OS=Sus scrofa OX=9823 PE=4 SV=1</t>
  </si>
  <si>
    <t>A0A287A7G8</t>
  </si>
  <si>
    <t>Histone H2B OS=Sus scrofa OX=9823 PE=3 SV=1</t>
  </si>
  <si>
    <t>A0A4X1TL58</t>
  </si>
  <si>
    <t>Kinesin-like protein OS=Sus scrofa OX=9823 GN=KIF2B PE=3 SV=1</t>
  </si>
  <si>
    <t xml:space="preserve">KIF2B </t>
  </si>
  <si>
    <t>A0A4X1V7Q2</t>
  </si>
  <si>
    <t>Olfactory receptor OS=Sus scrofa OX=9823 PE=3 SV=1</t>
  </si>
  <si>
    <t>F1SBY8</t>
  </si>
  <si>
    <t>Uncharacterized protein OS=Sus scrofa OX=9823 GN=CROT PE=4 SV=2</t>
  </si>
  <si>
    <t xml:space="preserve">CROT </t>
  </si>
  <si>
    <t>A0A5G2RAY2</t>
  </si>
  <si>
    <t>Uncharacterized protein OS=Sus scrofa OX=9823 GN=POFUT2 PE=1 SV=1</t>
  </si>
  <si>
    <t xml:space="preserve">POFUT2 </t>
  </si>
  <si>
    <t>A0A4X1UG39</t>
  </si>
  <si>
    <t>Serpin family C member 1 OS=Sus scrofa OX=9823 GN=SERPINC1 PE=3 SV=1</t>
  </si>
  <si>
    <t xml:space="preserve">SERPINC1 </t>
  </si>
  <si>
    <t>A0A480NSC6</t>
  </si>
  <si>
    <t>Ribosomal protein S6 kinase OS=Sus scrofa OX=9823 PE=3 SV=1</t>
  </si>
  <si>
    <t>A0A481B9A6</t>
  </si>
  <si>
    <t>Histidine-rich glycoprotein OS=Sus scrofa OX=9823 PE=4 SV=1</t>
  </si>
  <si>
    <t>F1RII6</t>
  </si>
  <si>
    <t>Hemoglobin subunit epsilon OS=Sus scrofa OX=9823 GN=HBE1 PE=3 SV=1</t>
  </si>
  <si>
    <t xml:space="preserve">HBE1 </t>
  </si>
  <si>
    <t>F2Z5L5</t>
  </si>
  <si>
    <t>Histone H2A OS=Sus scrofa OX=9823 GN=HIST2H2AC PE=1 SV=1</t>
  </si>
  <si>
    <t xml:space="preserve">HIST2H2AC </t>
  </si>
  <si>
    <t>A0A4X1SL55</t>
  </si>
  <si>
    <t>A0A4X1VBD2</t>
  </si>
  <si>
    <t>Uncharacterized protein OS=Sus scrofa OX=9823 GN=C4A PE=4 SV=1</t>
  </si>
  <si>
    <t xml:space="preserve">C4A </t>
  </si>
  <si>
    <t>F1RNB0</t>
  </si>
  <si>
    <t>Transcription elongation factor spt6 OS=Sus scrofa OX=9823 GN=SUPT6H PE=1 SV=4</t>
  </si>
  <si>
    <t xml:space="preserve">SUPT6H </t>
  </si>
  <si>
    <t>F6Q697</t>
  </si>
  <si>
    <t>EF-hand domain-containing protein OS=Sus scrofa OX=9823 GN=S100A9 PE=1 SV=1</t>
  </si>
  <si>
    <t xml:space="preserve">S100A9 </t>
  </si>
  <si>
    <t>A0A4X1US13</t>
  </si>
  <si>
    <t>Uncharacterized protein OS=Sus scrofa OX=9823 GN=GP1BB PE=4 SV=1</t>
  </si>
  <si>
    <t xml:space="preserve">GP1BB </t>
  </si>
  <si>
    <t>H9BYW4</t>
  </si>
  <si>
    <t>ATP-citrate synthase OS=Sus scrofa OX=9823 GN=ACLY PE=2 SV=1</t>
  </si>
  <si>
    <t xml:space="preserve">ACLY </t>
  </si>
  <si>
    <t>A0A287BM29</t>
  </si>
  <si>
    <t>Apolipoprotein A-IV OS=Sus scrofa OX=9823 GN=APOA4 PE=1 SV=1</t>
  </si>
  <si>
    <t xml:space="preserve">APOA4 </t>
  </si>
  <si>
    <t>I3LNV9</t>
  </si>
  <si>
    <t>C-type lectin domain family 1 member B OS=Sus scrofa OX=9823 GN=CLEC1B PE=4 SV=2</t>
  </si>
  <si>
    <t xml:space="preserve">CLEC1B </t>
  </si>
  <si>
    <t>F2Z5B2</t>
  </si>
  <si>
    <t>Tubulin beta chain OS=Sus scrofa OX=9823 GN=TUBB PE=1 SV=2</t>
  </si>
  <si>
    <t xml:space="preserve">TUBB </t>
  </si>
  <si>
    <t>F1SBR0</t>
  </si>
  <si>
    <t>Protein tyrosine phosphatase non-receptor type 22 OS=Sus scrofa OX=9823 GN=PTPN22 PE=4 SV=3</t>
  </si>
  <si>
    <t xml:space="preserve">PTPN22 </t>
  </si>
  <si>
    <t>P62802</t>
  </si>
  <si>
    <t>Histone H4 OS=Sus scrofa OX=9823 PE=1 SV=2</t>
  </si>
  <si>
    <t>Q8MJ76</t>
  </si>
  <si>
    <t>Alpha-fetoprotein OS=Sus scrofa OX=9823 GN=AFP PE=2 SV=1</t>
  </si>
  <si>
    <t xml:space="preserve">AFP </t>
  </si>
  <si>
    <t>Q8WMQ3</t>
  </si>
  <si>
    <t>CD9 antigen OS=Sus scrofa OX=9823 GN=CD9 PE=2 SV=3</t>
  </si>
  <si>
    <t xml:space="preserve">CD9 </t>
  </si>
  <si>
    <t>F1RII7</t>
  </si>
  <si>
    <t>Hemoglobin subunit beta OS=Sus scrofa OX=9823 GN=HBB PE=1 SV=1</t>
  </si>
  <si>
    <t xml:space="preserve">HBB </t>
  </si>
  <si>
    <t>A0A480TR75</t>
  </si>
  <si>
    <t>Tetraspanin OS=Sus scrofa OX=9823 PE=3 SV=1</t>
  </si>
  <si>
    <t>Q29014</t>
  </si>
  <si>
    <t>Alpha-1 acid glycoprotein (Fragment) OS=Sus scrofa OX=9823 PE=2 SV=1</t>
  </si>
  <si>
    <t>A0A4X1WBG8</t>
  </si>
  <si>
    <t>Importin N-terminal domain-containing protein OS=Sus scrofa OX=9823 GN=XPO1 PE=4 SV=1</t>
  </si>
  <si>
    <t xml:space="preserve">XPO1 </t>
  </si>
  <si>
    <t>A0A4X1SG20</t>
  </si>
  <si>
    <t>SERPIN domain-containing protein OS=Sus scrofa OX=9823 PE=3 SV=1</t>
  </si>
  <si>
    <t>F2Z5L6</t>
  </si>
  <si>
    <t>Histone H2A OS=Sus scrofa OX=9823 GN=HIST2H2AB PE=1 SV=1</t>
  </si>
  <si>
    <t xml:space="preserve">HIST2H2AB </t>
  </si>
  <si>
    <t>A0A287BED2</t>
  </si>
  <si>
    <t>Centrosomal protein 85 OS=Sus scrofa OX=9823 GN=CEP85 PE=4 SV=1</t>
  </si>
  <si>
    <t xml:space="preserve">CEP85 </t>
  </si>
  <si>
    <t>A0SEH2</t>
  </si>
  <si>
    <t>Complement component C8B OS=Sus scrofa OX=9823 PE=2 SV=1</t>
  </si>
  <si>
    <t>L8AXM9</t>
  </si>
  <si>
    <t>IgG heavy chain OS=Sus scrofa OX=9823 GN=IGHG PE=2 SV=1</t>
  </si>
  <si>
    <t xml:space="preserve">IGHG </t>
  </si>
  <si>
    <t>A0A4X1T8I3</t>
  </si>
  <si>
    <t>F-actin-capping protein subunit alpha OS=Sus scrofa OX=9823 GN=CAPZA1 PE=3 SV=1</t>
  </si>
  <si>
    <t xml:space="preserve">CAPZA1 </t>
  </si>
  <si>
    <t>A0A4X1UAD2</t>
  </si>
  <si>
    <t>Alpha-2-HS-glycoprotein OS=Sus scrofa OX=9823 GN=AHSG PE=4 SV=1</t>
  </si>
  <si>
    <t xml:space="preserve">AHSG </t>
  </si>
  <si>
    <t>P32194</t>
  </si>
  <si>
    <t>Protegrin-1 OS=Sus scrofa OX=9823 GN=NPG1 PE=1 SV=2</t>
  </si>
  <si>
    <t xml:space="preserve">NPG1 </t>
  </si>
  <si>
    <t>A0A480TGC4</t>
  </si>
  <si>
    <t>Inter-alpha-trypsin inhibitor heavy chain H3 isoform X1 OS=Sus scrofa OX=9823 PE=4 SV=1</t>
  </si>
  <si>
    <t>A0A4X1TZ82</t>
  </si>
  <si>
    <t>I3LQ17</t>
  </si>
  <si>
    <t>Uncharacterized protein OS=Sus scrofa OX=9823 GN=PZP PE=1 SV=3</t>
  </si>
  <si>
    <t xml:space="preserve">PZP </t>
  </si>
  <si>
    <t>Q8HZV3</t>
  </si>
  <si>
    <t>Transferrin receptor protein 1 OS=Sus scrofa OX=9823 GN=TFRC PE=2 SV=1</t>
  </si>
  <si>
    <t xml:space="preserve">TFRC </t>
  </si>
  <si>
    <t>K7ZPU8</t>
  </si>
  <si>
    <t>IgG heavy chian constant region (Fragment) OS=Sus scrofa OX=9823 GN=IGHG5-1 PE=4 SV=1</t>
  </si>
  <si>
    <t xml:space="preserve">IGHG5-1 </t>
  </si>
  <si>
    <t>Q9TR68</t>
  </si>
  <si>
    <t>PI3 C alpha-protease inhibitor (Fragment) OS=Sus scrofa OX=9823 PE=1 SV=1</t>
  </si>
  <si>
    <t>P02067</t>
  </si>
  <si>
    <t>Hemoglobin subunit beta OS=Sus scrofa OX=9823 GN=HBB PE=1 SV=3</t>
  </si>
  <si>
    <t>K7GM40</t>
  </si>
  <si>
    <t>Apolipoprotein A-I OS=Sus scrofa OX=9823 GN=APOA1 PE=3 SV=2</t>
  </si>
  <si>
    <t xml:space="preserve">APOA1 </t>
  </si>
  <si>
    <t>A0A480SUZ7</t>
  </si>
  <si>
    <t>Fetuin-B isoform 1 OS=Sus scrofa OX=9823 PE=4 SV=1</t>
  </si>
  <si>
    <t>A0A4X1TUA7</t>
  </si>
  <si>
    <t>BPTI/Kunitz inhibitor domain-containing protein OS=Sus scrofa OX=9823 GN=LOC100158011 PE=4 SV=1</t>
  </si>
  <si>
    <t xml:space="preserve">LOC100158011 </t>
  </si>
  <si>
    <t>A0A0B8RZ36</t>
  </si>
  <si>
    <t>Spectrin, alpha, non-erythrocytic 1 OS=Sus scrofa domesticus OX=9825 GN=SPTAN1 PE=4 SV=1</t>
  </si>
  <si>
    <t xml:space="preserve">SPTAN1 </t>
  </si>
  <si>
    <t>Q8WMN8</t>
  </si>
  <si>
    <t>Lactoferrin (Fragment) OS=Sus scrofa OX=9823 GN=LTF PE=2 SV=1</t>
  </si>
  <si>
    <t xml:space="preserve">LTF </t>
  </si>
  <si>
    <t>I3L560</t>
  </si>
  <si>
    <t>Klotho beta OS=Sus scrofa OX=9823 GN=KLB PE=4 SV=3</t>
  </si>
  <si>
    <t xml:space="preserve">KLB </t>
  </si>
  <si>
    <t>A0A4X1TA51</t>
  </si>
  <si>
    <t>Uncharacterized protein OS=Sus scrofa OX=9823 GN=CUTA PE=4 SV=1</t>
  </si>
  <si>
    <t xml:space="preserve">CUTA </t>
  </si>
  <si>
    <t>A0A4X1SMJ9</t>
  </si>
  <si>
    <t>Piccolo presynaptic cytomatrix protein OS=Sus scrofa OX=9823 GN=PCLO PE=4 SV=1</t>
  </si>
  <si>
    <t xml:space="preserve">PCLO </t>
  </si>
  <si>
    <t>A0A5G2R5E9</t>
  </si>
  <si>
    <t>Azurocidin OS=Sus scrofa OX=9823 GN=AZU1 PE=1 SV=1</t>
  </si>
  <si>
    <t xml:space="preserve">AZU1 </t>
  </si>
  <si>
    <t>A0A4X1W194</t>
  </si>
  <si>
    <t>TBC1 domain family member 8 OS=Sus scrofa OX=9823 GN=TBC1D8 PE=4 SV=1</t>
  </si>
  <si>
    <t xml:space="preserve">TBC1D8 </t>
  </si>
  <si>
    <t>P80310</t>
  </si>
  <si>
    <t>Protein S100-A12 OS=Sus scrofa OX=9823 GN=S100A12 PE=1 SV=2</t>
  </si>
  <si>
    <t xml:space="preserve">S100A12 </t>
  </si>
  <si>
    <t>A0A287BDV3</t>
  </si>
  <si>
    <t>Ig-like domain-containing protein OS=Sus scrofa OX=9823 PE=1 SV=2</t>
  </si>
  <si>
    <t>A0A480Y8T9</t>
  </si>
  <si>
    <t>Alpha-1-antichymotrypsin (Fragment) OS=Sus scrofa OX=9823 PE=3 SV=1</t>
  </si>
  <si>
    <t>P01965</t>
  </si>
  <si>
    <t>Hemoglobin subunit alpha OS=Sus scrofa OX=9823 GN=HBA PE=1 SV=1</t>
  </si>
  <si>
    <t xml:space="preserve">HBA </t>
  </si>
  <si>
    <t>K7GK75</t>
  </si>
  <si>
    <t>Cofilin-1 OS=Sus scrofa OX=9823 GN=CFL1 PE=3 SV=3</t>
  </si>
  <si>
    <t xml:space="preserve">CFL1 </t>
  </si>
  <si>
    <t>A0A480PRQ0</t>
  </si>
  <si>
    <t>Serum amyloid A protein OS=Sus scrofa OX=9823 PE=3 SV=1</t>
  </si>
  <si>
    <t>A0A5G2QN66</t>
  </si>
  <si>
    <t>Protein disulfide-isomerase OS=Sus scrofa OX=9823 GN=P4HB PE=3 SV=1</t>
  </si>
  <si>
    <t xml:space="preserve">P4HB </t>
  </si>
  <si>
    <t>A0A480SN35</t>
  </si>
  <si>
    <t>Titin isoform X6 OS=Sus scrofa OX=9823 PE=4 SV=1</t>
  </si>
  <si>
    <t>A0A4X1SGU6</t>
  </si>
  <si>
    <t>SERPIN domain-containing protein OS=Sus scrofa OX=9823 GN=LOC396684 PE=3 SV=1</t>
  </si>
  <si>
    <t xml:space="preserve">LOC396684 </t>
  </si>
  <si>
    <t>F1RQR4</t>
  </si>
  <si>
    <t>EH domain containing 1 OS=Sus scrofa OX=9823 GN=EHD1 PE=1 SV=3</t>
  </si>
  <si>
    <t xml:space="preserve">EHD1 </t>
  </si>
  <si>
    <t>F1RTN0</t>
  </si>
  <si>
    <t>Zinc finger CCCH-type containing 12B OS=Sus scrofa OX=9823 GN=ZC3H12B PE=4 SV=3</t>
  </si>
  <si>
    <t xml:space="preserve">ZC3H12B </t>
  </si>
  <si>
    <t>A0A4X1VVF8</t>
  </si>
  <si>
    <t>Protein S100 OS=Sus scrofa OX=9823 GN=S100A8 PE=3 SV=1</t>
  </si>
  <si>
    <t xml:space="preserve">S100A8 </t>
  </si>
  <si>
    <t>F1SCC9</t>
  </si>
  <si>
    <t>SERPIN domain-containing protein OS=Sus scrofa OX=9823 GN=LOC106504545 PE=1 SV=2</t>
  </si>
  <si>
    <t xml:space="preserve">LOC106504545 </t>
  </si>
  <si>
    <t>A0A4X1VA11</t>
  </si>
  <si>
    <t>Annexin OS=Sus scrofa OX=9823 GN=ANXA5 PE=3 SV=1</t>
  </si>
  <si>
    <t xml:space="preserve">ANXA5 </t>
  </si>
  <si>
    <t>K7GRV6</t>
  </si>
  <si>
    <t>Myeloperoxidase OS=Sus scrofa OX=9823 GN=MPO PE=1 SV=2</t>
  </si>
  <si>
    <t xml:space="preserve">MPO </t>
  </si>
  <si>
    <t>Q29577</t>
  </si>
  <si>
    <t>Creatine kinase U-type, mitochondrial OS=Sus scrofa OX=9823 GN=CKMT1 PE=2 SV=2</t>
  </si>
  <si>
    <t xml:space="preserve">CKMT1 </t>
  </si>
  <si>
    <t>A0A287A481</t>
  </si>
  <si>
    <t>Plasminogen OS=Sus scrofa OX=9823 GN=PLG PE=1 SV=2</t>
  </si>
  <si>
    <t xml:space="preserve">PLG </t>
  </si>
  <si>
    <t>A0A287BDU7</t>
  </si>
  <si>
    <t>Uncharacterized protein OS=Sus scrofa OX=9823 GN=PZP PE=1 SV=1</t>
  </si>
  <si>
    <t>A0A4X1SWR5</t>
  </si>
  <si>
    <t>A0A286ZYZ5</t>
  </si>
  <si>
    <t>SERPIN domain-containing protein OS=Sus scrofa OX=9823 GN=LOC106504547 PE=1 SV=2</t>
  </si>
  <si>
    <t xml:space="preserve">LOC106504547 </t>
  </si>
  <si>
    <t>L8B0T7</t>
  </si>
  <si>
    <t>A0A287AK86</t>
  </si>
  <si>
    <t>Integrin beta OS=Sus scrofa OX=9823 GN=ITGB2 PE=1 SV=1</t>
  </si>
  <si>
    <t xml:space="preserve">ITGB2 </t>
  </si>
  <si>
    <t>A0A4X1STA3</t>
  </si>
  <si>
    <t>Solute carrier family 9 member C1 OS=Sus scrofa OX=9823 GN=SLC9C1 PE=4 SV=1</t>
  </si>
  <si>
    <t xml:space="preserve">SLC9C1 </t>
  </si>
  <si>
    <t>A0A481BA72</t>
  </si>
  <si>
    <t>Interferon-induced GTP-binding protein Mx1 OS=Sus scrofa OX=9823 PE=3 SV=1</t>
  </si>
  <si>
    <t>A0A4X1T5L5</t>
  </si>
  <si>
    <t>Phenylalanine hydroxylase OS=Sus scrofa OX=9823 GN=PAH PE=4 SV=1</t>
  </si>
  <si>
    <t xml:space="preserve">PAH </t>
  </si>
  <si>
    <t>A0A5G2QQE9</t>
  </si>
  <si>
    <t>Collagen type I alpha 1 chain OS=Sus scrofa OX=9823 GN=COL1A1 PE=1 SV=1</t>
  </si>
  <si>
    <t xml:space="preserve">COL1A1 </t>
  </si>
  <si>
    <t>A0A4X1T017</t>
  </si>
  <si>
    <t>Uncharacterized protein OS=Sus scrofa OX=9823 GN=ASL PE=3 SV=1</t>
  </si>
  <si>
    <t xml:space="preserve">ASL </t>
  </si>
  <si>
    <t>F1SCC7</t>
  </si>
  <si>
    <t>SERPIN domain-containing protein OS=Sus scrofa OX=9823 GN=LOC396684 PE=3 SV=3</t>
  </si>
  <si>
    <t>A0A4X1UDF8</t>
  </si>
  <si>
    <t>60S ribosomal protein L32 OS=Sus scrofa OX=9823 GN=RPL32 PE=4 SV=1</t>
  </si>
  <si>
    <t xml:space="preserve">RPL32 </t>
  </si>
  <si>
    <t>A0A480N366</t>
  </si>
  <si>
    <t>HLA class II histocompatibility antigen, DRB1-4 beta chain isoform X2 OS=Sus scrofa OX=9823 PE=4 SV=1</t>
  </si>
  <si>
    <t>A0A286ZS77</t>
  </si>
  <si>
    <t>Ig-like domain-containing protein OS=Sus scrofa OX=9823 GN=BSG PE=1 SV=1</t>
  </si>
  <si>
    <t xml:space="preserve">BSG </t>
  </si>
  <si>
    <t>A0A480IL91</t>
  </si>
  <si>
    <t>Inter-alpha-trypsin inhibitor heavy chain H4 isoform 1 OS=Sus scrofa OX=9823 PE=4 SV=1</t>
  </si>
  <si>
    <t>A0A4X1TPF0</t>
  </si>
  <si>
    <t>Uncharacterized protein OS=Sus scrofa OX=9823 PE=3 SV=1</t>
  </si>
  <si>
    <t>E9KYT4</t>
  </si>
  <si>
    <t>Growth/differentiation factor 8 preproprotein OS=Sus scrofa OX=9823 GN=MSTN PE=2 SV=1</t>
  </si>
  <si>
    <t xml:space="preserve">MSTN </t>
  </si>
  <si>
    <t>A0A0B8RVW4</t>
  </si>
  <si>
    <t>Glucose-6-phosphate 1-dehydrogenase OS=Sus scrofa domesticus OX=9825 GN=G6PD PE=3 SV=1</t>
  </si>
  <si>
    <t xml:space="preserve">G6PD </t>
  </si>
  <si>
    <t>A0A480ZIS5</t>
  </si>
  <si>
    <t>Peroxidasin homolog (Fragment) OS=Sus scrofa OX=9823 PE=4 SV=1</t>
  </si>
  <si>
    <t>A0A287AT48</t>
  </si>
  <si>
    <t>SERPIN domain-containing protein OS=Sus scrofa OX=9823 GN=SERPINA3-2 PE=1 SV=1</t>
  </si>
  <si>
    <t xml:space="preserve">SERPINA3-2 </t>
  </si>
  <si>
    <t>A0A4X1SGX4</t>
  </si>
  <si>
    <t>SERPIN domain-containing protein OS=Sus scrofa OX=9823 GN=SERPINA6 PE=3 SV=1</t>
  </si>
  <si>
    <t xml:space="preserve">SERPINA6 </t>
  </si>
  <si>
    <t>A0A5G2QML3</t>
  </si>
  <si>
    <t>Histone H2B OS=Sus scrofa OX=9823 GN=HIST1H1D PE=1 SV=1</t>
  </si>
  <si>
    <t xml:space="preserve">HIST1H1D </t>
  </si>
  <si>
    <t>A0A287BDM6</t>
  </si>
  <si>
    <t>Heat shock protein 90 alpha family class B member 1 OS=Sus scrofa OX=9823 GN=HSP90AB1 PE=1 SV=1</t>
  </si>
  <si>
    <t xml:space="preserve">HSP90AB1 </t>
  </si>
  <si>
    <t>L8B165</t>
  </si>
  <si>
    <t>A0A480TLF3</t>
  </si>
  <si>
    <t>Complement factor H isoform a OS=Sus scrofa OX=9823 PE=4 SV=1</t>
  </si>
  <si>
    <t>A0A287A371</t>
  </si>
  <si>
    <t>Platelet-activating factor acetylhydrolase OS=Sus scrofa OX=9823 GN=PLA2G7 PE=1 SV=1</t>
  </si>
  <si>
    <t xml:space="preserve">PLA2G7 </t>
  </si>
  <si>
    <t>A0A286ZUY9</t>
  </si>
  <si>
    <t>Alpha-1B-glycoprotein OS=Sus scrofa OX=9823 GN=A1BG PE=1 SV=1</t>
  </si>
  <si>
    <t xml:space="preserve">A1BG </t>
  </si>
  <si>
    <t>A0A4X1U9Z4</t>
  </si>
  <si>
    <t>Nucleoplasmin domain-containing protein OS=Sus scrofa OX=9823 GN=NPM1 PE=4 SV=1</t>
  </si>
  <si>
    <t xml:space="preserve">NPM1 </t>
  </si>
  <si>
    <t>A0A4X1USJ7</t>
  </si>
  <si>
    <t>Complement C5a anaphylatoxin OS=Sus scrofa OX=9823 GN=C5 PE=4 SV=1</t>
  </si>
  <si>
    <t xml:space="preserve">C5 </t>
  </si>
  <si>
    <t>A0A480Y3P5</t>
  </si>
  <si>
    <t>Integrin alpha-2 OS=Sus scrofa OX=9823 PE=3 SV=1</t>
  </si>
  <si>
    <t>A0A287BNR8</t>
  </si>
  <si>
    <t>Calmodulin binding transcription activator 1 OS=Sus scrofa OX=9823 GN=CAMTA1 PE=4 SV=1</t>
  </si>
  <si>
    <t xml:space="preserve">CAMTA1 </t>
  </si>
  <si>
    <t>A0A4X1TA63</t>
  </si>
  <si>
    <t>Chitin-binding type-2 domain-containing protein OS=Sus scrofa OX=9823 GN=CHIA PE=3 SV=1</t>
  </si>
  <si>
    <t xml:space="preserve">CHIA </t>
  </si>
  <si>
    <t>F1SD70</t>
  </si>
  <si>
    <t>Legumain OS=Sus scrofa OX=9823 GN=LGMN PE=4 SV=4</t>
  </si>
  <si>
    <t xml:space="preserve">LGMN </t>
  </si>
  <si>
    <t>L8B0R9</t>
  </si>
  <si>
    <t>A0A5G2QF74</t>
  </si>
  <si>
    <t>Uncharacterized protein OS=Sus scrofa OX=9823 GN=CDH13 PE=1 SV=1</t>
  </si>
  <si>
    <t xml:space="preserve">CDH13 </t>
  </si>
  <si>
    <t>A0A4X1VUC6</t>
  </si>
  <si>
    <t>C-type lectin domain containing 11A OS=Sus scrofa OX=9823 GN=CLEC11A PE=4 SV=1</t>
  </si>
  <si>
    <t xml:space="preserve">CLEC11A </t>
  </si>
  <si>
    <t>A0A4X1T633</t>
  </si>
  <si>
    <t>Oncoprotein induced transcript 3 OS=Sus scrofa OX=9823 PE=4 SV=1</t>
  </si>
  <si>
    <t>A0A4X1TS37</t>
  </si>
  <si>
    <t>Heat shock protein HSP 90-alpha OS=Sus scrofa OX=9823 GN=HSP90AA1 PE=3 SV=1</t>
  </si>
  <si>
    <t xml:space="preserve">HSP90AA1 </t>
  </si>
  <si>
    <t>A0A4X1TEH6</t>
  </si>
  <si>
    <t>A0A5S6HGR0</t>
  </si>
  <si>
    <t>Tropomyosin alpha-4 chain OS=Sus scrofa OX=9823 GN=TPM4 PE=4 SV=1</t>
  </si>
  <si>
    <t xml:space="preserve">TPM4 </t>
  </si>
  <si>
    <t>L7UWM1</t>
  </si>
  <si>
    <t>MHC class I alpha chain (Fragment) OS=Sus scrofa OX=9823 GN=SLA-2 PE=3 SV=1</t>
  </si>
  <si>
    <t xml:space="preserve">SLA-2 </t>
  </si>
  <si>
    <t>A0A5G2QUF4</t>
  </si>
  <si>
    <t>Glutathione synthetase OS=Sus scrofa OX=9823 GN=GSS PE=1 SV=1</t>
  </si>
  <si>
    <t xml:space="preserve">GSS </t>
  </si>
  <si>
    <t>A0A160EBY9</t>
  </si>
  <si>
    <t>MHC class II antigen OS=Sus scrofa OX=9823 GN=SLA-DRA PE=2 SV=1</t>
  </si>
  <si>
    <t xml:space="preserve">SLA-DRA </t>
  </si>
  <si>
    <t>Q29387</t>
  </si>
  <si>
    <t>Elongation factor 1-gamma (Fragment) OS=Sus scrofa OX=9823 GN=EEF1G PE=2 SV=2</t>
  </si>
  <si>
    <t xml:space="preserve">EEF1G </t>
  </si>
  <si>
    <t>A0A287ATP0</t>
  </si>
  <si>
    <t>Heparan sulfate proteoglycan 2 OS=Sus scrofa OX=9823 GN=HSPG2 PE=1 SV=1</t>
  </si>
  <si>
    <t xml:space="preserve">HSPG2 </t>
  </si>
  <si>
    <t>A0SEH1</t>
  </si>
  <si>
    <t>Complement component C8A OS=Sus scrofa OX=9823 PE=2 SV=1</t>
  </si>
  <si>
    <t>I3L5K0</t>
  </si>
  <si>
    <t>Paraoxonase 1 OS=Sus scrofa OX=9823 GN=PON1 PE=4 SV=3</t>
  </si>
  <si>
    <t xml:space="preserve">PON1 </t>
  </si>
  <si>
    <t>A0A287ADL0</t>
  </si>
  <si>
    <t>Collectin subfamily member 11 OS=Sus scrofa OX=9823 GN=COLEC11 PE=4 SV=1</t>
  </si>
  <si>
    <t xml:space="preserve">COLEC11 </t>
  </si>
  <si>
    <t>A0A287AFG3</t>
  </si>
  <si>
    <t>Lymphocyte specific protein 1 OS=Sus scrofa OX=9823 GN=LSP1 PE=4 SV=2</t>
  </si>
  <si>
    <t xml:space="preserve">LSP1 </t>
  </si>
  <si>
    <t>K7GR72</t>
  </si>
  <si>
    <t>Anion exchange protein OS=Sus scrofa OX=9823 GN=SLC4A1 PE=1 SV=1</t>
  </si>
  <si>
    <t xml:space="preserve">SLC4A1 </t>
  </si>
  <si>
    <t>A0A287BKJ2</t>
  </si>
  <si>
    <t>Fibrinogen-like protein 1 OS=Sus scrofa OX=9823 PE=2 SV=1</t>
  </si>
  <si>
    <t>A0A480W0R1</t>
  </si>
  <si>
    <t>Alpha-amylase OS=Sus scrofa OX=9823 PE=3 SV=1</t>
  </si>
  <si>
    <t>A0A4X1TAJ4</t>
  </si>
  <si>
    <t>Ig-like domain-containing protein OS=Sus scrofa OX=9823 GN=ICOSLG PE=4 SV=1</t>
  </si>
  <si>
    <t xml:space="preserve">ICOSLG </t>
  </si>
  <si>
    <t>A0A480IZE0</t>
  </si>
  <si>
    <t>Tubulin alpha chain OS=Sus scrofa OX=9823 PE=3 SV=1</t>
  </si>
  <si>
    <t>A0A4X1UEE0</t>
  </si>
  <si>
    <t>Uncharacterized protein OS=Sus scrofa OX=9823 GN=PCOLCE PE=4 SV=1</t>
  </si>
  <si>
    <t xml:space="preserve">PCOLCE </t>
  </si>
  <si>
    <t>A0A4X1UR29</t>
  </si>
  <si>
    <t>Uncharacterized protein OS=Sus scrofa OX=9823 GN=THBS1 PE=4 SV=1</t>
  </si>
  <si>
    <t xml:space="preserve">THBS1 </t>
  </si>
  <si>
    <t>A0A4X1UK20</t>
  </si>
  <si>
    <t>Uncharacterized protein OS=Sus scrofa OX=9823 GN=LGALS3BP PE=4 SV=1</t>
  </si>
  <si>
    <t xml:space="preserve">LGALS3BP </t>
  </si>
  <si>
    <t>A0A287BRL8</t>
  </si>
  <si>
    <t>Myristoylated alanine rich protein kinase C substrate OS=Sus scrofa OX=9823 GN=MARCKS PE=1 SV=1</t>
  </si>
  <si>
    <t xml:space="preserve">MARCKS </t>
  </si>
  <si>
    <t>F1RGY5</t>
  </si>
  <si>
    <t>Nidogen 1 OS=Sus scrofa OX=9823 GN=NID1 PE=4 SV=4</t>
  </si>
  <si>
    <t xml:space="preserve">NID1 </t>
  </si>
  <si>
    <t>A0A5G2QLU1</t>
  </si>
  <si>
    <t>Apolipoprotein C-III OS=Sus scrofa OX=9823 GN=APOC3 PE=1 SV=1</t>
  </si>
  <si>
    <t xml:space="preserve">APOC3 </t>
  </si>
  <si>
    <t>P00355</t>
  </si>
  <si>
    <t>Glyceraldehyde-3-phosphate dehydrogenase OS=Sus scrofa OX=9823 GN=GAPDH PE=1 SV=4</t>
  </si>
  <si>
    <t xml:space="preserve">GAPDH </t>
  </si>
  <si>
    <t>F1RJX8</t>
  </si>
  <si>
    <t>Coatomer subunit alpha OS=Sus scrofa OX=9823 GN=COPA PE=1 SV=1</t>
  </si>
  <si>
    <t xml:space="preserve">COPA </t>
  </si>
  <si>
    <t>A0A480W815</t>
  </si>
  <si>
    <t>Core histone macro-H2A.1 isoform 2 OS=Sus scrofa OX=9823 PE=3 SV=1</t>
  </si>
  <si>
    <t>M3V7X9</t>
  </si>
  <si>
    <t>Lectin, galactoside-binding, soluble, 3 binding protein OS=Sus scrofa OX=9823 GN=LGALS3BP PE=2 SV=1</t>
  </si>
  <si>
    <t>A0A286ZSJ7</t>
  </si>
  <si>
    <t>Complement C1q C chain OS=Sus scrofa OX=9823 GN=C1QC PE=1 SV=1</t>
  </si>
  <si>
    <t xml:space="preserve">C1QC </t>
  </si>
  <si>
    <t>A0A480X352</t>
  </si>
  <si>
    <t>Nucleoside diphosphate kinase OS=Sus scrofa OX=9823 PE=3 SV=1</t>
  </si>
  <si>
    <t>A0A4X1TN57</t>
  </si>
  <si>
    <t>Glutathione S-transferase omega-1 OS=Sus scrofa OX=9823 GN=GSTO1 PE=3 SV=1</t>
  </si>
  <si>
    <t xml:space="preserve">GSTO1 </t>
  </si>
  <si>
    <t>A0A4X1UHZ6</t>
  </si>
  <si>
    <t>Uncharacterized protein OS=Sus scrofa OX=9823 PE=4 SV=1</t>
  </si>
  <si>
    <t>A0A5G2R0K6</t>
  </si>
  <si>
    <t>Uncharacterized protein OS=Sus scrofa OX=9823 GN=SPN PE=4 SV=1</t>
  </si>
  <si>
    <t xml:space="preserve">SPN </t>
  </si>
  <si>
    <t>A0A4X1SM93</t>
  </si>
  <si>
    <t>Chromogranin-A OS=Sus scrofa OX=9823 GN=CHGA PE=4 SV=1</t>
  </si>
  <si>
    <t xml:space="preserve">CHGA </t>
  </si>
  <si>
    <t>A0A4X1TXG2</t>
  </si>
  <si>
    <t>Receptor of-activated protein C kinase 1 OS=Sus scrofa OX=9823 GN=RACK1 PE=4 SV=1</t>
  </si>
  <si>
    <t xml:space="preserve">RACK1 </t>
  </si>
  <si>
    <t>A0A5G2R9A1</t>
  </si>
  <si>
    <t>Purine nucleoside phosphorylase OS=Sus scrofa OX=9823 GN=PNP PE=1 SV=1</t>
  </si>
  <si>
    <t xml:space="preserve">PNP </t>
  </si>
  <si>
    <t>F1SCC6</t>
  </si>
  <si>
    <t>SERPIN domain-containing protein OS=Sus scrofa OX=9823 GN=SERPINA3-2 PE=1 SV=3</t>
  </si>
  <si>
    <t>A0A5G2QUQ6</t>
  </si>
  <si>
    <t>40S ribosomal protein S3 OS=Sus scrofa OX=9823 GN=RPS3 PE=1 SV=1</t>
  </si>
  <si>
    <t xml:space="preserve">RPS3 </t>
  </si>
  <si>
    <t>A0A4X1TAJ6</t>
  </si>
  <si>
    <t>A0A481D4T2</t>
  </si>
  <si>
    <t>Guanine nucleotide-binding protein G(I)/G(S)/G(T) subunit beta-2 OS=Sus scrofa OX=9823 PE=4 SV=1</t>
  </si>
  <si>
    <t>A0A4X1UDT6</t>
  </si>
  <si>
    <t>Spectrin beta chain OS=Sus scrofa OX=9823 GN=SPTB PE=3 SV=1</t>
  </si>
  <si>
    <t xml:space="preserve">SPTB </t>
  </si>
  <si>
    <t>A0A480X7T0</t>
  </si>
  <si>
    <t>Integrin alpha-5 OS=Sus scrofa OX=9823 PE=3 SV=1</t>
  </si>
  <si>
    <t>K9J6J2</t>
  </si>
  <si>
    <t>Erythrocyte band 7 integral membrane protein isoform a OS=Sus scrofa OX=9823 GN=STOM_tv1 PE=2 SV=1</t>
  </si>
  <si>
    <t xml:space="preserve">STOM_tv1 </t>
  </si>
  <si>
    <t>A0A4X1VNW7</t>
  </si>
  <si>
    <t>Uncharacterized protein OS=Sus scrofa OX=9823 GN=DENND5B PE=4 SV=1</t>
  </si>
  <si>
    <t xml:space="preserve">DENND5B </t>
  </si>
  <si>
    <t>A4US67</t>
  </si>
  <si>
    <t>Paraoxonase OS=Sus scrofa OX=9823 GN=PON1 PE=2 SV=2</t>
  </si>
  <si>
    <t>A0A5G2QDJ2</t>
  </si>
  <si>
    <t>Polyubiquitin-C OS=Sus scrofa OX=9823 GN=UBC PE=4 SV=1</t>
  </si>
  <si>
    <t xml:space="preserve">UBC </t>
  </si>
  <si>
    <t>A0A4X1SMT6</t>
  </si>
  <si>
    <t>Vitamin K-dependent protein C OS=Sus scrofa OX=9823 GN=PROC PE=3 SV=1</t>
  </si>
  <si>
    <t xml:space="preserve">PROC </t>
  </si>
  <si>
    <t>A0A481D0P1</t>
  </si>
  <si>
    <t>Nucleoside diphosphate kinase (Fragment) OS=Sus scrofa OX=9823 PE=3 SV=1</t>
  </si>
  <si>
    <t>Q4ZJG0</t>
  </si>
  <si>
    <t>MHC class II antigen OS=Sus scrofa OX=9823 GN=SLA-DQA PE=2 SV=1</t>
  </si>
  <si>
    <t xml:space="preserve">SLA-DQA </t>
  </si>
  <si>
    <t>A0A4X1V7Z1</t>
  </si>
  <si>
    <t>A0A5G2R378</t>
  </si>
  <si>
    <t>Hyaluronan binding protein 2 OS=Sus scrofa OX=9823 GN=HABP2 PE=1 SV=1</t>
  </si>
  <si>
    <t xml:space="preserve">HABP2 </t>
  </si>
  <si>
    <t>A0A4X1WBI4</t>
  </si>
  <si>
    <t>Uncharacterized protein OS=Sus scrofa OX=9823 GN=IGFBP6 PE=4 SV=1</t>
  </si>
  <si>
    <t xml:space="preserve">IGFBP6 </t>
  </si>
  <si>
    <t>A0A5G2QEW1</t>
  </si>
  <si>
    <t>Inter-alpha-trypsin inhibitor heavy chain H4 OS=Sus scrofa OX=9823 GN=ITIH4 PE=1 SV=1</t>
  </si>
  <si>
    <t xml:space="preserve">ITIH4 </t>
  </si>
  <si>
    <t>A0A4X1SXN5</t>
  </si>
  <si>
    <t>Shroom family member 3 OS=Sus scrofa OX=9823 GN=SHROOM3 PE=4 SV=1</t>
  </si>
  <si>
    <t xml:space="preserve">SHROOM3 </t>
  </si>
  <si>
    <t>Q29549</t>
  </si>
  <si>
    <t>Clusterin OS=Sus scrofa OX=9823 GN=CLU PE=1 SV=1</t>
  </si>
  <si>
    <t xml:space="preserve">CLU </t>
  </si>
  <si>
    <t>A0A287AHX0</t>
  </si>
  <si>
    <t>Calcium/calmodulin-dependent protein kinase type II subunit delta OS=Sus scrofa OX=9823 GN=CAMK2D PE=3 SV=2</t>
  </si>
  <si>
    <t xml:space="preserve">CAMK2D </t>
  </si>
  <si>
    <t>A0A287B8T0</t>
  </si>
  <si>
    <t>Insulin-like growth factor II OS=Sus scrofa OX=9823 GN=IGF2 PE=3 SV=1</t>
  </si>
  <si>
    <t xml:space="preserve">IGF2 </t>
  </si>
  <si>
    <t>A0A480LQF4</t>
  </si>
  <si>
    <t>Tetraspanin (Fragment) OS=Sus scrofa OX=9823 PE=3 SV=1</t>
  </si>
  <si>
    <t>A0A480W3D1</t>
  </si>
  <si>
    <t>Rab GDP dissociation inhibitor OS=Sus scrofa OX=9823 PE=3 SV=1</t>
  </si>
  <si>
    <t>A0A287BJI6</t>
  </si>
  <si>
    <t>Seryl-tRNA synthetase OS=Sus scrofa OX=9823 GN=SARS PE=1 SV=2</t>
  </si>
  <si>
    <t xml:space="preserve">SARS </t>
  </si>
  <si>
    <t>A0A5K1UBC7</t>
  </si>
  <si>
    <t>N-acetylmuramoyl-L-alanine amidase OS=Sus scrofa OX=9823 GN=PGLYRP2 PE=4 SV=1</t>
  </si>
  <si>
    <t xml:space="preserve">PGLYRP2 </t>
  </si>
  <si>
    <t>H6UWK6</t>
  </si>
  <si>
    <t>Olfactomedin like 3 OS=Sus scrofa OX=9823 GN=OLFML3 PE=1 SV=1</t>
  </si>
  <si>
    <t xml:space="preserve">OLFML3 </t>
  </si>
  <si>
    <t>A0A4X1VES0</t>
  </si>
  <si>
    <t>Uncharacterized protein OS=Sus scrofa OX=9823 GN=HSPA8 PE=3 SV=1</t>
  </si>
  <si>
    <t xml:space="preserve">HSPA8 </t>
  </si>
  <si>
    <t>A0A4X1USK2</t>
  </si>
  <si>
    <t>Uncharacterized protein OS=Sus scrofa OX=9823 GN=EEF1D PE=4 SV=1</t>
  </si>
  <si>
    <t xml:space="preserve">EEF1D </t>
  </si>
  <si>
    <t>A0A4X1VXH2</t>
  </si>
  <si>
    <t>Uncharacterized protein OS=Sus scrofa OX=9823 GN=MYH14 PE=3 SV=1</t>
  </si>
  <si>
    <t xml:space="preserve">MYH14 </t>
  </si>
  <si>
    <t>A0A4X1UH51</t>
  </si>
  <si>
    <t>Uncharacterized protein OS=Sus scrofa OX=9823 GN=RALA PE=4 SV=1</t>
  </si>
  <si>
    <t xml:space="preserve">RALA </t>
  </si>
  <si>
    <t>L8B0W0</t>
  </si>
  <si>
    <t>A0A4X1T9N1</t>
  </si>
  <si>
    <t>Uncharacterized protein OS=Sus scrofa OX=9823 GN=NCAM1 PE=4 SV=1</t>
  </si>
  <si>
    <t xml:space="preserve">NCAM1 </t>
  </si>
  <si>
    <t>I3LMI4</t>
  </si>
  <si>
    <t>Uncharacterized protein OS=Sus scrofa OX=9823 GN=LOC100523526 PE=3 SV=1</t>
  </si>
  <si>
    <t xml:space="preserve">LOC100523526 </t>
  </si>
  <si>
    <t>A0A4X1SGC8</t>
  </si>
  <si>
    <t>L8B0W9</t>
  </si>
  <si>
    <t>F1SQ09</t>
  </si>
  <si>
    <t>Lumican OS=Sus scrofa OX=9823 GN=LUM PE=1 SV=1</t>
  </si>
  <si>
    <t xml:space="preserve">LUM </t>
  </si>
  <si>
    <t>A0A4X1T9I2</t>
  </si>
  <si>
    <t>Uncharacterized protein OS=Sus scrofa OX=9823 GN=GC PE=4 SV=1</t>
  </si>
  <si>
    <t xml:space="preserve">GC </t>
  </si>
  <si>
    <t>A0A4X1SRT1</t>
  </si>
  <si>
    <t>Leukocyte elastase inhibitor OS=Sus scrofa OX=9823 GN=SERPINB1 PE=3 SV=1</t>
  </si>
  <si>
    <t xml:space="preserve">SERPINB1 </t>
  </si>
  <si>
    <t>Q6Q2K6</t>
  </si>
  <si>
    <t>Adiponectin (Fragment) OS=Sus scrofa OX=9823 PE=4 SV=1</t>
  </si>
  <si>
    <t>A0A4X1TYZ6</t>
  </si>
  <si>
    <t>Sphingomyelin phosphodiesterase acid like 3B OS=Sus scrofa OX=9823 GN=SMPDL3B PE=4 SV=1</t>
  </si>
  <si>
    <t xml:space="preserve">SMPDL3B </t>
  </si>
  <si>
    <t>A0A5G2R6S0</t>
  </si>
  <si>
    <t>Rac family small GTPase 2 OS=Sus scrofa OX=9823 GN=RAC2 PE=1 SV=1</t>
  </si>
  <si>
    <t xml:space="preserve">RAC2 </t>
  </si>
  <si>
    <t>G0Z3A1</t>
  </si>
  <si>
    <t>Phosphoglucomutase 1 OS=Sus scrofa OX=9823 GN=PGM1 PE=2 SV=1</t>
  </si>
  <si>
    <t xml:space="preserve">PGM1 </t>
  </si>
  <si>
    <t>A0A287A1B4</t>
  </si>
  <si>
    <t>Uncharacterized protein OS=Sus scrofa OX=9823 GN=PZP PE=1 SV=2</t>
  </si>
  <si>
    <t>A0A4X1TD39</t>
  </si>
  <si>
    <t>Multifunctional fusion protein OS=Sus scrofa OX=9823 GN=PKM PE=3 SV=1</t>
  </si>
  <si>
    <t xml:space="preserve">PKM </t>
  </si>
  <si>
    <t>A0A480X8T8</t>
  </si>
  <si>
    <t>L-lactate dehydrogenase OS=Sus scrofa OX=9823 PE=3 SV=1</t>
  </si>
  <si>
    <t>A0A5G2R4M3</t>
  </si>
  <si>
    <t>Inter-alpha-trypsin inhibitor heavy chain 3 OS=Sus scrofa OX=9823 GN=ITIH3 PE=1 SV=1</t>
  </si>
  <si>
    <t xml:space="preserve">ITIH3 </t>
  </si>
  <si>
    <t>A0A5G2QTE4</t>
  </si>
  <si>
    <t>Reelin OS=Sus scrofa OX=9823 GN=RELN PE=4 SV=1</t>
  </si>
  <si>
    <t xml:space="preserve">RELN </t>
  </si>
  <si>
    <t>A0A4X1WA21</t>
  </si>
  <si>
    <t>Peroxiredoxin 1 OS=Sus scrofa OX=9823 GN=PRDX1 PE=4 SV=1</t>
  </si>
  <si>
    <t xml:space="preserve">PRDX1 </t>
  </si>
  <si>
    <t>A0A480PTB7</t>
  </si>
  <si>
    <t>Transitional endoplasmic reticulum ATPase isoform 1 OS=Sus scrofa OX=9823 PE=4 SV=1</t>
  </si>
  <si>
    <t>F1SJB5</t>
  </si>
  <si>
    <t>Annexin OS=Sus scrofa OX=9823 GN=ANXA1 PE=1 SV=3</t>
  </si>
  <si>
    <t xml:space="preserve">ANXA1 </t>
  </si>
  <si>
    <t>F1RXM6</t>
  </si>
  <si>
    <t>Thyroxine-binding globulin OS=Sus scrofa OX=9823 GN=SERPINA7 PE=3 SV=3</t>
  </si>
  <si>
    <t xml:space="preserve">SERPINA7 </t>
  </si>
  <si>
    <t>L8B149</t>
  </si>
  <si>
    <t>Q9BDJ5</t>
  </si>
  <si>
    <t>Pantetheinase OS=Sus scrofa OX=9823 GN=VNN1 PE=1 SV=1</t>
  </si>
  <si>
    <t xml:space="preserve">VNN1 </t>
  </si>
  <si>
    <t>A0A286ZYF4</t>
  </si>
  <si>
    <t>Uncharacterized protein OS=Sus scrofa OX=9823 GN=LOC100626247 PE=4 SV=2</t>
  </si>
  <si>
    <t xml:space="preserve">LOC100626247 </t>
  </si>
  <si>
    <t>A0A5G2QX00</t>
  </si>
  <si>
    <t>Leukocyte surface antigen CD47 OS=Sus scrofa OX=9823 GN=CD47 PE=1 SV=1</t>
  </si>
  <si>
    <t xml:space="preserve">CD47 </t>
  </si>
  <si>
    <t>A0A4X1T2S4</t>
  </si>
  <si>
    <t>Betaine--homocysteine S-methyltransferase OS=Sus scrofa OX=9823 PE=4 SV=1</t>
  </si>
  <si>
    <t>A0A4X1VXB2</t>
  </si>
  <si>
    <t>Lysozyme OS=Sus scrofa OX=9823 GN=LYZ PE=3 SV=1</t>
  </si>
  <si>
    <t xml:space="preserve">LYZ </t>
  </si>
  <si>
    <t>Q28939</t>
  </si>
  <si>
    <t>Vascular cell adhesion molecule OS=Sus scrofa OX=9823 PE=2 SV=1</t>
  </si>
  <si>
    <t>A0A4X1TM91</t>
  </si>
  <si>
    <t>A0A5G2RA54</t>
  </si>
  <si>
    <t>Nucleobindin 1 OS=Sus scrofa OX=9823 GN=NUCB1 PE=1 SV=1</t>
  </si>
  <si>
    <t xml:space="preserve">NUCB1 </t>
  </si>
  <si>
    <t>A0A4X1V4G4</t>
  </si>
  <si>
    <t>Uncharacterized protein OS=Sus scrofa OX=9823 GN=ARHGDIB PE=4 SV=1</t>
  </si>
  <si>
    <t xml:space="preserve">ARHGDIB </t>
  </si>
  <si>
    <t>A0A4X1UAV8</t>
  </si>
  <si>
    <t>G_PROTEIN_RECEP_F1_2 domain-containing protein OS=Sus scrofa OX=9823 GN=LOC110256088 PE=3 SV=1</t>
  </si>
  <si>
    <t xml:space="preserve">LOC110256088 </t>
  </si>
  <si>
    <t>A0A4X1TSD0</t>
  </si>
  <si>
    <t>Uncharacterized protein OS=Sus scrofa OX=9823 GN=COL3A1 PE=4 SV=1</t>
  </si>
  <si>
    <t xml:space="preserve">COL3A1 </t>
  </si>
  <si>
    <t>A0A5G2R6X7</t>
  </si>
  <si>
    <t>Creatine kinase B-type OS=Sus scrofa OX=9823 GN=CKB PE=3 SV=1</t>
  </si>
  <si>
    <t xml:space="preserve">CKB </t>
  </si>
  <si>
    <t>Q29289</t>
  </si>
  <si>
    <t>Complement C3 (Fragment) OS=Sus scrofa OX=9823 PE=2 SV=1</t>
  </si>
  <si>
    <t>I3LVL5</t>
  </si>
  <si>
    <t>Cysteine rich secretory protein 3 OS=Sus scrofa OX=9823 GN=CRISP3 PE=1 SV=1</t>
  </si>
  <si>
    <t xml:space="preserve">CRISP3 </t>
  </si>
  <si>
    <t>F1RN40</t>
  </si>
  <si>
    <t>Uncharacterized protein OS=Sus scrofa OX=9823 GN=F7 PE=3 SV=4</t>
  </si>
  <si>
    <t xml:space="preserve">F7 </t>
  </si>
  <si>
    <t>P24853</t>
  </si>
  <si>
    <t>Insulin-like growth factor-binding protein 2 OS=Sus scrofa OX=9823 GN=IGFBP2 PE=1 SV=2</t>
  </si>
  <si>
    <t xml:space="preserve">IGFBP2 </t>
  </si>
  <si>
    <t>A0A4X1VST4</t>
  </si>
  <si>
    <t>Tr-type G domain-containing protein OS=Sus scrofa OX=9823 GN=EEF2 PE=4 SV=1</t>
  </si>
  <si>
    <t xml:space="preserve">EEF2 </t>
  </si>
  <si>
    <t>C1KBZ5</t>
  </si>
  <si>
    <t>Apolipoprotein A-V OS=Sus scrofa OX=9823 GN=ApoA5 PE=2 SV=1</t>
  </si>
  <si>
    <t xml:space="preserve">ApoA5 </t>
  </si>
  <si>
    <t>Q15B95</t>
  </si>
  <si>
    <t>GTP-binding RAS-like 3 OS=Sus scrofa OX=9823 GN=DIRAS3 PE=2 SV=1</t>
  </si>
  <si>
    <t xml:space="preserve">DIRAS3 </t>
  </si>
  <si>
    <t>E3VVJ2</t>
  </si>
  <si>
    <t>Prosaposin variant 2 OS=Sus scrofa OX=9823 GN=PSAP PE=2 SV=1</t>
  </si>
  <si>
    <t xml:space="preserve">PSAP </t>
  </si>
  <si>
    <t>P02189</t>
  </si>
  <si>
    <t>Myoglobin OS=Sus scrofa OX=9823 GN=MB PE=1 SV=2</t>
  </si>
  <si>
    <t xml:space="preserve">MB </t>
  </si>
  <si>
    <t>A0A4X1UF91</t>
  </si>
  <si>
    <t>Uncharacterized protein OS=Sus scrofa OX=9823 GN=KNG1 PE=4 SV=1</t>
  </si>
  <si>
    <t xml:space="preserve">KNG1 </t>
  </si>
  <si>
    <t>A0A480HA88</t>
  </si>
  <si>
    <t>Prolow-density lipoprotein receptor-related protein 1 OS=Sus scrofa OX=9823 PE=4 SV=1</t>
  </si>
  <si>
    <t>A0A5G2QCT3</t>
  </si>
  <si>
    <t>Fibulin-1 OS=Sus scrofa OX=9823 GN=FBLN1 PE=1 SV=1</t>
  </si>
  <si>
    <t xml:space="preserve">FBLN1 </t>
  </si>
  <si>
    <t>F1SCE3</t>
  </si>
  <si>
    <t>Serpin family A member 5 OS=Sus scrofa OX=9823 GN=SERPINA5 PE=3 SV=2</t>
  </si>
  <si>
    <t xml:space="preserve">SERPINA5 </t>
  </si>
  <si>
    <t>I3LKV5</t>
  </si>
  <si>
    <t>ADAM metallopeptidase with thrombospondin type 1 motif 13 OS=Sus scrofa OX=9823 GN=ADAMTS13 PE=4 SV=3</t>
  </si>
  <si>
    <t xml:space="preserve">ADAMTS13 </t>
  </si>
  <si>
    <t>A0A5G2QLJ8</t>
  </si>
  <si>
    <t>Complement C1q B chain OS=Sus scrofa OX=9823 GN=C1QB PE=1 SV=1</t>
  </si>
  <si>
    <t xml:space="preserve">C1QB </t>
  </si>
  <si>
    <t>B2ZDZ2</t>
  </si>
  <si>
    <t>ISG15 ubiquitin-like modifier OS=Sus scrofa OX=9823 GN=ISG15 PE=2 SV=1</t>
  </si>
  <si>
    <t xml:space="preserve">ISG15 </t>
  </si>
  <si>
    <t>L8B0U8</t>
  </si>
  <si>
    <t>A0A5G2R361</t>
  </si>
  <si>
    <t>Beta-ureidopropionase OS=Sus scrofa OX=9823 GN=UPB1 PE=1 SV=1</t>
  </si>
  <si>
    <t xml:space="preserve">UPB1 </t>
  </si>
  <si>
    <t>K9IVK1</t>
  </si>
  <si>
    <t>Hexose-6-phosphate dehydrogenase (Glucose 1-dehydrogenase) OS=Sus scrofa OX=9823 GN=H6PD PE=2 SV=1</t>
  </si>
  <si>
    <t xml:space="preserve">H6PD </t>
  </si>
  <si>
    <t>B7TY22</t>
  </si>
  <si>
    <t>Glycoprotein IX platelet OS=Sus scrofa OX=9823 GN=GPIX PE=4 SV=1</t>
  </si>
  <si>
    <t xml:space="preserve">GPIX </t>
  </si>
  <si>
    <t>A0A4X1U941</t>
  </si>
  <si>
    <t>A0A4X1WAL1</t>
  </si>
  <si>
    <t>Actin-related protein 2 OS=Sus scrofa OX=9823 GN=ACTR2 PE=3 SV=1</t>
  </si>
  <si>
    <t xml:space="preserve">ACTR2 </t>
  </si>
  <si>
    <t>B2CNZ7</t>
  </si>
  <si>
    <t>Cathepsin B OS=Sus scrofa OX=9823 GN=CTSB PE=3 SV=1</t>
  </si>
  <si>
    <t xml:space="preserve">CTSB </t>
  </si>
  <si>
    <t>A0A4X1V0L0</t>
  </si>
  <si>
    <t>Protein AMBP OS=Sus scrofa OX=9823 GN=AMBP PE=4 SV=1</t>
  </si>
  <si>
    <t xml:space="preserve">AMBP </t>
  </si>
  <si>
    <t>A0A1C9J6F0</t>
  </si>
  <si>
    <t>MHC class I antigen OS=Sus scrofa OX=9823 GN=SLA-2 PE=2 SV=1</t>
  </si>
  <si>
    <t>F1RUM1</t>
  </si>
  <si>
    <t>Afamin OS=Sus scrofa OX=9823 GN=AFM PE=1 SV=2</t>
  </si>
  <si>
    <t xml:space="preserve">AFM </t>
  </si>
  <si>
    <t>G4XIN7</t>
  </si>
  <si>
    <t>Matrix Gla protein (Fragment) OS=Sus scrofa OX=9823 GN=MPG PE=4 SV=1</t>
  </si>
  <si>
    <t xml:space="preserve">MPG </t>
  </si>
  <si>
    <t>A0A3G5MYR3</t>
  </si>
  <si>
    <t>MHC class I antigen (Fragment) OS=Sus scrofa OX=9823 GN=SLA-2 PE=2 SV=1</t>
  </si>
  <si>
    <t>A0A287AVQ5</t>
  </si>
  <si>
    <t>Apolipoprotein M OS=Sus scrofa OX=9823 GN=APOM PE=1 SV=1</t>
  </si>
  <si>
    <t xml:space="preserve">APOM </t>
  </si>
  <si>
    <t>A0A4X1UII8</t>
  </si>
  <si>
    <t>PKS_ER domain-containing protein OS=Sus scrofa OX=9823 GN=LOC100512795 PE=3 SV=1</t>
  </si>
  <si>
    <t xml:space="preserve">LOC100512795 </t>
  </si>
  <si>
    <t>A0A5G2Q7R0</t>
  </si>
  <si>
    <t>Collagen type VI alpha 1 chain OS=Sus scrofa OX=9823 GN=COL6A1 PE=1 SV=1</t>
  </si>
  <si>
    <t xml:space="preserve">COL6A1 </t>
  </si>
  <si>
    <t>I3LD43</t>
  </si>
  <si>
    <t>Cytosol aminopeptidase OS=Sus scrofa OX=9823 GN=LAP3 PE=1 SV=2</t>
  </si>
  <si>
    <t xml:space="preserve">LAP3 </t>
  </si>
  <si>
    <t>P16293</t>
  </si>
  <si>
    <t>Coagulation factor IX (Fragment) OS=Sus scrofa OX=9823 GN=F9 PE=1 SV=2</t>
  </si>
  <si>
    <t xml:space="preserve">F9 </t>
  </si>
  <si>
    <t>A0A4X1U519</t>
  </si>
  <si>
    <t>C1q domain-containing protein OS=Sus scrofa OX=9823 PE=4 SV=1</t>
  </si>
  <si>
    <t>A0A287B510</t>
  </si>
  <si>
    <t>Uncharacterized protein OS=Sus scrofa OX=9823 GN=RHOG PE=1 SV=1</t>
  </si>
  <si>
    <t xml:space="preserve">RHOG </t>
  </si>
  <si>
    <t>A0A4X1W8Z7</t>
  </si>
  <si>
    <t>Alpha-1B-glycoprotein OS=Sus scrofa OX=9823 GN=A1BG PE=4 SV=1</t>
  </si>
  <si>
    <t>A0A287AR98</t>
  </si>
  <si>
    <t>Suprabasin OS=Sus scrofa OX=9823 GN=SBSN PE=1 SV=2</t>
  </si>
  <si>
    <t xml:space="preserve">SBSN </t>
  </si>
  <si>
    <t>A0A4X1W3V4</t>
  </si>
  <si>
    <t>Uncharacterized protein OS=Sus scrofa OX=9823 GN=RAP1B PE=4 SV=1</t>
  </si>
  <si>
    <t xml:space="preserve">RAP1B </t>
  </si>
  <si>
    <t>P28491</t>
  </si>
  <si>
    <t>Calreticulin OS=Sus scrofa OX=9823 GN=CALR PE=1 SV=3</t>
  </si>
  <si>
    <t xml:space="preserve">CALR </t>
  </si>
  <si>
    <t>P50447</t>
  </si>
  <si>
    <t>Alpha-1-antitrypsin OS=Sus scrofa OX=9823 GN=SERPINA1 PE=2 SV=1</t>
  </si>
  <si>
    <t xml:space="preserve">SERPINA1 </t>
  </si>
  <si>
    <t>A0A4X1TTH9</t>
  </si>
  <si>
    <t>Uncharacterized protein OS=Sus scrofa OX=9823 GN=PEBP1 PE=4 SV=1</t>
  </si>
  <si>
    <t xml:space="preserve">PEBP1 </t>
  </si>
  <si>
    <t>Q007T2</t>
  </si>
  <si>
    <t>Cell division control protein 42 homolog OS=Sus scrofa OX=9823 GN=CDC42 PE=2 SV=2</t>
  </si>
  <si>
    <t xml:space="preserve">CDC42 </t>
  </si>
  <si>
    <t>A0A4X1SW39</t>
  </si>
  <si>
    <t>Sodium/potassium-transporting ATPase subunit alpha OS=Sus scrofa OX=9823 GN=ATP1A1 PE=3 SV=1</t>
  </si>
  <si>
    <t xml:space="preserve">ATP1A1 </t>
  </si>
  <si>
    <t>A0A480KD21</t>
  </si>
  <si>
    <t>Procollagen-lysine,2-oxoglutarate 5-dioxygenase 1 isoform 2 OS=Sus scrofa OX=9823 PE=4 SV=1</t>
  </si>
  <si>
    <t>Q29048</t>
  </si>
  <si>
    <t>V-type proton ATPase catalytic subunit A OS=Sus scrofa OX=9823 GN=ATP6V1A PE=2 SV=2</t>
  </si>
  <si>
    <t xml:space="preserve">ATP6V1A </t>
  </si>
  <si>
    <t>A0A480R8I2</t>
  </si>
  <si>
    <t>Ectonucleotide pyrophosphatase/phosphodiesterase family member 2 isoform X5 OS=Sus scrofa OX=9823 PE=4 SV=1</t>
  </si>
  <si>
    <t>A0A287A217</t>
  </si>
  <si>
    <t>Tubulin beta 4B class IVb OS=Sus scrofa OX=9823 GN=TUBB4B PE=1 SV=2</t>
  </si>
  <si>
    <t xml:space="preserve">TUBB4B </t>
  </si>
  <si>
    <t>A0A0A7C073</t>
  </si>
  <si>
    <t>A0A4X1W7B9</t>
  </si>
  <si>
    <t>Uncharacterized protein OS=Sus scrofa OX=9823 GN=ARF3 PE=3 SV=1</t>
  </si>
  <si>
    <t xml:space="preserve">ARF3 </t>
  </si>
  <si>
    <t>L8AXK3</t>
  </si>
  <si>
    <t>A0A4X1U6L2</t>
  </si>
  <si>
    <t>A0A481B5H8</t>
  </si>
  <si>
    <t>Inter-alpha-trypsin inhibitor heavy chain H2 OS=Sus scrofa OX=9823 PE=4 SV=1</t>
  </si>
  <si>
    <t>A0A0E3M2Q4</t>
  </si>
  <si>
    <t>Transmembrane secretory component poly-Ig receptor (Fragment) OS=Sus scrofa OX=9823 PE=2 SV=1</t>
  </si>
  <si>
    <t>A0A5G2QUE0</t>
  </si>
  <si>
    <t>SERPIN domain-containing protein OS=Sus scrofa OX=9823 GN=SERPINC1 PE=1 SV=1</t>
  </si>
  <si>
    <t>A0A287BJ70</t>
  </si>
  <si>
    <t>Coagulation factor V OS=Sus scrofa OX=9823 GN=F5 PE=1 SV=2</t>
  </si>
  <si>
    <t xml:space="preserve">F5 </t>
  </si>
  <si>
    <t>A0A4X1V3Z4</t>
  </si>
  <si>
    <t>Transforming growth factor-beta-induced protein ig-h3 OS=Sus scrofa OX=9823 GN=TGFBI PE=4 SV=1</t>
  </si>
  <si>
    <t xml:space="preserve">TGFBI </t>
  </si>
  <si>
    <t>A0A286ZKB4</t>
  </si>
  <si>
    <t>A0A4X1U6T3</t>
  </si>
  <si>
    <t>A0A287BB01</t>
  </si>
  <si>
    <t>Reticulon OS=Sus scrofa OX=9823 GN=RTN3 PE=1 SV=2</t>
  </si>
  <si>
    <t xml:space="preserve">RTN3 </t>
  </si>
  <si>
    <t>A0A4X1VQ22</t>
  </si>
  <si>
    <t>FERM domain-containing protein OS=Sus scrofa OX=9823 GN=EZR PE=4 SV=1</t>
  </si>
  <si>
    <t xml:space="preserve">EZR </t>
  </si>
  <si>
    <t>A0A480JX12</t>
  </si>
  <si>
    <t>Integrin beta OS=Sus scrofa OX=9823 PE=3 SV=1</t>
  </si>
  <si>
    <t>A0A480QPG5</t>
  </si>
  <si>
    <t>Hepatocyte growth factor activator isoform 2 preproprotein OS=Sus scrofa OX=9823 PE=3 SV=1</t>
  </si>
  <si>
    <t>A0A480QXR0</t>
  </si>
  <si>
    <t>Protein-glutamine gamma-glutamyltransferase 2 isoform a OS=Sus scrofa OX=9823 PE=4 SV=1</t>
  </si>
  <si>
    <t>A0A5G2QXT5</t>
  </si>
  <si>
    <t>Uncharacterized protein OS=Sus scrofa OX=9823 PE=1 SV=1</t>
  </si>
  <si>
    <t>A0A480SME4</t>
  </si>
  <si>
    <t>40S ribosomal protein SA OS=Sus scrofa OX=9823 GN=RPSA PE=3 SV=1</t>
  </si>
  <si>
    <t xml:space="preserve">RPSA </t>
  </si>
  <si>
    <t>F1SS24</t>
  </si>
  <si>
    <t>Fibronectin 1 OS=Sus scrofa OX=9823 GN=FN1 PE=1 SV=2</t>
  </si>
  <si>
    <t xml:space="preserve">FN1 </t>
  </si>
  <si>
    <t>A0A5G2QJS2</t>
  </si>
  <si>
    <t>Uncharacterized protein OS=Sus scrofa OX=9823 GN=MRC1 PE=1 SV=1</t>
  </si>
  <si>
    <t xml:space="preserve">MRC1 </t>
  </si>
  <si>
    <t>A0A5G2QIE9</t>
  </si>
  <si>
    <t>Transthyretin OS=Sus scrofa OX=9823 GN=TTR PE=3 SV=1</t>
  </si>
  <si>
    <t xml:space="preserve">TTR </t>
  </si>
  <si>
    <t>F6MFB3</t>
  </si>
  <si>
    <t>Integrin alpha IIb OS=Sus scrofa OX=9823 PE=2 SV=1</t>
  </si>
  <si>
    <t>A0A4X1UP65</t>
  </si>
  <si>
    <t>Sulfotransferase OS=Sus scrofa OX=9823 GN=HS3ST4 PE=3 SV=1</t>
  </si>
  <si>
    <t xml:space="preserve">HS3ST4 </t>
  </si>
  <si>
    <t>A0A4X1T5L0</t>
  </si>
  <si>
    <t>Erythrocyte membrane protein band 4.1 OS=Sus scrofa OX=9823 GN=EPB41 PE=4 SV=1</t>
  </si>
  <si>
    <t xml:space="preserve">EPB41 </t>
  </si>
  <si>
    <t>A0A286ZQJ3</t>
  </si>
  <si>
    <t>C2CD2 like OS=Sus scrofa OX=9823 GN=C2CD2L PE=1 SV=1</t>
  </si>
  <si>
    <t xml:space="preserve">C2CD2L </t>
  </si>
  <si>
    <t>A0A5G2R4N3</t>
  </si>
  <si>
    <t>Uncharacterized protein OS=Sus scrofa OX=9823 GN=RAB5C PE=1 SV=1</t>
  </si>
  <si>
    <t xml:space="preserve">RAB5C </t>
  </si>
  <si>
    <t>A0A480EV23</t>
  </si>
  <si>
    <t>Calpain-1 catalytic subunit OS=Sus scrofa OX=9823 PE=3 SV=1</t>
  </si>
  <si>
    <t>A0A4X1TPV9</t>
  </si>
  <si>
    <t>Fructose-bisphosphate aldolase OS=Sus scrofa OX=9823 GN=ALDOC PE=3 SV=1</t>
  </si>
  <si>
    <t xml:space="preserve">ALDOC </t>
  </si>
  <si>
    <t>A0A4X1TYS6</t>
  </si>
  <si>
    <t>Elongation factor 1-alpha OS=Sus scrofa OX=9823 GN=EEF1A1 PE=3 SV=1</t>
  </si>
  <si>
    <t xml:space="preserve">EEF1A1 </t>
  </si>
  <si>
    <t>A0A5G2QCT4</t>
  </si>
  <si>
    <t>Proteasome endopeptidase complex OS=Sus scrofa OX=9823 GN=PSMA2 PE=1 SV=1</t>
  </si>
  <si>
    <t xml:space="preserve">PSMA2 </t>
  </si>
  <si>
    <t>I3L908</t>
  </si>
  <si>
    <t>WD repeat and HMG-box DNA binding protein 1 OS=Sus scrofa OX=9823 GN=WDHD1 PE=4 SV=2</t>
  </si>
  <si>
    <t xml:space="preserve">WDHD1 </t>
  </si>
  <si>
    <t>L8B0U1</t>
  </si>
  <si>
    <t>A0A286ZMD1</t>
  </si>
  <si>
    <t>N-acetylglucosamine kinase OS=Sus scrofa OX=9823 GN=NAGK PE=1 SV=1</t>
  </si>
  <si>
    <t xml:space="preserve">NAGK </t>
  </si>
  <si>
    <t>A0A480UCJ4</t>
  </si>
  <si>
    <t>Choline transporter-like protein 2 isoform X1 OS=Sus scrofa OX=9823 PE=3 SV=1</t>
  </si>
  <si>
    <t>A0A5G2R0E8</t>
  </si>
  <si>
    <t>Alpha-mannosidase OS=Sus scrofa OX=9823 GN=MAN2B1 PE=1 SV=1</t>
  </si>
  <si>
    <t xml:space="preserve">MAN2B1 </t>
  </si>
  <si>
    <t>A0A4X1SRF3</t>
  </si>
  <si>
    <t>Vinculin OS=Sus scrofa OX=9823 GN=VCL PE=4 SV=1</t>
  </si>
  <si>
    <t xml:space="preserve">VCL </t>
  </si>
  <si>
    <t>A0A4X1SPY3</t>
  </si>
  <si>
    <t>Phosphodiesterase 4D interacting protein OS=Sus scrofa OX=9823 GN=PDE4DIP PE=4 SV=1</t>
  </si>
  <si>
    <t xml:space="preserve">PDE4DIP </t>
  </si>
  <si>
    <t>A0A480QIU2</t>
  </si>
  <si>
    <t>Thrombospondin-4 isoform a OS=Sus scrofa OX=9823 PE=4 SV=1</t>
  </si>
  <si>
    <t>Q6PKY6</t>
  </si>
  <si>
    <t>Peptidoglycan-recognition protein OS=Sus scrofa OX=9823 PE=2 SV=1</t>
  </si>
  <si>
    <t>A0A4X1UMV1</t>
  </si>
  <si>
    <t>IGv domain-containing protein OS=Sus scrofa OX=9823 PE=4 SV=1</t>
  </si>
  <si>
    <t>A0A4X1TZA2</t>
  </si>
  <si>
    <t>Uncharacterized protein OS=Sus scrofa OX=9823 GN=RAB7A PE=4 SV=1</t>
  </si>
  <si>
    <t xml:space="preserve">RAB7A </t>
  </si>
  <si>
    <t>A0A480SLY1</t>
  </si>
  <si>
    <t>Tropomyosin alpha-3 chain isoform Tpm3.3cy OS=Sus scrofa OX=9823 PE=3 SV=1</t>
  </si>
  <si>
    <t>Q6R6M8</t>
  </si>
  <si>
    <t>Fibrinogen gamma polypeptide (Fragment) OS=Sus scrofa OX=9823 PE=2 SV=1</t>
  </si>
  <si>
    <t>A0A5G2QZY6</t>
  </si>
  <si>
    <t>GTP-binding nuclear protein Ran OS=Sus scrofa OX=9823 GN=RAN PE=1 SV=1</t>
  </si>
  <si>
    <t xml:space="preserve">RAN </t>
  </si>
  <si>
    <t>A0A4X1U273</t>
  </si>
  <si>
    <t>Vitellogenin domain-containing protein OS=Sus scrofa OX=9823 GN=APOB PE=4 SV=1</t>
  </si>
  <si>
    <t xml:space="preserve">APOB </t>
  </si>
  <si>
    <t>A0A4X1T4K3</t>
  </si>
  <si>
    <t>C-X-C motif chemokine OS=Sus scrofa OX=9823 PE=3 SV=1</t>
  </si>
  <si>
    <t>A0A5K1VDV6</t>
  </si>
  <si>
    <t>Actin related protein 2/3 complex subunit 4 OS=Sus scrofa OX=9823 GN=ARPC4 PE=1 SV=1</t>
  </si>
  <si>
    <t xml:space="preserve">ARPC4 </t>
  </si>
  <si>
    <t>Q69DL0</t>
  </si>
  <si>
    <t>Complement C1q subcomponent subunit A OS=Sus scrofa OX=9823 GN=C1QA PE=2 SV=1</t>
  </si>
  <si>
    <t xml:space="preserve">C1QA </t>
  </si>
  <si>
    <t>A0A480PK93</t>
  </si>
  <si>
    <t>EH domain-containing protein 3 OS=Sus scrofa OX=9823 PE=3 SV=1</t>
  </si>
  <si>
    <t>A0A4X1SYX3</t>
  </si>
  <si>
    <t>GLOBIN domain-containing protein OS=Sus scrofa OX=9823 GN=LOC100515788 PE=3 SV=1</t>
  </si>
  <si>
    <t xml:space="preserve">LOC100515788 </t>
  </si>
  <si>
    <t>A0A4X1VTP8</t>
  </si>
  <si>
    <t>Prothrombin OS=Sus scrofa OX=9823 GN=F2 PE=3 SV=1</t>
  </si>
  <si>
    <t xml:space="preserve">F2 </t>
  </si>
  <si>
    <t>F1S6Q3</t>
  </si>
  <si>
    <t>Cartilage intermediate layer protein 2 OS=Sus scrofa OX=9823 GN=CILP2 PE=4 SV=2</t>
  </si>
  <si>
    <t xml:space="preserve">CILP2 </t>
  </si>
  <si>
    <t>A0A4X1VYT5</t>
  </si>
  <si>
    <t>Ferritin OS=Sus scrofa OX=9823 PE=3 SV=1</t>
  </si>
  <si>
    <t>A0A4X1TK99</t>
  </si>
  <si>
    <t>A0A4X1UUS0</t>
  </si>
  <si>
    <t>Retinol-binding protein OS=Sus scrofa OX=9823 GN=RBP4 PE=3 SV=1</t>
  </si>
  <si>
    <t xml:space="preserve">RBP4 </t>
  </si>
  <si>
    <t>A0A287AYJ2</t>
  </si>
  <si>
    <t>Annexin OS=Sus scrofa OX=9823 GN=ANXA4 PE=3 SV=1</t>
  </si>
  <si>
    <t xml:space="preserve">ANXA4 </t>
  </si>
  <si>
    <t>Q9MZG4</t>
  </si>
  <si>
    <t>Peroxisome proliferator activated receptor beta (Fragment) OS=Sus scrofa OX=9823 GN=PPARbeta PE=2 SV=1</t>
  </si>
  <si>
    <t xml:space="preserve">PPARbeta </t>
  </si>
  <si>
    <t>A0A4X1T9H2</t>
  </si>
  <si>
    <t>Collagen type VI alpha 3 chain OS=Sus scrofa OX=9823 GN=COL6A3 PE=4 SV=1</t>
  </si>
  <si>
    <t xml:space="preserve">COL6A3 </t>
  </si>
  <si>
    <t>I3LJR6</t>
  </si>
  <si>
    <t>S-adenosylmethionine synthase OS=Sus scrofa OX=9823 GN=MAT2A PE=1 SV=2</t>
  </si>
  <si>
    <t xml:space="preserve">MAT2A </t>
  </si>
  <si>
    <t>A0A287B2M4</t>
  </si>
  <si>
    <t>Golgi membrane protein 1 OS=Sus scrofa OX=9823 GN=GOLM1 PE=1 SV=1</t>
  </si>
  <si>
    <t xml:space="preserve">GOLM1 </t>
  </si>
  <si>
    <t>A0A287AQS1</t>
  </si>
  <si>
    <t>L-lactate dehydrogenase B chain OS=Sus scrofa OX=9823 GN=LDHB PE=3 SV=2</t>
  </si>
  <si>
    <t xml:space="preserve">LDHB </t>
  </si>
  <si>
    <t>F1REZ4</t>
  </si>
  <si>
    <t>Chromosome 16 open reading frame 78 OS=Sus scrofa OX=9823 GN=C16orf78 PE=4 SV=4</t>
  </si>
  <si>
    <t xml:space="preserve">C16orf78 </t>
  </si>
  <si>
    <t>A0A287BQ72</t>
  </si>
  <si>
    <t>Transaldolase OS=Sus scrofa OX=9823 GN=TALDO1 PE=1 SV=1</t>
  </si>
  <si>
    <t xml:space="preserve">TALDO1 </t>
  </si>
  <si>
    <t>A0A286ZT99</t>
  </si>
  <si>
    <t>Inter-alpha-trypsin inhibitor heavy chain H4 OS=Sus scrofa OX=9823 GN=ITIH4 PE=1 SV=2</t>
  </si>
  <si>
    <t>A0A4X1UYL6</t>
  </si>
  <si>
    <t>Proteasome subunit beta OS=Sus scrofa OX=9823 GN=PSMB6 PE=3 SV=1</t>
  </si>
  <si>
    <t xml:space="preserve">PSMB6 </t>
  </si>
  <si>
    <t>A0A2Z2YPW6</t>
  </si>
  <si>
    <t>von Willebrand factor OS=Sus scrofa OX=9823 GN=VWF PE=2 SV=1</t>
  </si>
  <si>
    <t xml:space="preserve">VWF </t>
  </si>
  <si>
    <t>A0A480UVS8</t>
  </si>
  <si>
    <t>Vimentin OS=Sus scrofa OX=9823 PE=3 SV=1</t>
  </si>
  <si>
    <t>A0A287BPP0</t>
  </si>
  <si>
    <t>Ig-like domain-containing protein OS=Sus scrofa OX=9823 PE=4 SV=2</t>
  </si>
  <si>
    <t>A0A287BK36</t>
  </si>
  <si>
    <t>Transgelin OS=Sus scrofa OX=9823 GN=TAGLN2 PE=1 SV=1</t>
  </si>
  <si>
    <t xml:space="preserve">TAGLN2 </t>
  </si>
  <si>
    <t>A0A4X1TQP5</t>
  </si>
  <si>
    <t>Glutathione peroxidase OS=Sus scrofa OX=9823 GN=GPX3 PE=3 SV=1</t>
  </si>
  <si>
    <t xml:space="preserve">GPX3 </t>
  </si>
  <si>
    <t>A0A287AEM2</t>
  </si>
  <si>
    <t>40S ribosomal protein S5 OS=Sus scrofa OX=9823 GN=RPS5 PE=1 SV=1</t>
  </si>
  <si>
    <t xml:space="preserve">RPS5 </t>
  </si>
  <si>
    <t>P09571</t>
  </si>
  <si>
    <t>Serotransferrin OS=Sus scrofa OX=9823 GN=TF PE=1 SV=2</t>
  </si>
  <si>
    <t xml:space="preserve">TF </t>
  </si>
  <si>
    <t>A0A4X1VWX4</t>
  </si>
  <si>
    <t>Uncharacterized protein OS=Sus scrofa OX=9823 GN=APOC4 PE=4 SV=1</t>
  </si>
  <si>
    <t xml:space="preserve">APOC4 </t>
  </si>
  <si>
    <t>A0A4X1SKZ9</t>
  </si>
  <si>
    <t>VWFA domain-containing protein OS=Sus scrofa OX=9823 GN=CACNA2D1 PE=4 SV=1</t>
  </si>
  <si>
    <t xml:space="preserve">CACNA2D1 </t>
  </si>
  <si>
    <t>A0A5G2REN1</t>
  </si>
  <si>
    <t>Pentaxin OS=Sus scrofa OX=9823 GN=CRP PE=1 SV=1</t>
  </si>
  <si>
    <t xml:space="preserve">CRP </t>
  </si>
  <si>
    <t>A0A4X1VVX7</t>
  </si>
  <si>
    <t>Adenylyl cyclase-associated protein OS=Sus scrofa OX=9823 GN=CAP1 PE=3 SV=1</t>
  </si>
  <si>
    <t xml:space="preserve">CAP1 </t>
  </si>
  <si>
    <t>A0A287B5W2</t>
  </si>
  <si>
    <t>Trypsinogen isoform X1 OS=Sus scrofa OX=9823 GN=LOC100302368 PE=3 SV=1</t>
  </si>
  <si>
    <t xml:space="preserve">LOC100302368 </t>
  </si>
  <si>
    <t>A0A5G2QJ52</t>
  </si>
  <si>
    <t>CRK proto-oncogene, adaptor protein OS=Sus scrofa OX=9823 GN=CRK PE=1 SV=1</t>
  </si>
  <si>
    <t xml:space="preserve">CRK </t>
  </si>
  <si>
    <t>A0A5G2Q8I9</t>
  </si>
  <si>
    <t>Alpha-2-macroglobulin OS=Sus scrofa OX=9823 GN=A2M PE=1 SV=1</t>
  </si>
  <si>
    <t xml:space="preserve">A2M </t>
  </si>
  <si>
    <t>A0A4X1WCU9</t>
  </si>
  <si>
    <t>Tubulin alpha chain OS=Sus scrofa OX=9823 GN=TUBA1B PE=3 SV=1</t>
  </si>
  <si>
    <t xml:space="preserve">TUBA1B </t>
  </si>
  <si>
    <t>A0A480W9F9</t>
  </si>
  <si>
    <t>Plasma protease C1 inhibitor OS=Sus scrofa OX=9823 PE=3 SV=1</t>
  </si>
  <si>
    <t>A0A4X1UIR2</t>
  </si>
  <si>
    <t>Uncharacterized protein OS=Sus scrofa OX=9823 GN=SGSH PE=4 SV=1</t>
  </si>
  <si>
    <t xml:space="preserve">SGSH </t>
  </si>
  <si>
    <t>F1RVC9</t>
  </si>
  <si>
    <t>Heterogeneous nuclear ribonucleoprotein D OS=Sus scrofa OX=9823 GN=HNRNPD PE=1 SV=2</t>
  </si>
  <si>
    <t xml:space="preserve">HNRNPD </t>
  </si>
  <si>
    <t>A0A4X1TMH0</t>
  </si>
  <si>
    <t>Clusterin OS=Sus scrofa OX=9823 PE=3 SV=1</t>
  </si>
  <si>
    <t>A0A4X1VPB7</t>
  </si>
  <si>
    <t>Inter-alpha-trypsin inhibitor heavy chain H4 OS=Sus scrofa OX=9823 GN=ITIH4 PE=4 SV=1</t>
  </si>
  <si>
    <t>F2X352</t>
  </si>
  <si>
    <t>Mannose-binding lectin A (Fragment) OS=Sus scrofa OX=9823 GN=MBL1 PE=2 SV=1</t>
  </si>
  <si>
    <t xml:space="preserve">MBL1 </t>
  </si>
  <si>
    <t>A0A4X1V3Y9</t>
  </si>
  <si>
    <t>Peptidylprolyl isomerase OS=Sus scrofa OX=9823 GN=FKBP15 PE=4 SV=1</t>
  </si>
  <si>
    <t xml:space="preserve">FKBP15 </t>
  </si>
  <si>
    <t>F1RGS0</t>
  </si>
  <si>
    <t>Thrombospondin 3 OS=Sus scrofa OX=9823 GN=THBS3 PE=4 SV=3</t>
  </si>
  <si>
    <t xml:space="preserve">THBS3 </t>
  </si>
  <si>
    <t>A0A5G2R192</t>
  </si>
  <si>
    <t>Integrin subunit alpha 10 OS=Sus scrofa OX=9823 GN=ITGA10 PE=1 SV=1</t>
  </si>
  <si>
    <t xml:space="preserve">ITGA10 </t>
  </si>
  <si>
    <t>F1SGS9</t>
  </si>
  <si>
    <t>Catalase OS=Sus scrofa OX=9823 GN=CAT PE=1 SV=3</t>
  </si>
  <si>
    <t xml:space="preserve">CAT </t>
  </si>
  <si>
    <t>A0A4X1U043</t>
  </si>
  <si>
    <t>Fibrillar collagen NC1 domain-containing protein OS=Sus scrofa OX=9823 GN=COL1A2 PE=4 SV=1</t>
  </si>
  <si>
    <t xml:space="preserve">COL1A2 </t>
  </si>
  <si>
    <t>A0A480KT94</t>
  </si>
  <si>
    <t>Platelet glycoprotein 4 isoform X1 OS=Sus scrofa OX=9823 PE=3 SV=1</t>
  </si>
  <si>
    <t>A0A4X1U9T5</t>
  </si>
  <si>
    <t>Ig-like domain-containing protein OS=Sus scrofa OX=9823 PE=3 SV=1</t>
  </si>
  <si>
    <t>A0A481B8E9</t>
  </si>
  <si>
    <t>Protein disulfide-isomerase OS=Sus scrofa OX=9823 PE=3 SV=1</t>
  </si>
  <si>
    <t>A0A4X1UI30</t>
  </si>
  <si>
    <t>Procollagen-lysine,2-oxoglutarate 5-dioxygenase 3 OS=Sus scrofa OX=9823 PE=4 SV=1</t>
  </si>
  <si>
    <t>A0A4X1W4W4</t>
  </si>
  <si>
    <t>A0A4X1TVS3</t>
  </si>
  <si>
    <t>Uncharacterized protein OS=Sus scrofa OX=9823 GN=CNIH2 PE=4 SV=1</t>
  </si>
  <si>
    <t xml:space="preserve">CNIH2 </t>
  </si>
  <si>
    <t>A0A480NXF6</t>
  </si>
  <si>
    <t>Pantetheinase OS=Sus scrofa OX=9823 PE=4 SV=1</t>
  </si>
  <si>
    <t>A0A5G2QM19</t>
  </si>
  <si>
    <t>Peptidase D OS=Sus scrofa OX=9823 GN=PEPD PE=1 SV=1</t>
  </si>
  <si>
    <t xml:space="preserve">PEPD </t>
  </si>
  <si>
    <t>A0A5G2R2Y1</t>
  </si>
  <si>
    <t>Proteasome subunit alpha type OS=Sus scrofa OX=9823 GN=PSMA3 PE=1 SV=1</t>
  </si>
  <si>
    <t xml:space="preserve">PSMA3 </t>
  </si>
  <si>
    <t>A0A4X1SSS9</t>
  </si>
  <si>
    <t>Uncharacterized protein OS=Sus scrofa OX=9823 GN=APOH PE=4 SV=1</t>
  </si>
  <si>
    <t xml:space="preserve">APOH </t>
  </si>
  <si>
    <t>A0A4X1UKT5</t>
  </si>
  <si>
    <t>Uncharacterized protein OS=Sus scrofa OX=9823 GN=IQGAP1 PE=4 SV=1</t>
  </si>
  <si>
    <t xml:space="preserve">IQGAP1 </t>
  </si>
  <si>
    <t>A0A4X1UYS0</t>
  </si>
  <si>
    <t>SERPIN domain-containing protein OS=Sus scrofa OX=9823 GN=SERPIND1 PE=3 SV=1</t>
  </si>
  <si>
    <t xml:space="preserve">SERPIND1 </t>
  </si>
  <si>
    <t>A0A480TYA2</t>
  </si>
  <si>
    <t>Myosin-9 isoform X1 OS=Sus scrofa OX=9823 PE=3 SV=1</t>
  </si>
  <si>
    <t>A0A4X1U8S7</t>
  </si>
  <si>
    <t>Integrator complex subunit 4 OS=Sus scrofa OX=9823 GN=INTS4 PE=4 SV=1</t>
  </si>
  <si>
    <t xml:space="preserve">INTS4 </t>
  </si>
  <si>
    <t>F1RZN7</t>
  </si>
  <si>
    <t>Uncharacterized protein OS=Sus scrofa OX=9823 GN=KLKB1 PE=1 SV=3</t>
  </si>
  <si>
    <t xml:space="preserve">KLKB1 </t>
  </si>
  <si>
    <t>F1S7N8</t>
  </si>
  <si>
    <t>YJU2 splicing factor homolog OS=Sus scrofa OX=9823 GN=YJU2 PE=4 SV=4</t>
  </si>
  <si>
    <t xml:space="preserve">YJU2 </t>
  </si>
  <si>
    <t>A0A481BCM9</t>
  </si>
  <si>
    <t>Apolipoprotein A-II preproprotein OS=Sus scrofa OX=9823 GN=APOA2 PE=1 SV=1</t>
  </si>
  <si>
    <t xml:space="preserve">APOA2 </t>
  </si>
  <si>
    <t>A0A4X1UDU8</t>
  </si>
  <si>
    <t>CLCA domain-containing protein OS=Sus scrofa OX=9823 PE=4 SV=1</t>
  </si>
  <si>
    <t>A0A4X1TAV6</t>
  </si>
  <si>
    <t>Complement factor properdin OS=Sus scrofa OX=9823 GN=CFP PE=4 SV=1</t>
  </si>
  <si>
    <t xml:space="preserve">CFP </t>
  </si>
  <si>
    <t>A0A480UWI6</t>
  </si>
  <si>
    <t>A0A4X1V4A6</t>
  </si>
  <si>
    <t>Matrix Gla protein OS=Sus scrofa OX=9823 PE=3 SV=1</t>
  </si>
  <si>
    <t>A0A4X1U215</t>
  </si>
  <si>
    <t>ATP-dependent (S)-NAD(P)H-hydrate dehydratase OS=Sus scrofa OX=9823 GN=NAXD PE=3 SV=1</t>
  </si>
  <si>
    <t xml:space="preserve">NAXD </t>
  </si>
  <si>
    <t>A0A4X1T1D8</t>
  </si>
  <si>
    <t>Uncharacterized protein OS=Sus scrofa OX=9823 GN=CP PE=3 SV=1</t>
  </si>
  <si>
    <t xml:space="preserve">CP </t>
  </si>
  <si>
    <t>B9UJD6</t>
  </si>
  <si>
    <t>C1q and tumor necrosis factor related protein 3 isoform b OS=Sus scrofa OX=9823 GN=C1QTNF3 PE=1 SV=1</t>
  </si>
  <si>
    <t xml:space="preserve">C1QTNF3 </t>
  </si>
  <si>
    <t>A0A4X1TH97</t>
  </si>
  <si>
    <t>Uncharacterized protein OS=Sus scrofa OX=9823 GN=GRN PE=4 SV=1</t>
  </si>
  <si>
    <t xml:space="preserve">GRN </t>
  </si>
  <si>
    <t>A0A480XST5</t>
  </si>
  <si>
    <t>Maltase-glucoamylase, intestinal OS=Sus scrofa OX=9823 PE=4 SV=1</t>
  </si>
  <si>
    <t>P82460</t>
  </si>
  <si>
    <t>Thioredoxin OS=Sus scrofa OX=9823 GN=TXN PE=1 SV=3</t>
  </si>
  <si>
    <t xml:space="preserve">TXN </t>
  </si>
  <si>
    <t>A0A4X1SG15</t>
  </si>
  <si>
    <t>A0A4X1W295</t>
  </si>
  <si>
    <t>Uncharacterized protein OS=Sus scrofa OX=9823 GN=APOC2 PE=4 SV=1</t>
  </si>
  <si>
    <t xml:space="preserve">APOC2 </t>
  </si>
  <si>
    <t>A0A5G2RD43</t>
  </si>
  <si>
    <t>Amine oxidase OS=Sus scrofa OX=9823 GN=LOC110256000 PE=3 SV=1</t>
  </si>
  <si>
    <t xml:space="preserve">LOC110256000 </t>
  </si>
  <si>
    <t>B5APV0</t>
  </si>
  <si>
    <t>Actin-related protein 2/3 complex subunit 5 OS=Sus scrofa OX=9823 GN=ARPC5 PE=1 SV=1</t>
  </si>
  <si>
    <t xml:space="preserve">ARPC5 </t>
  </si>
  <si>
    <t>B5APU6</t>
  </si>
  <si>
    <t>Actin-related protein 2/3 complex subunit OS=Sus scrofa OX=9823 GN=ARPC1B PE=1 SV=1</t>
  </si>
  <si>
    <t xml:space="preserve">ARPC1B </t>
  </si>
  <si>
    <t>A0A5G2R293</t>
  </si>
  <si>
    <t>60S ribosomal protein L7a OS=Sus scrofa OX=9823 GN=RPL7A PE=4 SV=1</t>
  </si>
  <si>
    <t xml:space="preserve">RPL7A </t>
  </si>
  <si>
    <t>A0A4X1UKC9</t>
  </si>
  <si>
    <t>Uncharacterized protein OS=Sus scrofa OX=9823 GN=C4BPA PE=4 SV=1</t>
  </si>
  <si>
    <t xml:space="preserve">C4BPA </t>
  </si>
  <si>
    <t>A0A480YL70</t>
  </si>
  <si>
    <t>Receptor-type tyrosine-protein phosphatase C isoform 2 OS=Sus scrofa OX=9823 PE=4 SV=1</t>
  </si>
  <si>
    <t>A0A5G2QBJ9</t>
  </si>
  <si>
    <t>Apolipoprotein F OS=Sus scrofa OX=9823 GN=APOF PE=1 SV=1</t>
  </si>
  <si>
    <t xml:space="preserve">APOF </t>
  </si>
  <si>
    <t>A0A5K1TWC1</t>
  </si>
  <si>
    <t>Apolipoprotein D OS=Sus scrofa OX=9823 GN=APOD PE=1 SV=1</t>
  </si>
  <si>
    <t xml:space="preserve">APOD </t>
  </si>
  <si>
    <t>A0A075B7I6</t>
  </si>
  <si>
    <t>Ig-like domain-containing protein OS=Sus scrofa OX=9823 PE=4 SV=3</t>
  </si>
  <si>
    <t>A0A480LG53</t>
  </si>
  <si>
    <t>14-3-3 protein beta/alpha (Fragment) OS=Sus scrofa OX=9823 PE=3 SV=1</t>
  </si>
  <si>
    <t>A0A286ZIC1</t>
  </si>
  <si>
    <t>Gelsolin OS=Sus scrofa OX=9823 GN=GSN PE=4 SV=1</t>
  </si>
  <si>
    <t xml:space="preserve">GSN </t>
  </si>
  <si>
    <t>A0A4X1TWX8</t>
  </si>
  <si>
    <t>PKS_ER domain-containing protein OS=Sus scrofa OX=9823 GN=VAT1 PE=4 SV=1</t>
  </si>
  <si>
    <t xml:space="preserve">VAT1 </t>
  </si>
  <si>
    <t>A0A5G2R4C4</t>
  </si>
  <si>
    <t>Phosphoglycerate kinase OS=Sus scrofa OX=9823 GN=PGK1 PE=1 SV=1</t>
  </si>
  <si>
    <t xml:space="preserve">PGK1 </t>
  </si>
  <si>
    <t>L8B0S7</t>
  </si>
  <si>
    <t>A0A5K1U8P1</t>
  </si>
  <si>
    <t>Clathrin heavy chain OS=Sus scrofa OX=9823 GN=CLTC PE=1 SV=1</t>
  </si>
  <si>
    <t xml:space="preserve">CLTC </t>
  </si>
  <si>
    <t>L8AXL3</t>
  </si>
  <si>
    <t>A0A4X1U6E7</t>
  </si>
  <si>
    <t>SERPIN domain-containing protein OS=Sus scrofa OX=9823 GN=SERPINF2 PE=3 SV=1</t>
  </si>
  <si>
    <t xml:space="preserve">SERPINF2 </t>
  </si>
  <si>
    <t>I3LEC2</t>
  </si>
  <si>
    <t>Poly(rC) binding protein 1 OS=Sus scrofa OX=9823 GN=PCBP1 PE=1 SV=1</t>
  </si>
  <si>
    <t xml:space="preserve">PCBP1 </t>
  </si>
  <si>
    <t>A0A4X1T2W4</t>
  </si>
  <si>
    <t>Complement C9 OS=Sus scrofa OX=9823 PE=4 SV=1</t>
  </si>
  <si>
    <t>A0A4X1TJP8</t>
  </si>
  <si>
    <t>Uncharacterized protein OS=Sus scrofa OX=9823 GN=LBP PE=4 SV=1</t>
  </si>
  <si>
    <t xml:space="preserve">LBP </t>
  </si>
  <si>
    <t>A0A4X1VPQ2</t>
  </si>
  <si>
    <t>Inter-alpha-trypsin inhibitor heavy chain H1 OS=Sus scrofa OX=9823 GN=ITIH1 PE=4 SV=1</t>
  </si>
  <si>
    <t xml:space="preserve">ITIH1 </t>
  </si>
  <si>
    <t>A0A480VEA4</t>
  </si>
  <si>
    <t>60S acidic ribosomal protein P2 (Fragment) OS=Sus scrofa OX=9823 PE=3 SV=1</t>
  </si>
  <si>
    <t>A5A8V6</t>
  </si>
  <si>
    <t>Heat shock 70kDa protein 1A OS=Sus scrofa OX=9823 GN=HSPA1A PE=3 SV=1</t>
  </si>
  <si>
    <t xml:space="preserve">HSPA1A </t>
  </si>
  <si>
    <t>A0A4X1SRU3</t>
  </si>
  <si>
    <t>AAA domain-containing protein OS=Sus scrofa OX=9823 GN=PSMC4 PE=3 SV=1</t>
  </si>
  <si>
    <t xml:space="preserve">PSMC4 </t>
  </si>
  <si>
    <t>P79385</t>
  </si>
  <si>
    <t>Lactadherin OS=Sus scrofa OX=9823 GN=MFGE8 PE=1 SV=2</t>
  </si>
  <si>
    <t xml:space="preserve">MFGE8 </t>
  </si>
  <si>
    <t>I3LQ22</t>
  </si>
  <si>
    <t>Mitogen-activated protein kinase kinase 5 OS=Sus scrofa OX=9823 GN=MAP2K5 PE=3 SV=3</t>
  </si>
  <si>
    <t xml:space="preserve">MAP2K5 </t>
  </si>
  <si>
    <t>L8AXL9</t>
  </si>
  <si>
    <t>A0SEH3</t>
  </si>
  <si>
    <t>Complement component C8G OS=Sus scrofa OX=9823 PE=2 SV=1</t>
  </si>
  <si>
    <t>P48819</t>
  </si>
  <si>
    <t>Vitronectin OS=Sus scrofa OX=9823 GN=VTN PE=1 SV=1</t>
  </si>
  <si>
    <t xml:space="preserve">VTN </t>
  </si>
  <si>
    <t>A0A4X1SPS1</t>
  </si>
  <si>
    <t>NAD(P)-bd_dom domain-containing protein OS=Sus scrofa OX=9823 GN=BLVRB PE=4 SV=1</t>
  </si>
  <si>
    <t xml:space="preserve">BLVRB </t>
  </si>
  <si>
    <t>F1S3I1</t>
  </si>
  <si>
    <t>Angiopoietin like 6 OS=Sus scrofa OX=9823 GN=ANGPTL6 PE=4 SV=1</t>
  </si>
  <si>
    <t xml:space="preserve">ANGPTL6 </t>
  </si>
  <si>
    <t>A0A4X1UQT0</t>
  </si>
  <si>
    <t>Uncharacterized protein OS=Sus scrofa OX=9823 GN=DNAJA1 PE=3 SV=1</t>
  </si>
  <si>
    <t xml:space="preserve">DNAJA1 </t>
  </si>
  <si>
    <t>A0A287AX82</t>
  </si>
  <si>
    <t>A0A0B8S0A2</t>
  </si>
  <si>
    <t>Chloride intracellular channel protein OS=Sus scrofa domesticus OX=9825 GN=CLIC1 PE=3 SV=1</t>
  </si>
  <si>
    <t xml:space="preserve">CLIC1 </t>
  </si>
  <si>
    <t>A0A286ZY95</t>
  </si>
  <si>
    <t>Fibronectin 1 OS=Sus scrofa OX=9823 GN=FN1 PE=1 SV=1</t>
  </si>
  <si>
    <t>A0A480YQZ5</t>
  </si>
  <si>
    <t>Latent-transforming growth factor beta-binding protein 1 isoform LTBP-1L OS=Sus scrofa OX=9823 PE=4 SV=1</t>
  </si>
  <si>
    <t>A0A4X1UX31</t>
  </si>
  <si>
    <t>cAMP-dependent protein kinase catalytic subunit beta OS=Sus scrofa OX=9823 GN=PRKACB PE=3 SV=1</t>
  </si>
  <si>
    <t xml:space="preserve">PRKACB </t>
  </si>
  <si>
    <t>A0A4X1TPK8</t>
  </si>
  <si>
    <t>X5FB24</t>
  </si>
  <si>
    <t>Proliferating cell nuclear antigen OS=Sus scrofa OX=9823 PE=2 SV=1</t>
  </si>
  <si>
    <t>A0A287A8D7</t>
  </si>
  <si>
    <t>Ig-like domain-containing protein OS=Sus scrofa OX=9823 GN=LOC100153139 PE=1 SV=2</t>
  </si>
  <si>
    <t xml:space="preserve">LOC100153139 </t>
  </si>
  <si>
    <t>Q5XLD3</t>
  </si>
  <si>
    <t>Creatine kinase M-type OS=Sus scrofa OX=9823 GN=CKM PE=2 SV=1</t>
  </si>
  <si>
    <t xml:space="preserve">CKM </t>
  </si>
  <si>
    <t>A0A4X1UFZ3</t>
  </si>
  <si>
    <t>Uncharacterized protein OS=Sus scrofa OX=9823 GN=DDAH1 PE=4 SV=1</t>
  </si>
  <si>
    <t xml:space="preserve">DDAH1 </t>
  </si>
  <si>
    <t>A0A5G2R2G9</t>
  </si>
  <si>
    <t>Osteoclast-stimulating factor 1 OS=Sus scrofa OX=9823 GN=OSTF1 PE=1 SV=1</t>
  </si>
  <si>
    <t xml:space="preserve">OSTF1 </t>
  </si>
  <si>
    <t>A0A4X1SDC4</t>
  </si>
  <si>
    <t>IGv domain-containing protein OS=Sus scrofa OX=9823 GN=THY1 PE=4 SV=1</t>
  </si>
  <si>
    <t xml:space="preserve">THY1 </t>
  </si>
  <si>
    <t>F1S0J3</t>
  </si>
  <si>
    <t>C4b-binding protein beta chain isoform 1 OS=Sus scrofa OX=9823 GN=C4BPB PE=1 SV=1</t>
  </si>
  <si>
    <t xml:space="preserve">C4BPB </t>
  </si>
  <si>
    <t>A0A4X1UMF3</t>
  </si>
  <si>
    <t>Uncharacterized protein OS=Sus scrofa OX=9823 GN=ACTC1 PE=3 SV=1</t>
  </si>
  <si>
    <t xml:space="preserve">ACTC1 </t>
  </si>
  <si>
    <t>Q5XPL9</t>
  </si>
  <si>
    <t>Cytosolic glutathione peroxidase (Fragment) OS=Sus scrofa OX=9823 PE=2 SV=1</t>
  </si>
  <si>
    <t>A0A480HZK3</t>
  </si>
  <si>
    <t>Fibulin-1 OS=Sus scrofa OX=9823 PE=3 SV=1</t>
  </si>
  <si>
    <t>A0A288CFT0</t>
  </si>
  <si>
    <t>Triosephosphate isomerase OS=Sus scrofa OX=9823 GN=TPI1 PE=1 SV=1</t>
  </si>
  <si>
    <t xml:space="preserve">TPI1 </t>
  </si>
  <si>
    <t>A0A287AYJ8</t>
  </si>
  <si>
    <t>Serpin family F member 1 OS=Sus scrofa OX=9823 GN=SERPINF1 PE=1 SV=1</t>
  </si>
  <si>
    <t xml:space="preserve">SERPINF1 </t>
  </si>
  <si>
    <t>A0A480P4D2</t>
  </si>
  <si>
    <t>Complement factor I isoform 1 preproprotein OS=Sus scrofa OX=9823 PE=3 SV=1</t>
  </si>
  <si>
    <t>A0A4X1SQV7</t>
  </si>
  <si>
    <t>Uncharacterized protein OS=Sus scrofa OX=9823 GN=MST1 PE=3 SV=1</t>
  </si>
  <si>
    <t xml:space="preserve">MST1 </t>
  </si>
  <si>
    <t>A0A480LQK0</t>
  </si>
  <si>
    <t>Leukotriene A(4) hydrolase OS=Sus scrofa OX=9823 PE=3 SV=1</t>
  </si>
  <si>
    <t>A0A5K1V5T2</t>
  </si>
  <si>
    <t>Uncharacterized protein OS=Sus scrofa OX=9823 GN=F11R PE=1 SV=1</t>
  </si>
  <si>
    <t xml:space="preserve">F11R </t>
  </si>
  <si>
    <t>L8B0S2</t>
  </si>
  <si>
    <t>A0A4X1SFT0</t>
  </si>
  <si>
    <t>Uncharacterized protein OS=Sus scrofa OX=9823 GN=ECM1 PE=4 SV=1</t>
  </si>
  <si>
    <t xml:space="preserve">ECM1 </t>
  </si>
  <si>
    <t>A0A287AJQ2</t>
  </si>
  <si>
    <t>Phosphoglycerate mutase OS=Sus scrofa OX=9823 GN=PGAM1 PE=1 SV=1</t>
  </si>
  <si>
    <t xml:space="preserve">PGAM1 </t>
  </si>
  <si>
    <t>A0A287AIG3</t>
  </si>
  <si>
    <t>Beta-1,4-galactosyltransferase 1 OS=Sus scrofa OX=9823 GN=B4GALT1 PE=1 SV=1</t>
  </si>
  <si>
    <t xml:space="preserve">B4GALT1 </t>
  </si>
  <si>
    <t>A0A286ZMU4</t>
  </si>
  <si>
    <t>A0A4X1VKT5</t>
  </si>
  <si>
    <t>Midasin OS=Sus scrofa OX=9823 GN=MDN1 PE=3 SV=1</t>
  </si>
  <si>
    <t xml:space="preserve">MDN1 </t>
  </si>
  <si>
    <t>A0A4X1TKY8</t>
  </si>
  <si>
    <t>Cytoplasmic FMR1-interacting protein OS=Sus scrofa OX=9823 GN=CYFIP1 PE=3 SV=1</t>
  </si>
  <si>
    <t xml:space="preserve">CYFIP1 </t>
  </si>
  <si>
    <t>A0A4X1TX96</t>
  </si>
  <si>
    <t>Neural EGFL like 2 OS=Sus scrofa OX=9823 GN=NELL2 PE=4 SV=1</t>
  </si>
  <si>
    <t xml:space="preserve">NELL2 </t>
  </si>
  <si>
    <t>K9J6I5</t>
  </si>
  <si>
    <t>Aminopeptidase OS=Sus scrofa OX=9823 GN=ERAP1 PE=2 SV=1</t>
  </si>
  <si>
    <t xml:space="preserve">ERAP1 </t>
  </si>
  <si>
    <t>L8B0V9</t>
  </si>
  <si>
    <t>A0A5G2QTK7</t>
  </si>
  <si>
    <t>Proteasome subunit alpha type OS=Sus scrofa OX=9823 GN=PSMA6 PE=1 SV=1</t>
  </si>
  <si>
    <t xml:space="preserve">PSMA6 </t>
  </si>
  <si>
    <t>A0A4X1TD61</t>
  </si>
  <si>
    <t>Membrane cofactor protein OS=Sus scrofa OX=9823 GN=CD46 PE=4 SV=1</t>
  </si>
  <si>
    <t xml:space="preserve">CD46 </t>
  </si>
  <si>
    <t>A0A286ZN52</t>
  </si>
  <si>
    <t>Proteasome subunit beta OS=Sus scrofa OX=9823 GN=PSMB3 PE=1 SV=1</t>
  </si>
  <si>
    <t xml:space="preserve">PSMB3 </t>
  </si>
  <si>
    <t>A0A4X1T1R6</t>
  </si>
  <si>
    <t>Complement C6 OS=Sus scrofa OX=9823 GN=C6 PE=4 SV=1</t>
  </si>
  <si>
    <t xml:space="preserve">C6 </t>
  </si>
  <si>
    <t>B9TSR8</t>
  </si>
  <si>
    <t>Complement factor B OS=Sus scrofa OX=9823 GN=CFB PE=2 SV=1</t>
  </si>
  <si>
    <t xml:space="preserve">CFB </t>
  </si>
  <si>
    <t>A0A286ZLN6</t>
  </si>
  <si>
    <t>F1SQL2</t>
  </si>
  <si>
    <t>EGF containing fibulin extracellular matrix protein 1 OS=Sus scrofa OX=9823 GN=EFEMP1 PE=4 SV=3</t>
  </si>
  <si>
    <t xml:space="preserve">EFEMP1 </t>
  </si>
  <si>
    <t>L8B0Y6</t>
  </si>
  <si>
    <t>A0A480Y7H1</t>
  </si>
  <si>
    <t>HMG domain-containing protein 3 OS=Sus scrofa OX=9823 PE=4 SV=1</t>
  </si>
  <si>
    <t>A0A480J4N2</t>
  </si>
  <si>
    <t>Complement C4-A OS=Sus scrofa OX=9823 PE=4 SV=1</t>
  </si>
  <si>
    <t>A0A4X1UTP2</t>
  </si>
  <si>
    <t>Uncharacterized protein OS=Sus scrofa OX=9823 GN=CHAD PE=4 SV=1</t>
  </si>
  <si>
    <t xml:space="preserve">CHAD </t>
  </si>
  <si>
    <t>A0A4X1UYQ0</t>
  </si>
  <si>
    <t>Uncharacterized protein OS=Sus scrofa OX=9823 GN=CRKL PE=4 SV=1</t>
  </si>
  <si>
    <t xml:space="preserve">CRKL </t>
  </si>
  <si>
    <t>A0A287BQC8</t>
  </si>
  <si>
    <t>Joining chain of multimeric IgA and IgM OS=Sus scrofa OX=9823 GN=JCHAIN PE=1 SV=1</t>
  </si>
  <si>
    <t xml:space="preserve">JCHAIN </t>
  </si>
  <si>
    <t>Q1KS52</t>
  </si>
  <si>
    <t>Acid-labile subunit OS=Sus scrofa OX=9823 GN=ALS PE=1 SV=1</t>
  </si>
  <si>
    <t xml:space="preserve">ALS </t>
  </si>
  <si>
    <t>A0A4X1TTA3</t>
  </si>
  <si>
    <t>Uncharacterized protein OS=Sus scrofa OX=9823 GN=CEP135 PE=4 SV=1</t>
  </si>
  <si>
    <t xml:space="preserve">CEP135 </t>
  </si>
  <si>
    <t>A0A4X1SGD5</t>
  </si>
  <si>
    <t>Hemopexin OS=Sus scrofa OX=9823 GN=HPX PE=3 SV=1</t>
  </si>
  <si>
    <t xml:space="preserve">HPX </t>
  </si>
  <si>
    <t>A8U4R4</t>
  </si>
  <si>
    <t>Transketolase OS=Sus scrofa OX=9823 GN=tkt PE=2 SV=1</t>
  </si>
  <si>
    <t xml:space="preserve">tkt </t>
  </si>
  <si>
    <t>A0A287BN67</t>
  </si>
  <si>
    <t>Nucleosome assembly protein 1 like 1 OS=Sus scrofa OX=9823 GN=NAP1L1 PE=1 SV=2</t>
  </si>
  <si>
    <t xml:space="preserve">NAP1L1 </t>
  </si>
  <si>
    <t>A0A480KDY2</t>
  </si>
  <si>
    <t>T-complex protein 1 subunit eta OS=Sus scrofa OX=9823 PE=3 SV=1</t>
  </si>
  <si>
    <t>A0A5S6G3Y8</t>
  </si>
  <si>
    <t>Heat shock protein beta-1 OS=Sus scrofa OX=9823 GN=HSPB1 PE=4 SV=1</t>
  </si>
  <si>
    <t xml:space="preserve">HSPB1 </t>
  </si>
  <si>
    <t>A0A4X1TVC9</t>
  </si>
  <si>
    <t>Bleomycin hydrolase OS=Sus scrofa OX=9823 GN=BLMH PE=3 SV=1</t>
  </si>
  <si>
    <t xml:space="preserve">BLMH </t>
  </si>
  <si>
    <t>A0A5G2QXW6</t>
  </si>
  <si>
    <t>Syndecan binding protein OS=Sus scrofa OX=9823 GN=SDCBP PE=1 SV=1</t>
  </si>
  <si>
    <t xml:space="preserve">SDCBP </t>
  </si>
  <si>
    <t>L8B139</t>
  </si>
  <si>
    <t>A0A4X1U8C1</t>
  </si>
  <si>
    <t>L8B0Y0</t>
  </si>
  <si>
    <t>A0A287AI92</t>
  </si>
  <si>
    <t>Carbonic anhydrase 1 OS=Sus scrofa OX=9823 GN=CA1 PE=1 SV=1</t>
  </si>
  <si>
    <t xml:space="preserve">CA1 </t>
  </si>
  <si>
    <t>A0A480Z041</t>
  </si>
  <si>
    <t>Erythroid differentiation-related factor 1 isoform 2-like OS=Sus scrofa OX=9823 PE=4 SV=1</t>
  </si>
  <si>
    <t>A0A4X1SUC4</t>
  </si>
  <si>
    <t>A5GFX6</t>
  </si>
  <si>
    <t>Tubulin beta chain OS=Sus scrofa OX=9823 GN=TUBB1 PE=1 SV=1</t>
  </si>
  <si>
    <t xml:space="preserve">TUBB1 </t>
  </si>
  <si>
    <t>A0A4X1T893</t>
  </si>
  <si>
    <t>Coagulation factor VIII OS=Sus scrofa OX=9823 GN=F8 PE=3 SV=1</t>
  </si>
  <si>
    <t xml:space="preserve">F8 </t>
  </si>
  <si>
    <t>A0A480SCD0</t>
  </si>
  <si>
    <t>Proteasome subunit alpha type OS=Sus scrofa OX=9823 PE=3 SV=1</t>
  </si>
  <si>
    <t>A0A5K1UZZ4</t>
  </si>
  <si>
    <t>Annexin OS=Sus scrofa OX=9823 GN=ANXA11 PE=1 SV=1</t>
  </si>
  <si>
    <t xml:space="preserve">ANXA11 </t>
  </si>
  <si>
    <t>A0A287AEH0</t>
  </si>
  <si>
    <t>Proteasome 26S subunit, non-ATPase 7 OS=Sus scrofa OX=9823 GN=PSMD7 PE=1 SV=1</t>
  </si>
  <si>
    <t xml:space="preserve">PSMD7 </t>
  </si>
  <si>
    <t>F1S232</t>
  </si>
  <si>
    <t>4-trimethylaminobutyraldehyde dehydrogenase OS=Sus scrofa OX=9823 GN=ALDH9A1 PE=1 SV=3</t>
  </si>
  <si>
    <t xml:space="preserve">ALDH9A1 </t>
  </si>
  <si>
    <t>A0A4X1V0U8</t>
  </si>
  <si>
    <t>Uncharacterized protein OS=Sus scrofa OX=9823 GN=C1R PE=3 SV=1</t>
  </si>
  <si>
    <t xml:space="preserve">C1R </t>
  </si>
  <si>
    <t>F1SMW8</t>
  </si>
  <si>
    <t>SERPIN domain-containing protein OS=Sus scrofa OX=9823 GN=SERPINB10 PE=3 SV=1</t>
  </si>
  <si>
    <t xml:space="preserve">SERPINB10 </t>
  </si>
  <si>
    <t>A0A287B9B9</t>
  </si>
  <si>
    <t>Interleukin 1 receptor accessory protein OS=Sus scrofa OX=9823 GN=IL1RAP PE=4 SV=1</t>
  </si>
  <si>
    <t xml:space="preserve">IL1RAP </t>
  </si>
  <si>
    <t>A0A287AJ76</t>
  </si>
  <si>
    <t>Peroxiredoxin-2 OS=Sus scrofa OX=9823 GN=PRDX2 PE=1 SV=1</t>
  </si>
  <si>
    <t xml:space="preserve">PRDX2 </t>
  </si>
  <si>
    <t>A0A5G2RMJ1</t>
  </si>
  <si>
    <t>Folate receptor alpha OS=Sus scrofa OX=9823 GN=FOLR1 PE=1 SV=1</t>
  </si>
  <si>
    <t xml:space="preserve">FOLR1 </t>
  </si>
  <si>
    <t>A0A4X1VD93</t>
  </si>
  <si>
    <t>A0A4X1ST02</t>
  </si>
  <si>
    <t>Uncharacterized protein OS=Sus scrofa OX=9823 GN=CALM3 PE=3 SV=1</t>
  </si>
  <si>
    <t xml:space="preserve">CALM3 </t>
  </si>
  <si>
    <t>A0A287BIP4</t>
  </si>
  <si>
    <t>Coagulation factor XII OS=Sus scrofa OX=9823 GN=F12 PE=3 SV=1</t>
  </si>
  <si>
    <t xml:space="preserve">F12 </t>
  </si>
  <si>
    <t>A0A481AKS9</t>
  </si>
  <si>
    <t>Gelsolin isoform a OS=Sus scrofa OX=9823 PE=4 SV=1</t>
  </si>
  <si>
    <t>A0A287B1R3</t>
  </si>
  <si>
    <t>Periostin OS=Sus scrofa OX=9823 GN=POSTN PE=1 SV=2</t>
  </si>
  <si>
    <t xml:space="preserve">POSTN </t>
  </si>
  <si>
    <t>A0A5K1TZS7</t>
  </si>
  <si>
    <t>Mannan binding lectin serine peptidase 1 OS=Sus scrofa OX=9823 GN=MASP1 PE=3 SV=1</t>
  </si>
  <si>
    <t xml:space="preserve">MASP1 </t>
  </si>
  <si>
    <t>A0A4X1T0Z9</t>
  </si>
  <si>
    <t>A0A4X1TRD7</t>
  </si>
  <si>
    <t>Parvin alpha OS=Sus scrofa OX=9823 PE=4 SV=1</t>
  </si>
  <si>
    <t>A0A4X1TI01</t>
  </si>
  <si>
    <t>A0A4X1VWY2</t>
  </si>
  <si>
    <t>Kallikrein B1 OS=Sus scrofa OX=9823 GN=KLKB1 PE=3 SV=1</t>
  </si>
  <si>
    <t>A0A4X1UXP5</t>
  </si>
  <si>
    <t>A0A5G2R987</t>
  </si>
  <si>
    <t>Guanine nucleotide-binding protein subunit gamma OS=Sus scrofa OX=9823 GN=GNG2 PE=1 SV=1</t>
  </si>
  <si>
    <t xml:space="preserve">GNG2 </t>
  </si>
  <si>
    <t>A0A4X1T4P8</t>
  </si>
  <si>
    <t>A0A286ZNT6</t>
  </si>
  <si>
    <t>Exostosin like glycosyltransferase 2 OS=Sus scrofa OX=9823 GN=EXTL2 PE=4 SV=2</t>
  </si>
  <si>
    <t xml:space="preserve">EXTL2 </t>
  </si>
  <si>
    <t>A0A481CZZ1</t>
  </si>
  <si>
    <t>Talin-1 OS=Sus scrofa OX=9823 PE=4 SV=1</t>
  </si>
  <si>
    <t>L8B173</t>
  </si>
  <si>
    <t>A0A480N8F0</t>
  </si>
  <si>
    <t>Ficolin-1 OS=Sus scrofa OX=9823 PE=4 SV=1</t>
  </si>
  <si>
    <t>A0A4X1SW08</t>
  </si>
  <si>
    <t>A0A287ALJ6</t>
  </si>
  <si>
    <t>Q8WNW5</t>
  </si>
  <si>
    <t>Cadherin-5 OS=Sus scrofa OX=9823 GN=CDH5 PE=2 SV=1</t>
  </si>
  <si>
    <t xml:space="preserve">CDH5 </t>
  </si>
  <si>
    <t>A0A5G2RHA4</t>
  </si>
  <si>
    <t>Fibrinogen beta chain OS=Sus scrofa OX=9823 GN=FGB PE=1 SV=1</t>
  </si>
  <si>
    <t xml:space="preserve">FGB </t>
  </si>
  <si>
    <t>F1RSN5</t>
  </si>
  <si>
    <t>F-box and leucine rich repeat protein 6 OS=Sus scrofa OX=9823 GN=FBXL6 PE=4 SV=2</t>
  </si>
  <si>
    <t xml:space="preserve">FBXL6 </t>
  </si>
  <si>
    <t>F1SGM1</t>
  </si>
  <si>
    <t>Proteasome activator complex subunit 1 OS=Sus scrofa OX=9823 GN=PSME1 PE=4 SV=3</t>
  </si>
  <si>
    <t xml:space="preserve">PSME1 </t>
  </si>
  <si>
    <t>I3LRS5</t>
  </si>
  <si>
    <t>Aldehyde dehydrogenase 1 family member A1 OS=Sus scrofa OX=9823 GN=ALDH1A1 PE=1 SV=2</t>
  </si>
  <si>
    <t xml:space="preserve">ALDH1A1 </t>
  </si>
  <si>
    <t>A0A4X1VRM4</t>
  </si>
  <si>
    <t>LRRCT domain-containing protein OS=Sus scrofa OX=9823 GN=LRG1 PE=4 SV=1</t>
  </si>
  <si>
    <t xml:space="preserve">LRG1 </t>
  </si>
  <si>
    <t>A0A4X1VEP5</t>
  </si>
  <si>
    <t>Fructose-bisphosphate aldolase OS=Sus scrofa OX=9823 GN=ALDOB PE=3 SV=1</t>
  </si>
  <si>
    <t xml:space="preserve">ALDOB </t>
  </si>
  <si>
    <t>A0A480Q3I7</t>
  </si>
  <si>
    <t>Myosin-1 isoform X1 OS=Sus scrofa OX=9823 PE=4 SV=1</t>
  </si>
  <si>
    <t>A0SEH0</t>
  </si>
  <si>
    <t>Complement component C6 OS=Sus scrofa OX=9823 PE=2 SV=1</t>
  </si>
  <si>
    <t>K7GPT9</t>
  </si>
  <si>
    <t>Complement factor B OS=Sus scrofa OX=9823 GN=CFB PE=1 SV=1</t>
  </si>
  <si>
    <t>F1SRB9</t>
  </si>
  <si>
    <t>ST13 Hsp70 interacting protein OS=Sus scrofa OX=9823 GN=ST13 PE=1 SV=2</t>
  </si>
  <si>
    <t xml:space="preserve">ST13 </t>
  </si>
  <si>
    <t>F2Z5L7</t>
  </si>
  <si>
    <t>Proteasome subunit alpha type OS=Sus scrofa OX=9823 GN=PSMA1 PE=1 SV=1</t>
  </si>
  <si>
    <t xml:space="preserve">PSMA1 </t>
  </si>
  <si>
    <t>P79303</t>
  </si>
  <si>
    <t>UTP--glucose-1-phosphate uridylyltransferase OS=Sus scrofa OX=9823 GN=UGP2 PE=2 SV=3</t>
  </si>
  <si>
    <t xml:space="preserve">UGP2 </t>
  </si>
  <si>
    <t>A0A480VA74</t>
  </si>
  <si>
    <t>PHD finger protein 19 isoform c OS=Sus scrofa OX=9823 PE=4 SV=1</t>
  </si>
  <si>
    <t>A0A5G2R9A9</t>
  </si>
  <si>
    <t>Profilin OS=Sus scrofa OX=9823 GN=PFN1 PE=1 SV=1</t>
  </si>
  <si>
    <t xml:space="preserve">PFN1 </t>
  </si>
  <si>
    <t>A0A5G2QFC2</t>
  </si>
  <si>
    <t>Malate dehydrogenase OS=Sus scrofa OX=9823 GN=MDH1 PE=1 SV=1</t>
  </si>
  <si>
    <t xml:space="preserve">MDH1 </t>
  </si>
  <si>
    <t>A0A4X1VZ23</t>
  </si>
  <si>
    <t>Nucleoside diphosphate kinase OS=Sus scrofa OX=9823 GN=NME3 PE=3 SV=1</t>
  </si>
  <si>
    <t xml:space="preserve">NME3 </t>
  </si>
  <si>
    <t>A0A481CYL0</t>
  </si>
  <si>
    <t>Cytoplasmic aconitate hydratase OS=Sus scrofa OX=9823 PE=3 SV=1</t>
  </si>
  <si>
    <t>A0A480KMH7</t>
  </si>
  <si>
    <t>Alpha-2-macroglobulin isoform X1 OS=Sus scrofa OX=9823 PE=4 SV=1</t>
  </si>
  <si>
    <t>A0A4X1VSJ2</t>
  </si>
  <si>
    <t>Uncharacterized protein OS=Sus scrofa OX=9823 GN=ARHGAP1 PE=4 SV=1</t>
  </si>
  <si>
    <t xml:space="preserve">ARHGAP1 </t>
  </si>
  <si>
    <t>F1SRC8</t>
  </si>
  <si>
    <t>C-type lectin domain family 3 member B OS=Sus scrofa OX=9823 GN=CLEC3B PE=1 SV=1</t>
  </si>
  <si>
    <t xml:space="preserve">CLEC3B </t>
  </si>
  <si>
    <t>A0A4X1TPT6</t>
  </si>
  <si>
    <t>Annexin OS=Sus scrofa OX=9823 GN=ANXA2 PE=3 SV=1</t>
  </si>
  <si>
    <t xml:space="preserve">ANXA2 </t>
  </si>
  <si>
    <t>F2Z5K4</t>
  </si>
  <si>
    <t>Ras homolog family member C OS=Sus scrofa OX=9823 GN=RHOC PE=1 SV=2</t>
  </si>
  <si>
    <t xml:space="preserve">RHOC </t>
  </si>
  <si>
    <t>I3LBF1</t>
  </si>
  <si>
    <t>Serotransferrin OS=Sus scrofa OX=9823 GN=TF PE=3 SV=2</t>
  </si>
  <si>
    <t>P62272</t>
  </si>
  <si>
    <t>40S ribosomal protein S18 OS=Sus scrofa OX=9823 GN=RPS18 PE=1 SV=3</t>
  </si>
  <si>
    <t xml:space="preserve">RPS18 </t>
  </si>
  <si>
    <t>B5A562</t>
  </si>
  <si>
    <t>Pentaxin OS=Sus scrofa OX=9823 PE=2 SV=1</t>
  </si>
  <si>
    <t>F1RUE4</t>
  </si>
  <si>
    <t>Glycosylphosphatidylinositol specific phospholipase D1 OS=Sus scrofa OX=9823 GN=GPLD1 PE=1 SV=4</t>
  </si>
  <si>
    <t xml:space="preserve">GPLD1 </t>
  </si>
  <si>
    <t>A0A481CGG0</t>
  </si>
  <si>
    <t>Alpha-actinin-1 OS=Sus scrofa OX=9823 PE=4 SV=1</t>
  </si>
  <si>
    <t>A0A4X1SEJ1</t>
  </si>
  <si>
    <t>Peptidase_M14 domain-containing protein OS=Sus scrofa OX=9823 GN=CPB2 PE=4 SV=1</t>
  </si>
  <si>
    <t xml:space="preserve">CPB2 </t>
  </si>
  <si>
    <t>I3LK59</t>
  </si>
  <si>
    <t>Enolase 1 OS=Sus scrofa OX=9823 GN=ENO1 PE=3 SV=3</t>
  </si>
  <si>
    <t xml:space="preserve">ENO1 </t>
  </si>
  <si>
    <t>A0A4X1SR11</t>
  </si>
  <si>
    <t>CD44 molecule (Indian blood group) OS=Sus scrofa OX=9823 GN=CD44 PE=4 SV=1</t>
  </si>
  <si>
    <t xml:space="preserve">CD44 </t>
  </si>
  <si>
    <t>A0A4X1TW79</t>
  </si>
  <si>
    <t>Uncharacterized protein OS=Sus scrofa OX=9823 GN=FAM129A PE=4 SV=1</t>
  </si>
  <si>
    <t xml:space="preserve">FAM129A </t>
  </si>
  <si>
    <t>A0A4X1VA88</t>
  </si>
  <si>
    <t>A0A5G2RBJ2</t>
  </si>
  <si>
    <t>Syntaxin-binding protein 2 OS=Sus scrofa OX=9823 GN=STXBP2 PE=1 SV=1</t>
  </si>
  <si>
    <t xml:space="preserve">STXBP2 </t>
  </si>
  <si>
    <t>A0A4X1TY50</t>
  </si>
  <si>
    <t>Troponin C2, fast skeletal type OS=Sus scrofa OX=9823 PE=4 SV=1</t>
  </si>
  <si>
    <t>A0A4X1TE59</t>
  </si>
  <si>
    <t>Ras-related protein Rab-11A OS=Sus scrofa OX=9823 GN=RAB11A PE=4 SV=1</t>
  </si>
  <si>
    <t xml:space="preserve">RAB11A </t>
  </si>
  <si>
    <t>A0A4X1VSY0</t>
  </si>
  <si>
    <t>Uncharacterized protein OS=Sus scrofa OX=9823 GN=MRLC2 PE=4 SV=1</t>
  </si>
  <si>
    <t xml:space="preserve">MRLC2 </t>
  </si>
  <si>
    <t>A0A5G2QMG1</t>
  </si>
  <si>
    <t>Chaperonin containing TCP1 subunit 2 OS=Sus scrofa OX=9823 GN=CCT2 PE=1 SV=1</t>
  </si>
  <si>
    <t xml:space="preserve">CCT2 </t>
  </si>
  <si>
    <t>A0A481AIY6</t>
  </si>
  <si>
    <t>Complement C2 isoform 1 preproprotein OS=Sus scrofa OX=9823 PE=3 SV=1</t>
  </si>
  <si>
    <t>A0A4X1UHX3</t>
  </si>
  <si>
    <t>Proteasome subunit beta OS=Sus scrofa OX=9823 GN=PSMB10 PE=3 SV=1</t>
  </si>
  <si>
    <t xml:space="preserve">PSMB10 </t>
  </si>
  <si>
    <t>A0A480VMW0</t>
  </si>
  <si>
    <t>Signal peptide, CUB and EGF-like domain-containing protein 3 isoform X1 OS=Sus scrofa OX=9823 PE=4 SV=1</t>
  </si>
  <si>
    <t>A0A287ANX9</t>
  </si>
  <si>
    <t>Uncharacterized protein OS=Sus scrofa OX=9823 PE=4 SV=2</t>
  </si>
  <si>
    <t>A0A4X1U5C5</t>
  </si>
  <si>
    <t>Sulfhydryl oxidase OS=Sus scrofa OX=9823 GN=QSOX1 PE=4 SV=1</t>
  </si>
  <si>
    <t xml:space="preserve">QSOX1 </t>
  </si>
  <si>
    <t>A0A287AKU9</t>
  </si>
  <si>
    <t>Uncharacterized protein OS=Sus scrofa OX=9823 GN=APPL1 PE=4 SV=1</t>
  </si>
  <si>
    <t xml:space="preserve">APPL1 </t>
  </si>
  <si>
    <t>A0A481ATB2</t>
  </si>
  <si>
    <t>Alpha-1-antitrypsin OS=Sus scrofa OX=9823 PE=3 SV=1</t>
  </si>
  <si>
    <t>A0A287BGL3</t>
  </si>
  <si>
    <t>60S acidic ribosomal protein P0 OS=Sus scrofa OX=9823 GN=RPLP0 PE=3 SV=1</t>
  </si>
  <si>
    <t xml:space="preserve">RPLP0 </t>
  </si>
  <si>
    <t>A0A4X1WBM1</t>
  </si>
  <si>
    <t>Uncharacterized protein OS=Sus scrofa OX=9823 GN=PLEK PE=4 SV=1</t>
  </si>
  <si>
    <t xml:space="preserve">PLEK </t>
  </si>
  <si>
    <t>Q2A6Z8</t>
  </si>
  <si>
    <t>Resistin OS=Sus scrofa OX=9823 GN=RETN PE=4 SV=1</t>
  </si>
  <si>
    <t xml:space="preserve">RETN </t>
  </si>
  <si>
    <t>A0A4X1TQD1</t>
  </si>
  <si>
    <t>Plexin domain containing 2 OS=Sus scrofa OX=9823 GN=PLXDC2 PE=4 SV=1</t>
  </si>
  <si>
    <t xml:space="preserve">PLXDC2 </t>
  </si>
  <si>
    <t>A0A4X1W5J4</t>
  </si>
  <si>
    <t>Complement C8 alpha chain OS=Sus scrofa OX=9823 GN=C8A PE=4 SV=1</t>
  </si>
  <si>
    <t xml:space="preserve">C8A </t>
  </si>
  <si>
    <t>K7GQL2</t>
  </si>
  <si>
    <t>Coagulation factor XIII A chain OS=Sus scrofa OX=9823 GN=F13A1 PE=1 SV=1</t>
  </si>
  <si>
    <t xml:space="preserve">F13A1 </t>
  </si>
  <si>
    <t>A0A4X1VV27</t>
  </si>
  <si>
    <t>Fms related tyrosine kinase 4 OS=Sus scrofa OX=9823 GN=FLT4 PE=3 SV=1</t>
  </si>
  <si>
    <t xml:space="preserve">FLT4 </t>
  </si>
  <si>
    <t>A0A4X1TZA7</t>
  </si>
  <si>
    <t>Uncharacterized protein OS=Sus scrofa OX=9823 GN=A2M PE=4 SV=1</t>
  </si>
  <si>
    <t>A0A4X1VQL9</t>
  </si>
  <si>
    <t>Plasminogen OS=Sus scrofa OX=9823 GN=PLG PE=3 SV=1</t>
  </si>
  <si>
    <t>F1SAX5</t>
  </si>
  <si>
    <t>Uncharacterized protein OS=Sus scrofa OX=9823 GN=CD58 PE=1 SV=4</t>
  </si>
  <si>
    <t xml:space="preserve">CD58 </t>
  </si>
  <si>
    <t>F1RIU3</t>
  </si>
  <si>
    <t>Chaperonin containing TCP1 subunit 6B OS=Sus scrofa OX=9823 GN=CCT6B PE=3 SV=3</t>
  </si>
  <si>
    <t xml:space="preserve">CCT6B </t>
  </si>
  <si>
    <t>A0A5G2R952</t>
  </si>
  <si>
    <t>Coagulation factor XIII B chain OS=Sus scrofa OX=9823 GN=F13B PE=1 SV=1</t>
  </si>
  <si>
    <t xml:space="preserve">F13B </t>
  </si>
  <si>
    <t>A0A5G2R8D7</t>
  </si>
  <si>
    <t>WD repeat domain 1 OS=Sus scrofa OX=9823 GN=WDR1 PE=4 SV=1</t>
  </si>
  <si>
    <t xml:space="preserve">WDR1 </t>
  </si>
  <si>
    <t>Q9GM51</t>
  </si>
  <si>
    <t>Integrin beta (Fragment) OS=Sus scrofa OX=9823 PE=2 SV=1</t>
  </si>
  <si>
    <t>A0A287BS42</t>
  </si>
  <si>
    <t>Fermitin family member 3 OS=Sus scrofa OX=9823 GN=FERMT3 PE=1 SV=1</t>
  </si>
  <si>
    <t xml:space="preserve">FERMT3 </t>
  </si>
  <si>
    <t>I3LLG7</t>
  </si>
  <si>
    <t>A2M_recep domain-containing protein OS=Sus scrofa OX=9823 GN=LOC100524679 PE=4 SV=3</t>
  </si>
  <si>
    <t xml:space="preserve">LOC100524679 </t>
  </si>
  <si>
    <t>A0A4X1SMB1</t>
  </si>
  <si>
    <t>Uncharacterized protein OS=Sus scrofa OX=9823 GN=GNAI2 PE=4 SV=1</t>
  </si>
  <si>
    <t xml:space="preserve">GNAI2 </t>
  </si>
  <si>
    <t>A0A286ZQZ9</t>
  </si>
  <si>
    <t>SFM domain-containing protein OS=Sus scrofa OX=9823 GN=PRPF18 PE=4 SV=1</t>
  </si>
  <si>
    <t xml:space="preserve">PRPF18 </t>
  </si>
  <si>
    <t>F1RL06</t>
  </si>
  <si>
    <t>Ig-like domain-containing protein OS=Sus scrofa OX=9823 GN=LOC100523213 PE=1 SV=4</t>
  </si>
  <si>
    <t xml:space="preserve">LOC100523213 </t>
  </si>
  <si>
    <t>F1RM86</t>
  </si>
  <si>
    <t>ADAM like decysin 1 OS=Sus scrofa OX=9823 GN=ADAMDEC1 PE=4 SV=3</t>
  </si>
  <si>
    <t xml:space="preserve">ADAMDEC1 </t>
  </si>
  <si>
    <t>C8CB81</t>
  </si>
  <si>
    <t>Lecithin cholesterol acyltransferase OS=Sus scrofa OX=9823 GN=LCAT PE=4 SV=1</t>
  </si>
  <si>
    <t xml:space="preserve">LCAT </t>
  </si>
  <si>
    <t>A0A4X1UWZ6</t>
  </si>
  <si>
    <t>Proteasome subunit beta OS=Sus scrofa OX=9823 GN=PSMA4 PE=3 SV=1</t>
  </si>
  <si>
    <t xml:space="preserve">PSMA4 </t>
  </si>
  <si>
    <t>D6BR76</t>
  </si>
  <si>
    <t>A0A5G2QMI2</t>
  </si>
  <si>
    <t>Cartilage oligomeric matrix protein OS=Sus scrofa OX=9823 GN=COMP PE=1 SV=1</t>
  </si>
  <si>
    <t xml:space="preserve">COMP </t>
  </si>
  <si>
    <t>F1RX36</t>
  </si>
  <si>
    <t>Fibrinogen alpha chain OS=Sus scrofa OX=9823 GN=FGA PE=1 SV=4</t>
  </si>
  <si>
    <t xml:space="preserve">FGA </t>
  </si>
  <si>
    <t>F1RX35</t>
  </si>
  <si>
    <t>Fibrinogen gamma chain OS=Sus scrofa OX=9823 GN=FGG PE=1 SV=4</t>
  </si>
  <si>
    <t xml:space="preserve">FGG </t>
  </si>
  <si>
    <t>A0A286ZT13</t>
  </si>
  <si>
    <t>Serum albumin OS=Sus scrofa OX=9823 GN=ALB PE=1 SV=1</t>
  </si>
  <si>
    <t xml:space="preserve">ALB </t>
  </si>
  <si>
    <t>Q5K4G2</t>
  </si>
  <si>
    <t>Lysosome-associated membrane glycoprotein 1 OS=Sus scrofa OX=9823 GN=LAMP-1 PE=2 SV=1</t>
  </si>
  <si>
    <t xml:space="preserve">LAMP-1 </t>
  </si>
  <si>
    <t>A0A075B7J0</t>
  </si>
  <si>
    <t>Ig-like domain-containing protein OS=Sus scrofa OX=9823 PE=4 SV=7</t>
  </si>
  <si>
    <t>A0A4X1SJ42</t>
  </si>
  <si>
    <t>VLIG-type G domain-containing protein OS=Sus scrofa OX=9823 GN=LOC110255361 PE=4 SV=1</t>
  </si>
  <si>
    <t xml:space="preserve">LOC110255361 </t>
  </si>
  <si>
    <t>A0A4X1VMT5</t>
  </si>
  <si>
    <t>40S ribosomal protein S28 OS=Sus scrofa OX=9823 GN=RPS28 PE=3 SV=1</t>
  </si>
  <si>
    <t xml:space="preserve">RPS28 </t>
  </si>
  <si>
    <t>A0A4X1U0N5</t>
  </si>
  <si>
    <t>Fructose-bisphosphate aldolase OS=Sus scrofa OX=9823 GN=ALDOA PE=3 SV=1</t>
  </si>
  <si>
    <t xml:space="preserve">ALDOA </t>
  </si>
  <si>
    <t>A0A480W0D6</t>
  </si>
  <si>
    <t>Cystatin-C (Fragment) OS=Sus scrofa OX=9823 PE=4 SV=1</t>
  </si>
  <si>
    <t>A0A287BH21</t>
  </si>
  <si>
    <t>A0A287BRF1</t>
  </si>
  <si>
    <t>C1q domain-containing protein OS=Sus scrofa OX=9823 GN=LOC110258309 PE=4 SV=1</t>
  </si>
  <si>
    <t xml:space="preserve">LOC110258309 </t>
  </si>
  <si>
    <t>G9BWQ4</t>
  </si>
  <si>
    <t>Insulin-like growth factor binding protein 3 OS=Sus scrofa OX=9823 GN=IGFBP3 PE=2 SV=1</t>
  </si>
  <si>
    <t xml:space="preserve">IGFBP3 </t>
  </si>
  <si>
    <t>A0A5K1VDW0</t>
  </si>
  <si>
    <t>Actin-related protein 2/3 complex subunit 5 OS=Sus scrofa OX=9823 GN=ARPC5L PE=1 SV=1</t>
  </si>
  <si>
    <t xml:space="preserve">ARPC5L </t>
  </si>
  <si>
    <t>L8B0X5</t>
  </si>
  <si>
    <t>A0A4X1UEC7</t>
  </si>
  <si>
    <t>Uncharacterized protein OS=Sus scrofa OX=9823 GN=ACTG1 PE=3 SV=1</t>
  </si>
  <si>
    <t xml:space="preserve">ACTG1 </t>
  </si>
  <si>
    <t>F1SIB1</t>
  </si>
  <si>
    <t>Prothrombin OS=Sus scrofa OX=9823 GN=F2 PE=3 SV=3</t>
  </si>
  <si>
    <t>I3L5Z3</t>
  </si>
  <si>
    <t>Uncharacterized protein OS=Sus scrofa OX=9823 GN=PRG4 PE=1 SV=2</t>
  </si>
  <si>
    <t xml:space="preserve">PRG4 </t>
  </si>
  <si>
    <t>A0A4X1T2X2</t>
  </si>
  <si>
    <t>Complement component C7 OS=Sus scrofa OX=9823 GN=C7 PE=4 SV=1</t>
  </si>
  <si>
    <t xml:space="preserve">C7 </t>
  </si>
  <si>
    <t>B4F449</t>
  </si>
  <si>
    <t>Complement factor D preproprotein (Fragment) OS=Sus scrofa OX=9823 GN=CFD PE=4 SV=1</t>
  </si>
  <si>
    <t xml:space="preserve">CFD </t>
  </si>
  <si>
    <t>A0A287ANV7</t>
  </si>
  <si>
    <t>Lymphocyte cytosolic protein 1 OS=Sus scrofa OX=9823 GN=LCP1 PE=1 SV=1</t>
  </si>
  <si>
    <t xml:space="preserve">LCP1 </t>
  </si>
  <si>
    <t>A0A287A1M4</t>
  </si>
  <si>
    <t>P14460</t>
  </si>
  <si>
    <t>Fibrinogen alpha chain (Fragment) OS=Sus scrofa OX=9823 GN=FGA PE=1 SV=1</t>
  </si>
  <si>
    <t>A0A287B6M0</t>
  </si>
  <si>
    <t>Carbonic anhydrase 2 OS=Sus scrofa OX=9823 GN=CA2 PE=1 SV=2</t>
  </si>
  <si>
    <t xml:space="preserve">CA2 </t>
  </si>
  <si>
    <t>A0A4X1UAY5</t>
  </si>
  <si>
    <t>SERPIN domain-containing protein OS=Sus scrofa OX=9823 GN=AGT PE=3 SV=1</t>
  </si>
  <si>
    <t xml:space="preserve">AGT </t>
  </si>
  <si>
    <t>A0A287AQC2</t>
  </si>
  <si>
    <t>Rho GDP dissociation inhibitor alpha OS=Sus scrofa OX=9823 GN=ARHGDIA PE=4 SV=1</t>
  </si>
  <si>
    <t xml:space="preserve">ARHGDIA </t>
  </si>
  <si>
    <t>A0A4X1U179</t>
  </si>
  <si>
    <t>Q9GMA6</t>
  </si>
  <si>
    <t>Alpha-1-antichymotrypsin 2 OS=Sus scrofa OX=9823 GN=SERPINA3-2 PE=3 SV=1</t>
  </si>
  <si>
    <t>A0A5G2R920</t>
  </si>
  <si>
    <t>Protein S OS=Sus scrofa OX=9823 GN=PROS1 PE=1 SV=1</t>
  </si>
  <si>
    <t xml:space="preserve">PROS1 </t>
  </si>
  <si>
    <t>A0A4X1THM1</t>
  </si>
  <si>
    <t>Signal transducer and activator of transcription OS=Sus scrofa OX=9823 GN=STAT1 PE=3 SV=1</t>
  </si>
  <si>
    <t xml:space="preserve">STAT1 </t>
  </si>
  <si>
    <t>A0A075B7H9</t>
  </si>
  <si>
    <t>L8B0W4</t>
  </si>
  <si>
    <t>A0A287AAL6</t>
  </si>
  <si>
    <t>Four and a half LIM domains 1 OS=Sus scrofa OX=9823 GN=FHL1 PE=1 SV=1</t>
  </si>
  <si>
    <t xml:space="preserve">FHL1 </t>
  </si>
  <si>
    <t>A0A480VWJ3</t>
  </si>
  <si>
    <t>BICD family-like cargo adapter 1 OS=Sus scrofa OX=9823 PE=4 SV=1</t>
  </si>
  <si>
    <t>A0A480M1R3</t>
  </si>
  <si>
    <t>Na(+)/H(+) exchange regulatory cofactor NHE-RF1 (Fragment) OS=Sus scrofa OX=9823 PE=4 SV=1</t>
  </si>
  <si>
    <t>A0A4X1SU46</t>
  </si>
  <si>
    <t>F1RHE6</t>
  </si>
  <si>
    <t>Potassium channel tetramerization domain containing 12 OS=Sus scrofa OX=9823 GN=KCTD12 PE=1 SV=2</t>
  </si>
  <si>
    <t xml:space="preserve">KCTD12 </t>
  </si>
  <si>
    <t>A0A5G2QTW5</t>
  </si>
  <si>
    <t>Angiotensin-converting enzyme OS=Sus scrofa OX=9823 GN=ACE PE=1 SV=1</t>
  </si>
  <si>
    <t xml:space="preserve">ACE </t>
  </si>
  <si>
    <t>A0A480PLY3</t>
  </si>
  <si>
    <t>14-3-3 protein zeta/delta OS=Sus scrofa OX=9823 GN=14-3-3zeta PE=1 SV=1</t>
  </si>
  <si>
    <t xml:space="preserve">14-3-3zeta </t>
  </si>
  <si>
    <t>A0A480S836</t>
  </si>
  <si>
    <t>Glucose-6-phosphate isomerase OS=Sus scrofa OX=9823 PE=3 SV=1</t>
  </si>
  <si>
    <t>Q8SPS7</t>
  </si>
  <si>
    <t>Haptoglobin OS=Sus scrofa OX=9823 GN=HP PE=1 SV=1</t>
  </si>
  <si>
    <t xml:space="preserve">HP </t>
  </si>
  <si>
    <t>A0A4X1U053</t>
  </si>
  <si>
    <t>A0A4X1VPT2</t>
  </si>
  <si>
    <t>Peptidase S1 domain-containing protein OS=Sus scrofa OX=9823 GN=ELANE PE=3 SV=1</t>
  </si>
  <si>
    <t xml:space="preserve">ELANE </t>
  </si>
  <si>
    <t>A0A480LMY7</t>
  </si>
  <si>
    <t>Proteasome subunit beta OS=Sus scrofa OX=9823 PE=3 SV=1</t>
  </si>
  <si>
    <t>A0A480XY00</t>
  </si>
  <si>
    <t>Complement C1s subcomponent isoform 1 preproprotein OS=Sus scrofa OX=9823 PE=3 SV=1</t>
  </si>
  <si>
    <t>A0A0B8RVK4</t>
  </si>
  <si>
    <t>Proteasome subunit beta OS=Sus scrofa domesticus OX=9825 GN=PSMB2 PE=3 SV=1</t>
  </si>
  <si>
    <t xml:space="preserve">PSMB2 </t>
  </si>
  <si>
    <t>A0A286ZQ99</t>
  </si>
  <si>
    <t>Actin related protein 3 OS=Sus scrofa OX=9823 GN=ACTR3 PE=1 SV=1</t>
  </si>
  <si>
    <t xml:space="preserve">ACTR3 </t>
  </si>
  <si>
    <t>A0A480LF55</t>
  </si>
  <si>
    <t>Importin subunit beta-1 isoform 1 OS=Sus scrofa OX=9823 PE=4 SV=1</t>
  </si>
  <si>
    <t>F1S643</t>
  </si>
  <si>
    <t>Uncharacterized protein OS=Sus scrofa OX=9823 GN=CFH PE=1 SV=4</t>
  </si>
  <si>
    <t xml:space="preserve">CFH </t>
  </si>
  <si>
    <t>A0A5K1UZA2</t>
  </si>
  <si>
    <t>Ficolin-2 OS=Sus scrofa OX=9823 GN=FCN2 PE=1 SV=1</t>
  </si>
  <si>
    <t xml:space="preserve">FCN2 </t>
  </si>
  <si>
    <t>I3LJP2</t>
  </si>
  <si>
    <t>Uncharacterized protein OS=Sus scrofa OX=9823 GN=SELENOP PE=1 SV=2</t>
  </si>
  <si>
    <t xml:space="preserve">SELENOP </t>
  </si>
  <si>
    <t>A0A4X1SUP3</t>
  </si>
  <si>
    <t>A0A5G2R9S9</t>
  </si>
  <si>
    <t>A0A286ZTX3</t>
  </si>
  <si>
    <t>Biotinidase OS=Sus scrofa OX=9823 GN=BTD PE=1 SV=1</t>
  </si>
  <si>
    <t xml:space="preserve">BTD </t>
  </si>
  <si>
    <t>A0A4X1U9D1</t>
  </si>
  <si>
    <t>Uncharacterized protein OS=Sus scrofa OX=9823 GN=RSU1 PE=4 SV=1</t>
  </si>
  <si>
    <t xml:space="preserve">RSU1 </t>
  </si>
  <si>
    <t>A0A4X1VPY5</t>
  </si>
  <si>
    <t>Complement C3 OS=Sus scrofa OX=9823 GN=C3 PE=4 SV=1</t>
  </si>
  <si>
    <t xml:space="preserve">C3 </t>
  </si>
  <si>
    <t>L8B0T2</t>
  </si>
  <si>
    <t>A0A4X1WB38</t>
  </si>
  <si>
    <t>Tetraspanin OS=Sus scrofa OX=9823 GN=CD63 PE=3 SV=1</t>
  </si>
  <si>
    <t xml:space="preserve">CD63 </t>
  </si>
  <si>
    <t>A0A480TC66</t>
  </si>
  <si>
    <t>26S proteasome regulatory subunit 10B OS=Sus scrofa OX=9823 PE=3 SV=1</t>
  </si>
  <si>
    <t>A0A4X1U5Z0</t>
  </si>
  <si>
    <t>Uncharacterized protein OS=Sus scrofa OX=9823 GN=F11 PE=3 SV=1</t>
  </si>
  <si>
    <t xml:space="preserve">F11 </t>
  </si>
  <si>
    <t>A0A480QHS7</t>
  </si>
  <si>
    <t>Coronin OS=Sus scrofa OX=9823 GN=CORO1A PE=1 SV=1</t>
  </si>
  <si>
    <t xml:space="preserve">CORO1A </t>
  </si>
  <si>
    <t>A0A5G2R3S7</t>
  </si>
  <si>
    <t>Calcium-activated chloride channel regulator 1 OS=Sus scrofa OX=9823 GN=CLCA1 PE=1 SV=1</t>
  </si>
  <si>
    <t xml:space="preserve">CLCA1 </t>
  </si>
  <si>
    <t>A0A4X1SK74</t>
  </si>
  <si>
    <t>Uncharacterized protein OS=Sus scrofa OX=9823 GN=PTX3 PE=4 SV=1</t>
  </si>
  <si>
    <t xml:space="preserve">PTX3 </t>
  </si>
  <si>
    <t>A0A4X1W669</t>
  </si>
  <si>
    <t>A0A4X1T853</t>
  </si>
  <si>
    <t>Receptor protein-tyrosine kinase OS=Sus scrofa OX=9823 GN=EGFR PE=3 SV=1</t>
  </si>
  <si>
    <t xml:space="preserve">EGFR </t>
  </si>
  <si>
    <t>A0A4X1T8C9</t>
  </si>
  <si>
    <t>A0MWC5</t>
  </si>
  <si>
    <t>Monocyte differentiation antigen CD14 OS=Sus scrofa OX=9823 GN=CD14 PE=2 SV=1</t>
  </si>
  <si>
    <t xml:space="preserve">CD14 </t>
  </si>
  <si>
    <t>A0A287BLX5</t>
  </si>
  <si>
    <t>Dihydropyrimidinase OS=Sus scrofa OX=9823 GN=DPYS PE=1 SV=1</t>
  </si>
  <si>
    <t xml:space="preserve">DPYS </t>
  </si>
  <si>
    <t>A0A480XU84</t>
  </si>
  <si>
    <t>A0A4X1VJV5</t>
  </si>
  <si>
    <t>Moesin OS=Sus scrofa OX=9823 GN=MSN PE=4 SV=1</t>
  </si>
  <si>
    <t xml:space="preserve">MSN </t>
  </si>
  <si>
    <t>A0A4X1UL08</t>
  </si>
  <si>
    <t>BCL2 associated athanogene 1 OS=Sus scrofa OX=9823 GN=BAG1 PE=4 SV=1</t>
  </si>
  <si>
    <t xml:space="preserve">BAG1 </t>
  </si>
  <si>
    <t>A0A480K1P6</t>
  </si>
  <si>
    <t>Filamin-A isoform 1 OS=Sus scrofa OX=9823 PE=4 SV=1</t>
  </si>
  <si>
    <t>A0A4X1W040</t>
  </si>
  <si>
    <t>LIM and senescent cell antigen-like-containing domain protein OS=Sus scrofa OX=9823 GN=LIMS1 PE=4 SV=1</t>
  </si>
  <si>
    <t xml:space="preserve">LIMS1 </t>
  </si>
  <si>
    <t>A0A5G2QTX6</t>
  </si>
  <si>
    <t>Phospholipid transfer protein OS=Sus scrofa OX=9823 GN=PLTP PE=1 SV=1</t>
  </si>
  <si>
    <t xml:space="preserve">PLTP </t>
  </si>
  <si>
    <t>A0A480S614</t>
  </si>
  <si>
    <t>Fibronectin isoform X22 OS=Sus scrofa OX=9823 PE=4 SV=1</t>
  </si>
  <si>
    <t>A0A480NAY0</t>
  </si>
  <si>
    <t>A0A287ASQ8</t>
  </si>
  <si>
    <t>Ig-like domain-containing protein OS=Sus scrofa OX=9823 GN=SLA-8 PE=1 SV=1</t>
  </si>
  <si>
    <t xml:space="preserve">SLA-8 </t>
  </si>
  <si>
    <t>A0A4X1UVQ4</t>
  </si>
  <si>
    <t>Angiogenin OS=Sus scrofa OX=9823 GN=ANG PE=3 SV=1</t>
  </si>
  <si>
    <t xml:space="preserve">ANG </t>
  </si>
  <si>
    <t>A0A4X1TCL1</t>
  </si>
  <si>
    <t>Secreted phosphoprotein 24 OS=Sus scrofa OX=9823 GN=SPP2 PE=4 SV=1</t>
  </si>
  <si>
    <t xml:space="preserve">SPP2 </t>
  </si>
  <si>
    <t>P50828</t>
  </si>
  <si>
    <t>Hemopexin OS=Sus scrofa OX=9823 GN=HPX PE=1 SV=1</t>
  </si>
  <si>
    <t>A0A480U2E1</t>
  </si>
  <si>
    <t>Serpin H1 isoform X1 (Fragment) OS=Sus scrofa OX=9823 PE=3 SV=1</t>
  </si>
  <si>
    <t>P14477</t>
  </si>
  <si>
    <t>Fibrinogen beta chain (Fragment) OS=Sus scrofa OX=9823 GN=FGB PE=1 SV=1</t>
  </si>
  <si>
    <t>I3LUD1</t>
  </si>
  <si>
    <t>Superoxide dismutase [Cu-Zn] OS=Sus scrofa OX=9823 GN=SOD3 PE=3 SV=2</t>
  </si>
  <si>
    <t xml:space="preserve">SOD3 </t>
  </si>
  <si>
    <t>A0A4X1VUR0</t>
  </si>
  <si>
    <t>Uncharacterized protein OS=Sus scrofa OX=9823 GN=ACAT2 PE=3 SV=1</t>
  </si>
  <si>
    <t xml:space="preserve">ACAT2 </t>
  </si>
  <si>
    <t>A0A4X1W1F9</t>
  </si>
  <si>
    <t>Apolipoprotein E OS=Sus scrofa OX=9823 PE=3 SV=1</t>
  </si>
  <si>
    <t>O19063</t>
  </si>
  <si>
    <t>Serum amyloid P-component OS=Sus scrofa OX=9823 GN=APCS PE=2 SV=1</t>
  </si>
  <si>
    <t xml:space="preserve">APCS </t>
  </si>
  <si>
    <t>A0A4X1SSI5</t>
  </si>
  <si>
    <t>Glucosamine-6-phosphate isomerase OS=Sus scrofa OX=9823 GN=GNPDA1 PE=3 SV=1</t>
  </si>
  <si>
    <t xml:space="preserve">GNPDA1 </t>
  </si>
  <si>
    <t>A0A4X1W9B9</t>
  </si>
  <si>
    <t>Uncharacterized protein OS=Sus scrofa OX=9823 GN=MYL6B PE=4 SV=1</t>
  </si>
  <si>
    <t xml:space="preserve">MYL6B </t>
  </si>
  <si>
    <t>A0A4X1WB34</t>
  </si>
  <si>
    <t>MACPF domain-containing protein OS=Sus scrofa OX=9823 GN=C8B PE=4 SV=1</t>
  </si>
  <si>
    <t xml:space="preserve">C8B </t>
  </si>
  <si>
    <t>A0A480M5F4</t>
  </si>
  <si>
    <t>Cathepsin D preproprotein (Fragment) OS=Sus scrofa OX=9823 PE=3 SV=1</t>
  </si>
  <si>
    <t>A0A5G2QIK1</t>
  </si>
  <si>
    <t>DJ-1_PfpI domain-containing protein OS=Sus scrofa OX=9823 GN=PARK7 PE=1 SV=1</t>
  </si>
  <si>
    <t xml:space="preserve">PARK7 </t>
  </si>
  <si>
    <t>A0A5G2QSM7</t>
  </si>
  <si>
    <t>A0A4X1TZT6</t>
  </si>
  <si>
    <t>Pleckstrin homology, MyTH4 and FERM domain containing H3 OS=Sus scrofa OX=9823 GN=PLEKHH3 PE=4 SV=1</t>
  </si>
  <si>
    <t xml:space="preserve">PLEKHH3 </t>
  </si>
  <si>
    <t>A0A286ZMV9</t>
  </si>
  <si>
    <t>Uncharacterized protein OS=Sus scrofa OX=9823 GN=MYL1 PE=1 SV=2</t>
  </si>
  <si>
    <t xml:space="preserve">MYL1 </t>
  </si>
  <si>
    <t>A0A4X1SPP0</t>
  </si>
  <si>
    <t>Coronin OS=Sus scrofa OX=9823 GN=CORO1C PE=3 SV=1</t>
  </si>
  <si>
    <t xml:space="preserve">CORO1C </t>
  </si>
  <si>
    <t>A0A4X1U4Z6</t>
  </si>
  <si>
    <t>Uncharacterized protein OS=Sus scrofa OX=9823 GN=CPN1 PE=4 SV=1</t>
  </si>
  <si>
    <t xml:space="preserve">CPN1 </t>
  </si>
  <si>
    <t>P62936</t>
  </si>
  <si>
    <t>Peptidyl-prolyl cis-trans isomerase A OS=Sus scrofa OX=9823 GN=PPIA PE=1 SV=2</t>
  </si>
  <si>
    <t xml:space="preserve">PPIA </t>
  </si>
  <si>
    <t>A0A480W1Y6</t>
  </si>
  <si>
    <t>Interferon-induced transmembrane protein 1 OS=Sus scrofa OX=9823 PE=4 SV=1</t>
  </si>
  <si>
    <t>B1B6T9</t>
  </si>
  <si>
    <t>MHC class II antigen (Fragment) OS=Sus scrofa OX=9823 GN=SLA-DQB1 PE=2 SV=1</t>
  </si>
  <si>
    <t xml:space="preserve">SLA-DQB1 </t>
  </si>
  <si>
    <t>A0A4X1SK13</t>
  </si>
  <si>
    <t>A0A4X1W4H6</t>
  </si>
  <si>
    <t>L8B180</t>
  </si>
  <si>
    <t>A0A5G2QDG7</t>
  </si>
  <si>
    <t>Exocyst complex component 5 OS=Sus scrofa OX=9823 GN=EXOC5 PE=1 SV=1</t>
  </si>
  <si>
    <t xml:space="preserve">EXOC5 </t>
  </si>
  <si>
    <t>A0A286ZKR7</t>
  </si>
  <si>
    <t>A0A287B4J2</t>
  </si>
  <si>
    <t>Adenosylhomocysteinase OS=Sus scrofa OX=9823 GN=AHCY PE=3 SV=1</t>
  </si>
  <si>
    <t xml:space="preserve">AHCY </t>
  </si>
  <si>
    <t>Q8HZW2</t>
  </si>
  <si>
    <t>Myocilin OS=Sus scrofa OX=9823 GN=MYOC PE=1 SV=1</t>
  </si>
  <si>
    <t xml:space="preserve">MYOC </t>
  </si>
  <si>
    <t>A0A480WDM1</t>
  </si>
  <si>
    <t>Signal peptide, CUB and EGF-like domain-containing protein 3 isoform X3 OS=Sus scrofa OX=9823 PE=4 SV=1</t>
  </si>
  <si>
    <t>A0A287ALC1</t>
  </si>
  <si>
    <t>A0A4X1VUZ9</t>
  </si>
  <si>
    <t>Insulin like growth factor 2 receptor OS=Sus scrofa OX=9823 GN=IGF2R PE=4 SV=1</t>
  </si>
  <si>
    <t xml:space="preserve">IGF2R </t>
  </si>
  <si>
    <t>A0A4X1TX68</t>
  </si>
  <si>
    <t>A0A287AAW7</t>
  </si>
  <si>
    <t>C1q domain-containing protein OS=Sus scrofa OX=9823 GN=LOC110258312 PE=4 SV=1</t>
  </si>
  <si>
    <t xml:space="preserve">LOC110258312 </t>
  </si>
  <si>
    <t>A0A4X1W7I8</t>
  </si>
  <si>
    <t>A0A481A772</t>
  </si>
  <si>
    <t>A8BV10</t>
  </si>
  <si>
    <t>Angiopoietin-like protein 6 (Fragment) OS=Sus scrofa OX=9823 GN=Angptl6 PE=2 SV=1</t>
  </si>
  <si>
    <t xml:space="preserve">Angptl6 </t>
  </si>
  <si>
    <t>A0A4X1SVX6</t>
  </si>
  <si>
    <t>I3LH28</t>
  </si>
  <si>
    <t>Lipase G, endothelial type OS=Sus scrofa OX=9823 GN=LIPG PE=3 SV=2</t>
  </si>
  <si>
    <t xml:space="preserve">LIPG </t>
  </si>
  <si>
    <t>Q2PYM7</t>
  </si>
  <si>
    <t>Proteasome subunit beta OS=Sus scrofa OX=9823 GN=LMP2 PE=1 SV=1</t>
  </si>
  <si>
    <t xml:space="preserve">LMP2 </t>
  </si>
  <si>
    <t>A0A287AY64</t>
  </si>
  <si>
    <t>GLI pathogenesis related 2 OS=Sus scrofa OX=9823 GN=GLIPR2 PE=1 SV=1</t>
  </si>
  <si>
    <t xml:space="preserve">GLIPR2 </t>
  </si>
  <si>
    <t>A0A480WYE0</t>
  </si>
  <si>
    <t>IgG heavy chain OS=Sus scrofa OX=9823 PE=4 SV=1</t>
  </si>
  <si>
    <t>A0A4X1TZH5</t>
  </si>
  <si>
    <t>Coagulation factor X OS=Sus scrofa OX=9823 PE=3 SV=1</t>
  </si>
  <si>
    <t>A0A4X1UXV8</t>
  </si>
  <si>
    <t>A1X899</t>
  </si>
  <si>
    <t>Beta-tropomyosin OS=Sus scrofa OX=9823 GN=TPM2 PE=2 SV=1</t>
  </si>
  <si>
    <t xml:space="preserve">TPM2 </t>
  </si>
  <si>
    <t>A0A5G2QRP8</t>
  </si>
  <si>
    <t>RAB33B, member RAS oncogene family OS=Sus scrofa OX=9823 GN=RAB33B PE=1 SV=1</t>
  </si>
  <si>
    <t xml:space="preserve">RAB33B </t>
  </si>
  <si>
    <t>A0A287AIW0</t>
  </si>
  <si>
    <t>Uncharacterized protein OS=Sus scrofa OX=9823 GN=CD55 PE=4 SV=2</t>
  </si>
  <si>
    <t xml:space="preserve">CD55 </t>
  </si>
  <si>
    <t>A0A480YSA5</t>
  </si>
  <si>
    <t>6-phosphogluconate dehydrogenase, decarboxylating OS=Sus scrofa OX=9823 PE=3 SV=1</t>
  </si>
  <si>
    <t>L8B0V6</t>
  </si>
  <si>
    <t>A0A4X1TPV7</t>
  </si>
  <si>
    <t>Uncharacterized protein OS=Sus scrofa OX=9823 GN=RAC1 PE=4 SV=1</t>
  </si>
  <si>
    <t xml:space="preserve">RAC1 </t>
  </si>
  <si>
    <t>A0A286ZRB3</t>
  </si>
  <si>
    <t>Histone domain-containing protein OS=Sus scrofa OX=9823 PE=1 SV=1</t>
  </si>
  <si>
    <t>A0A4X1SNR4</t>
  </si>
  <si>
    <t>A0A287AL10</t>
  </si>
  <si>
    <t>Ferritin OS=Sus scrofa OX=9823 GN=FTH1 PE=1 SV=2</t>
  </si>
  <si>
    <t xml:space="preserve">FTH1 </t>
  </si>
  <si>
    <t>B5APU7</t>
  </si>
  <si>
    <t>Arp2/3 complex 34 kDa subunit OS=Sus scrofa OX=9823 PE=2 SV=1</t>
  </si>
  <si>
    <t>F4ZS15</t>
  </si>
  <si>
    <t>IFITM2 OS=Sus scrofa OX=9823 GN=IFITM2 PE=2 SV=1</t>
  </si>
  <si>
    <t xml:space="preserve">IFITM2 </t>
  </si>
  <si>
    <t>A0A480ECA3</t>
  </si>
  <si>
    <t>Hexokinase-3 OS=Sus scrofa OX=9823 PE=3 SV=1</t>
  </si>
  <si>
    <t>A0A4X1VG41</t>
  </si>
  <si>
    <t>Beta-2-microglobulin OS=Sus scrofa OX=9823 PE=3 SV=1</t>
  </si>
  <si>
    <t>A0A4X1T075</t>
  </si>
  <si>
    <t>A0A480QMR6</t>
  </si>
  <si>
    <t>IgM OS=Sus scrofa OX=9823 PE=4 SV=1</t>
  </si>
  <si>
    <t>K7GLX6</t>
  </si>
  <si>
    <t>RAP2C, member of RAS oncogene family OS=Sus scrofa OX=9823 GN=RAP2C PE=4 SV=1</t>
  </si>
  <si>
    <t xml:space="preserve">RAP2C </t>
  </si>
  <si>
    <t>F1RN76</t>
  </si>
  <si>
    <t>Uncharacterized protein OS=Sus scrofa OX=9823 GN=CD5L PE=1 SV=4</t>
  </si>
  <si>
    <t xml:space="preserve">CD5L </t>
  </si>
  <si>
    <t>A0A4X1UWC9</t>
  </si>
  <si>
    <t>L8B0V2</t>
  </si>
  <si>
    <t>A0A4X1TK83</t>
  </si>
  <si>
    <t>A0A4X1UM87</t>
  </si>
  <si>
    <t>F1S3H9</t>
  </si>
  <si>
    <t>Complement C3 OS=Sus scrofa OX=9823 GN=LOC100517145 PE=1 SV=3</t>
  </si>
  <si>
    <t xml:space="preserve">LOC100517145 </t>
  </si>
  <si>
    <t>A0A287ATF0</t>
  </si>
  <si>
    <t>Collectin subfamily member 10 OS=Sus scrofa OX=9823 GN=COLEC10 PE=4 SV=1</t>
  </si>
  <si>
    <t xml:space="preserve">COLEC10 </t>
  </si>
  <si>
    <t>A0A4X1UFV5</t>
  </si>
  <si>
    <t>Endoplasmic reticulum chaperone BiP OS=Sus scrofa OX=9823 GN=HSPA5 PE=3 SV=1</t>
  </si>
  <si>
    <t xml:space="preserve">HSPA5 </t>
  </si>
  <si>
    <t>A0A480U0E1</t>
  </si>
  <si>
    <t>Actin, cytoplasmic 1 OS=Sus scrofa OX=9823 PE=3 SV=1</t>
  </si>
  <si>
    <t>A0A4X1WBN0</t>
  </si>
  <si>
    <t>IF rod domain-containing protein OS=Sus scrofa OX=9823 PE=3 SV=1</t>
  </si>
  <si>
    <t>A0A4X1W4I1</t>
  </si>
  <si>
    <t>A0A481BC81</t>
  </si>
  <si>
    <t>Ribose-5-phosphate isomerase isoform X1 (Fragment) OS=Sus scrofa OX=9823 PE=3 SV=1</t>
  </si>
  <si>
    <t>A0A4X1SEW9</t>
  </si>
  <si>
    <t>Alpha-1,4 glucan phosphorylase OS=Sus scrofa OX=9823 PE=3 SV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charset val="134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sz val="11"/>
      <color rgb="FFFF0000"/>
      <name val="Calibri"/>
      <family val="2"/>
    </font>
    <font>
      <sz val="11"/>
      <name val="Calibri"/>
      <family val="2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0" fillId="0" borderId="0" xfId="0" applyAlignment="1"/>
    <xf numFmtId="0" fontId="0" fillId="0" borderId="0" xfId="0" applyAlignment="1">
      <alignment horizontal="center"/>
    </xf>
    <xf numFmtId="0" fontId="2" fillId="0" borderId="0" xfId="0" applyFont="1" applyBorder="1" applyAlignment="1"/>
    <xf numFmtId="0" fontId="2" fillId="0" borderId="0" xfId="0" applyFont="1" applyBorder="1" applyAlignment="1">
      <alignment horizontal="center"/>
    </xf>
    <xf numFmtId="0" fontId="3" fillId="0" borderId="0" xfId="0" applyFont="1" applyBorder="1" applyAlignment="1"/>
    <xf numFmtId="0" fontId="3" fillId="0" borderId="0" xfId="0" applyFont="1" applyBorder="1" applyAlignment="1">
      <alignment horizontal="center"/>
    </xf>
    <xf numFmtId="0" fontId="2" fillId="0" borderId="0" xfId="0" applyFont="1" applyAlignment="1"/>
    <xf numFmtId="0" fontId="2" fillId="0" borderId="0" xfId="0" applyFont="1" applyAlignment="1">
      <alignment horizontal="center"/>
    </xf>
    <xf numFmtId="0" fontId="4" fillId="0" borderId="0" xfId="0" applyFont="1" applyFill="1" applyBorder="1" applyAlignment="1"/>
    <xf numFmtId="11" fontId="4" fillId="0" borderId="0" xfId="0" applyNumberFormat="1" applyFont="1" applyFill="1" applyBorder="1" applyAlignment="1"/>
    <xf numFmtId="0" fontId="2" fillId="0" borderId="0" xfId="0" applyFont="1" applyFill="1" applyBorder="1" applyAlignment="1"/>
    <xf numFmtId="11" fontId="2" fillId="0" borderId="0" xfId="0" applyNumberFormat="1" applyFont="1" applyFill="1" applyBorder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23"/>
  <sheetViews>
    <sheetView tabSelected="1" topLeftCell="N1" workbookViewId="0">
      <selection activeCell="R12" sqref="R12"/>
    </sheetView>
  </sheetViews>
  <sheetFormatPr defaultColWidth="8" defaultRowHeight="13.5" x14ac:dyDescent="0.15"/>
  <cols>
    <col min="1" max="1" width="15.625" style="2" customWidth="1"/>
    <col min="2" max="2" width="17.625" style="2" customWidth="1"/>
    <col min="3" max="3" width="63.625" style="2" customWidth="1"/>
    <col min="4" max="4" width="13.125" style="3" customWidth="1"/>
    <col min="5" max="5" width="12" style="3" customWidth="1"/>
    <col min="6" max="6" width="6.875" style="3" customWidth="1"/>
    <col min="7" max="7" width="16.5" style="3" customWidth="1"/>
    <col min="8" max="8" width="5.75" style="3" customWidth="1"/>
    <col min="9" max="9" width="9.25" style="3" customWidth="1"/>
    <col min="10" max="10" width="6.625" style="3" customWidth="1"/>
    <col min="11" max="11" width="26" style="3" customWidth="1"/>
    <col min="12" max="12" width="16.375" style="2" customWidth="1"/>
    <col min="13" max="13" width="36.75" style="3" customWidth="1"/>
    <col min="14" max="14" width="14.75" style="3" customWidth="1"/>
    <col min="15" max="16" width="16.25" style="3" customWidth="1"/>
    <col min="17" max="18" width="16.5" style="3" customWidth="1"/>
    <col min="19" max="19" width="15.125" style="3" customWidth="1"/>
    <col min="20" max="21" width="16.25" style="3" customWidth="1"/>
    <col min="22" max="23" width="16.5" style="3" customWidth="1"/>
    <col min="24" max="24" width="12.625" style="2"/>
    <col min="25" max="25" width="11.25" style="2"/>
    <col min="26" max="26" width="8" style="2"/>
    <col min="27" max="28" width="12.625" style="2"/>
    <col min="29" max="16384" width="8" style="2"/>
  </cols>
  <sheetData>
    <row r="1" spans="1:28" s="1" customFormat="1" ht="1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4</v>
      </c>
      <c r="U1" s="1" t="s">
        <v>15</v>
      </c>
      <c r="V1" s="1" t="s">
        <v>16</v>
      </c>
      <c r="W1" s="1" t="s">
        <v>17</v>
      </c>
      <c r="X1" s="1" t="s">
        <v>19</v>
      </c>
      <c r="Y1" s="1" t="s">
        <v>20</v>
      </c>
      <c r="Z1" s="1" t="s">
        <v>21</v>
      </c>
      <c r="AA1" s="1" t="s">
        <v>22</v>
      </c>
      <c r="AB1" s="1" t="s">
        <v>23</v>
      </c>
    </row>
    <row r="2" spans="1:28" ht="15" x14ac:dyDescent="0.25">
      <c r="A2" s="4" t="s">
        <v>24</v>
      </c>
      <c r="B2" s="4" t="s">
        <v>25</v>
      </c>
      <c r="C2" s="4" t="s">
        <v>26</v>
      </c>
      <c r="D2" s="5">
        <v>1.7649999999999999</v>
      </c>
      <c r="E2" s="5">
        <v>8</v>
      </c>
      <c r="F2" s="5">
        <v>1</v>
      </c>
      <c r="G2" s="5">
        <v>1</v>
      </c>
      <c r="H2" s="5">
        <v>89</v>
      </c>
      <c r="I2" s="5">
        <v>9.4</v>
      </c>
      <c r="J2" s="5">
        <v>4.7300000000000004</v>
      </c>
      <c r="K2" s="5">
        <v>2.9</v>
      </c>
      <c r="L2" s="8" t="s">
        <v>27</v>
      </c>
      <c r="M2" s="5">
        <v>1</v>
      </c>
      <c r="N2" s="5">
        <v>0</v>
      </c>
      <c r="O2" s="5">
        <v>436.5</v>
      </c>
      <c r="P2" s="5">
        <v>421.8</v>
      </c>
      <c r="Q2" s="5">
        <v>112.3</v>
      </c>
      <c r="R2" s="5">
        <v>126.4</v>
      </c>
      <c r="S2" s="5">
        <v>1</v>
      </c>
      <c r="T2" s="5">
        <v>425.93185665728998</v>
      </c>
      <c r="U2" s="5">
        <v>436.08584625591197</v>
      </c>
      <c r="V2" s="5">
        <v>111.375506869603</v>
      </c>
      <c r="W2" s="5">
        <v>126.444666709304</v>
      </c>
      <c r="X2" s="10">
        <f t="shared" ref="X2:X65" si="0">AVERAGE(T2:U2)/AVERAGE(V2:W2)</f>
        <v>3.6246618188056727</v>
      </c>
      <c r="Y2" s="11">
        <v>1.5302300000000001E-5</v>
      </c>
      <c r="Z2" s="2">
        <v>1</v>
      </c>
      <c r="AA2" s="2">
        <f>Y2*722/Z2</f>
        <v>1.10482606E-2</v>
      </c>
      <c r="AB2" s="2">
        <f>MIN(AA2,AA3)</f>
        <v>6.3965590000000004E-3</v>
      </c>
    </row>
    <row r="3" spans="1:28" ht="15" x14ac:dyDescent="0.25">
      <c r="A3" s="4" t="s">
        <v>24</v>
      </c>
      <c r="B3" s="4" t="s">
        <v>28</v>
      </c>
      <c r="C3" s="4" t="s">
        <v>29</v>
      </c>
      <c r="D3" s="5">
        <v>19.86</v>
      </c>
      <c r="E3" s="5">
        <v>31</v>
      </c>
      <c r="F3" s="5">
        <v>16</v>
      </c>
      <c r="G3" s="5">
        <v>1</v>
      </c>
      <c r="H3" s="5">
        <v>156</v>
      </c>
      <c r="I3" s="5">
        <v>17.8</v>
      </c>
      <c r="J3" s="5">
        <v>10.64</v>
      </c>
      <c r="K3" s="5">
        <v>36.6</v>
      </c>
      <c r="L3" s="4"/>
      <c r="M3" s="5">
        <v>3</v>
      </c>
      <c r="N3" s="5">
        <v>2</v>
      </c>
      <c r="O3" s="5">
        <v>4604.7</v>
      </c>
      <c r="P3" s="5">
        <v>4457.7</v>
      </c>
      <c r="Q3" s="5">
        <v>1300.9000000000001</v>
      </c>
      <c r="R3" s="5">
        <v>1245.4000000000001</v>
      </c>
      <c r="S3" s="5">
        <v>1</v>
      </c>
      <c r="T3" s="5">
        <v>4493.2151668953602</v>
      </c>
      <c r="U3" s="5">
        <v>4608.6768061995699</v>
      </c>
      <c r="V3" s="5">
        <v>1290.19053327397</v>
      </c>
      <c r="W3" s="5">
        <v>1245.8400943019501</v>
      </c>
      <c r="X3" s="10">
        <f t="shared" si="0"/>
        <v>3.5890307767280505</v>
      </c>
      <c r="Y3" s="11">
        <v>1.7719000000000001E-5</v>
      </c>
      <c r="Z3" s="2">
        <v>2</v>
      </c>
      <c r="AA3" s="2">
        <f t="shared" ref="AA3:AA66" si="1">Y3*722/Z3</f>
        <v>6.3965590000000004E-3</v>
      </c>
      <c r="AB3" s="2">
        <f t="shared" ref="AB3:AB66" si="2">MIN(AA3,AA4)</f>
        <v>6.3965590000000004E-3</v>
      </c>
    </row>
    <row r="4" spans="1:28" ht="15" x14ac:dyDescent="0.25">
      <c r="A4" s="4" t="s">
        <v>24</v>
      </c>
      <c r="B4" s="4" t="s">
        <v>30</v>
      </c>
      <c r="C4" s="4" t="s">
        <v>31</v>
      </c>
      <c r="D4" s="5">
        <v>1.4810000000000001</v>
      </c>
      <c r="E4" s="5">
        <v>2</v>
      </c>
      <c r="F4" s="5">
        <v>1</v>
      </c>
      <c r="G4" s="5">
        <v>1</v>
      </c>
      <c r="H4" s="5">
        <v>304</v>
      </c>
      <c r="I4" s="5">
        <v>33.799999999999997</v>
      </c>
      <c r="J4" s="5">
        <v>7.4</v>
      </c>
      <c r="K4" s="5">
        <v>2.1800000000000002</v>
      </c>
      <c r="L4" s="4" t="s">
        <v>32</v>
      </c>
      <c r="M4" s="5">
        <v>1</v>
      </c>
      <c r="N4" s="5">
        <v>0</v>
      </c>
      <c r="O4" s="5">
        <v>197.7</v>
      </c>
      <c r="P4" s="5">
        <v>191.8</v>
      </c>
      <c r="Q4" s="5">
        <v>583.5</v>
      </c>
      <c r="R4" s="5">
        <v>594.9</v>
      </c>
      <c r="S4" s="5">
        <v>1</v>
      </c>
      <c r="T4" s="5">
        <v>192.91346634855901</v>
      </c>
      <c r="U4" s="5">
        <v>198.29602966307201</v>
      </c>
      <c r="V4" s="5">
        <v>578.69642260386001</v>
      </c>
      <c r="W4" s="5">
        <v>595.110223301936</v>
      </c>
      <c r="X4" s="12">
        <f t="shared" si="0"/>
        <v>0.33328274071045566</v>
      </c>
      <c r="Y4" s="13">
        <v>5.7578699999999998E-5</v>
      </c>
      <c r="Z4" s="2">
        <v>3</v>
      </c>
      <c r="AA4" s="2">
        <f t="shared" si="1"/>
        <v>1.38572738E-2</v>
      </c>
      <c r="AB4" s="2">
        <f t="shared" si="2"/>
        <v>1.38572738E-2</v>
      </c>
    </row>
    <row r="5" spans="1:28" ht="15" x14ac:dyDescent="0.25">
      <c r="A5" s="4" t="s">
        <v>24</v>
      </c>
      <c r="B5" s="4" t="s">
        <v>33</v>
      </c>
      <c r="C5" s="4" t="s">
        <v>34</v>
      </c>
      <c r="D5" s="5">
        <v>1.4350000000000001</v>
      </c>
      <c r="E5" s="5">
        <v>1</v>
      </c>
      <c r="F5" s="5">
        <v>2</v>
      </c>
      <c r="G5" s="5">
        <v>1</v>
      </c>
      <c r="H5" s="5">
        <v>764</v>
      </c>
      <c r="I5" s="5">
        <v>87</v>
      </c>
      <c r="J5" s="5">
        <v>6.64</v>
      </c>
      <c r="K5" s="5">
        <v>0</v>
      </c>
      <c r="L5" s="4" t="s">
        <v>35</v>
      </c>
      <c r="M5" s="5">
        <v>1</v>
      </c>
      <c r="N5" s="5">
        <v>0</v>
      </c>
      <c r="O5" s="5">
        <v>187.3</v>
      </c>
      <c r="P5" s="5">
        <v>139.1</v>
      </c>
      <c r="Q5" s="5">
        <v>477.6</v>
      </c>
      <c r="R5" s="5">
        <v>412.2</v>
      </c>
      <c r="S5" s="5">
        <v>1</v>
      </c>
      <c r="T5" s="5">
        <v>182.765261745499</v>
      </c>
      <c r="U5" s="5">
        <v>143.811145600278</v>
      </c>
      <c r="V5" s="5">
        <v>473.66822868141202</v>
      </c>
      <c r="W5" s="5">
        <v>412.345661531448</v>
      </c>
      <c r="X5" s="12">
        <f t="shared" si="0"/>
        <v>0.3685906179950732</v>
      </c>
      <c r="Y5" s="12">
        <v>2.6859200000000001E-4</v>
      </c>
      <c r="Z5" s="2">
        <v>4</v>
      </c>
      <c r="AA5" s="2">
        <f t="shared" si="1"/>
        <v>4.8480856000000003E-2</v>
      </c>
      <c r="AB5" s="2">
        <f t="shared" si="2"/>
        <v>4.2350931600000002E-2</v>
      </c>
    </row>
    <row r="6" spans="1:28" ht="15" x14ac:dyDescent="0.25">
      <c r="A6" s="4" t="s">
        <v>24</v>
      </c>
      <c r="B6" s="4" t="s">
        <v>36</v>
      </c>
      <c r="C6" s="4" t="s">
        <v>37</v>
      </c>
      <c r="D6" s="5">
        <v>1.506</v>
      </c>
      <c r="E6" s="5">
        <v>2</v>
      </c>
      <c r="F6" s="5">
        <v>1</v>
      </c>
      <c r="G6" s="5">
        <v>1</v>
      </c>
      <c r="H6" s="5">
        <v>701</v>
      </c>
      <c r="I6" s="5">
        <v>78.599999999999994</v>
      </c>
      <c r="J6" s="5">
        <v>8.25</v>
      </c>
      <c r="K6" s="5">
        <v>2.19</v>
      </c>
      <c r="L6" s="8" t="s">
        <v>38</v>
      </c>
      <c r="M6" s="5">
        <v>1</v>
      </c>
      <c r="N6" s="5">
        <v>0</v>
      </c>
      <c r="O6" s="5">
        <v>195.1</v>
      </c>
      <c r="P6" s="5">
        <v>184.8</v>
      </c>
      <c r="Q6" s="5">
        <v>587.29999999999995</v>
      </c>
      <c r="R6" s="5">
        <v>446</v>
      </c>
      <c r="S6" s="5">
        <v>1</v>
      </c>
      <c r="T6" s="5">
        <v>190.37641519779399</v>
      </c>
      <c r="U6" s="5">
        <v>191.05894828850799</v>
      </c>
      <c r="V6" s="5">
        <v>582.46513966623297</v>
      </c>
      <c r="W6" s="5">
        <v>446.15760563567602</v>
      </c>
      <c r="X6" s="12">
        <f t="shared" si="0"/>
        <v>0.37082143597198763</v>
      </c>
      <c r="Y6" s="12">
        <v>2.9328900000000002E-4</v>
      </c>
      <c r="Z6" s="2">
        <v>5</v>
      </c>
      <c r="AA6" s="2">
        <f t="shared" si="1"/>
        <v>4.2350931600000002E-2</v>
      </c>
      <c r="AB6" s="2">
        <f t="shared" si="2"/>
        <v>4.2350931600000002E-2</v>
      </c>
    </row>
    <row r="7" spans="1:28" ht="15" x14ac:dyDescent="0.25">
      <c r="A7" s="4" t="s">
        <v>24</v>
      </c>
      <c r="B7" s="4" t="s">
        <v>39</v>
      </c>
      <c r="C7" s="4" t="s">
        <v>40</v>
      </c>
      <c r="D7" s="5">
        <v>10.053000000000001</v>
      </c>
      <c r="E7" s="5">
        <v>20</v>
      </c>
      <c r="F7" s="5">
        <v>24</v>
      </c>
      <c r="G7" s="5">
        <v>1</v>
      </c>
      <c r="H7" s="5">
        <v>128</v>
      </c>
      <c r="I7" s="5">
        <v>13.5</v>
      </c>
      <c r="J7" s="5">
        <v>10.58</v>
      </c>
      <c r="K7" s="5">
        <v>46.03</v>
      </c>
      <c r="L7" s="4" t="s">
        <v>41</v>
      </c>
      <c r="M7" s="5">
        <v>3</v>
      </c>
      <c r="N7" s="5">
        <v>2</v>
      </c>
      <c r="O7" s="5">
        <v>9698.4</v>
      </c>
      <c r="P7" s="5">
        <v>9607.6</v>
      </c>
      <c r="Q7" s="5">
        <v>3522.8</v>
      </c>
      <c r="R7" s="5">
        <v>3343.5</v>
      </c>
      <c r="S7" s="5">
        <v>1</v>
      </c>
      <c r="T7" s="5">
        <v>9463.5911079153702</v>
      </c>
      <c r="U7" s="5">
        <v>9932.9975734668205</v>
      </c>
      <c r="V7" s="5">
        <v>3493.7990703494102</v>
      </c>
      <c r="W7" s="5">
        <v>3344.6815122037701</v>
      </c>
      <c r="X7" s="10">
        <f t="shared" si="0"/>
        <v>2.8363886461662484</v>
      </c>
      <c r="Y7" s="10">
        <v>4.3315299999999998E-4</v>
      </c>
      <c r="Z7" s="2">
        <v>6</v>
      </c>
      <c r="AA7" s="2">
        <f t="shared" si="1"/>
        <v>5.2122744333333332E-2</v>
      </c>
      <c r="AB7" s="2">
        <f t="shared" si="2"/>
        <v>4.4746259428571425E-2</v>
      </c>
    </row>
    <row r="8" spans="1:28" ht="15" x14ac:dyDescent="0.25">
      <c r="A8" s="4" t="s">
        <v>24</v>
      </c>
      <c r="B8" s="4" t="s">
        <v>42</v>
      </c>
      <c r="C8" s="4" t="s">
        <v>43</v>
      </c>
      <c r="D8" s="5">
        <v>4.298</v>
      </c>
      <c r="E8" s="5">
        <v>2</v>
      </c>
      <c r="F8" s="5">
        <v>9</v>
      </c>
      <c r="G8" s="5">
        <v>1</v>
      </c>
      <c r="H8" s="5">
        <v>303</v>
      </c>
      <c r="I8" s="5">
        <v>34.200000000000003</v>
      </c>
      <c r="J8" s="5">
        <v>5.47</v>
      </c>
      <c r="K8" s="5">
        <v>26.43</v>
      </c>
      <c r="L8" s="4" t="s">
        <v>44</v>
      </c>
      <c r="M8" s="5">
        <v>1</v>
      </c>
      <c r="N8" s="5">
        <v>0</v>
      </c>
      <c r="O8" s="5">
        <v>1860.5</v>
      </c>
      <c r="P8" s="5">
        <v>1842.3</v>
      </c>
      <c r="Q8" s="5">
        <v>4806.1000000000004</v>
      </c>
      <c r="R8" s="5">
        <v>4994</v>
      </c>
      <c r="S8" s="5">
        <v>1</v>
      </c>
      <c r="T8" s="5">
        <v>1815.45525615324</v>
      </c>
      <c r="U8" s="5">
        <v>1904.69643090865</v>
      </c>
      <c r="V8" s="5">
        <v>4766.5344930187002</v>
      </c>
      <c r="W8" s="5">
        <v>4995.7647590685301</v>
      </c>
      <c r="X8" s="12">
        <f t="shared" si="0"/>
        <v>0.38107330978063408</v>
      </c>
      <c r="Y8" s="12">
        <v>4.3382799999999998E-4</v>
      </c>
      <c r="Z8" s="2">
        <v>7</v>
      </c>
      <c r="AA8" s="2">
        <f t="shared" si="1"/>
        <v>4.4746259428571425E-2</v>
      </c>
      <c r="AB8" s="2">
        <f t="shared" si="2"/>
        <v>4.4746259428571425E-2</v>
      </c>
    </row>
    <row r="9" spans="1:28" ht="15" x14ac:dyDescent="0.25">
      <c r="A9" s="4" t="s">
        <v>24</v>
      </c>
      <c r="B9" s="4" t="s">
        <v>45</v>
      </c>
      <c r="C9" s="4" t="s">
        <v>46</v>
      </c>
      <c r="D9" s="5">
        <v>45.945</v>
      </c>
      <c r="E9" s="5">
        <v>25</v>
      </c>
      <c r="F9" s="5">
        <v>65</v>
      </c>
      <c r="G9" s="5">
        <v>2</v>
      </c>
      <c r="H9" s="5">
        <v>151</v>
      </c>
      <c r="I9" s="5">
        <v>16.399999999999999</v>
      </c>
      <c r="J9" s="5">
        <v>7.85</v>
      </c>
      <c r="K9" s="5">
        <v>216.24</v>
      </c>
      <c r="L9" s="4"/>
      <c r="M9" s="5">
        <v>3</v>
      </c>
      <c r="N9" s="5">
        <v>0</v>
      </c>
      <c r="O9" s="5">
        <v>3785.7</v>
      </c>
      <c r="P9" s="5">
        <v>3433.6</v>
      </c>
      <c r="Q9" s="5">
        <v>9141.9</v>
      </c>
      <c r="R9" s="5">
        <v>9718.2000000000007</v>
      </c>
      <c r="S9" s="5">
        <v>1</v>
      </c>
      <c r="T9" s="5">
        <v>3694.0440544043599</v>
      </c>
      <c r="U9" s="5">
        <v>3549.8918011007599</v>
      </c>
      <c r="V9" s="5">
        <v>9066.6406611863404</v>
      </c>
      <c r="W9" s="5">
        <v>9721.6341773287604</v>
      </c>
      <c r="X9" s="12">
        <f t="shared" si="0"/>
        <v>0.38555620022416243</v>
      </c>
      <c r="Y9" s="12">
        <v>5.1157600000000002E-4</v>
      </c>
      <c r="Z9" s="2">
        <v>8</v>
      </c>
      <c r="AA9" s="2">
        <f t="shared" si="1"/>
        <v>4.6169734000000004E-2</v>
      </c>
      <c r="AB9" s="2">
        <f t="shared" si="2"/>
        <v>4.1591211111111109E-2</v>
      </c>
    </row>
    <row r="10" spans="1:28" ht="15" x14ac:dyDescent="0.25">
      <c r="A10" s="4" t="s">
        <v>24</v>
      </c>
      <c r="B10" s="4" t="s">
        <v>47</v>
      </c>
      <c r="C10" s="4" t="s">
        <v>48</v>
      </c>
      <c r="D10" s="5">
        <v>1.5069999999999999</v>
      </c>
      <c r="E10" s="5">
        <v>2</v>
      </c>
      <c r="F10" s="5">
        <v>1</v>
      </c>
      <c r="G10" s="5">
        <v>1</v>
      </c>
      <c r="H10" s="5">
        <v>462</v>
      </c>
      <c r="I10" s="5">
        <v>53.7</v>
      </c>
      <c r="J10" s="5">
        <v>6.27</v>
      </c>
      <c r="K10" s="5">
        <v>0</v>
      </c>
      <c r="L10" s="4" t="s">
        <v>49</v>
      </c>
      <c r="M10" s="5">
        <v>1</v>
      </c>
      <c r="N10" s="5">
        <v>0</v>
      </c>
      <c r="O10" s="5">
        <v>174.5</v>
      </c>
      <c r="P10" s="5">
        <v>149.4</v>
      </c>
      <c r="Q10" s="5">
        <v>390.1</v>
      </c>
      <c r="R10" s="5">
        <v>454.4</v>
      </c>
      <c r="S10" s="5">
        <v>1</v>
      </c>
      <c r="T10" s="5">
        <v>170.275163772502</v>
      </c>
      <c r="U10" s="5">
        <v>154.45999390856599</v>
      </c>
      <c r="V10" s="5">
        <v>386.88855948203201</v>
      </c>
      <c r="W10" s="5">
        <v>454.56057399294002</v>
      </c>
      <c r="X10" s="12">
        <f t="shared" si="0"/>
        <v>0.38592369373534674</v>
      </c>
      <c r="Y10" s="12">
        <v>5.1845000000000005E-4</v>
      </c>
      <c r="Z10" s="2">
        <v>9</v>
      </c>
      <c r="AA10" s="2">
        <f t="shared" si="1"/>
        <v>4.1591211111111109E-2</v>
      </c>
      <c r="AB10" s="2">
        <f t="shared" si="2"/>
        <v>4.1591211111111109E-2</v>
      </c>
    </row>
    <row r="11" spans="1:28" ht="15" x14ac:dyDescent="0.25">
      <c r="A11" s="4" t="s">
        <v>24</v>
      </c>
      <c r="B11" s="4" t="s">
        <v>50</v>
      </c>
      <c r="C11" s="4" t="s">
        <v>51</v>
      </c>
      <c r="D11" s="5">
        <v>4.7670000000000003</v>
      </c>
      <c r="E11" s="5">
        <v>1</v>
      </c>
      <c r="F11" s="5">
        <v>5</v>
      </c>
      <c r="G11" s="5">
        <v>1</v>
      </c>
      <c r="H11" s="5">
        <v>643</v>
      </c>
      <c r="I11" s="5">
        <v>74.8</v>
      </c>
      <c r="J11" s="5">
        <v>9.66</v>
      </c>
      <c r="K11" s="5">
        <v>14.73</v>
      </c>
      <c r="L11" s="4"/>
      <c r="M11" s="5">
        <v>1</v>
      </c>
      <c r="N11" s="5">
        <v>0</v>
      </c>
      <c r="O11" s="5">
        <v>532.29999999999995</v>
      </c>
      <c r="P11" s="5">
        <v>475.8</v>
      </c>
      <c r="Q11" s="5">
        <v>1302.3</v>
      </c>
      <c r="R11" s="5">
        <v>1261.2</v>
      </c>
      <c r="S11" s="5">
        <v>1</v>
      </c>
      <c r="T11" s="5">
        <v>519.412433673941</v>
      </c>
      <c r="U11" s="5">
        <v>491.91475971684002</v>
      </c>
      <c r="V11" s="5">
        <v>1291.57900798116</v>
      </c>
      <c r="W11" s="5">
        <v>1261.6456776406201</v>
      </c>
      <c r="X11" s="12">
        <f t="shared" si="0"/>
        <v>0.39609800073059193</v>
      </c>
      <c r="Y11" s="12">
        <v>7.4305200000000001E-4</v>
      </c>
      <c r="Z11" s="2">
        <v>10</v>
      </c>
      <c r="AA11" s="2">
        <f t="shared" si="1"/>
        <v>5.3648354400000001E-2</v>
      </c>
      <c r="AB11" s="2">
        <f t="shared" si="2"/>
        <v>5.1791554181818182E-2</v>
      </c>
    </row>
    <row r="12" spans="1:28" ht="15" x14ac:dyDescent="0.25">
      <c r="A12" s="4" t="s">
        <v>24</v>
      </c>
      <c r="B12" s="4" t="s">
        <v>52</v>
      </c>
      <c r="C12" s="4" t="s">
        <v>53</v>
      </c>
      <c r="D12" s="5">
        <v>57.069000000000003</v>
      </c>
      <c r="E12" s="5">
        <v>50</v>
      </c>
      <c r="F12" s="5">
        <v>52</v>
      </c>
      <c r="G12" s="5">
        <v>2</v>
      </c>
      <c r="H12" s="5">
        <v>149</v>
      </c>
      <c r="I12" s="5">
        <v>16.7</v>
      </c>
      <c r="J12" s="5">
        <v>10.39</v>
      </c>
      <c r="K12" s="5">
        <v>118.27</v>
      </c>
      <c r="L12" s="4"/>
      <c r="M12" s="5">
        <v>9</v>
      </c>
      <c r="N12" s="5">
        <v>9</v>
      </c>
      <c r="O12" s="5">
        <v>21589.5</v>
      </c>
      <c r="P12" s="5">
        <v>21420.2</v>
      </c>
      <c r="Q12" s="5">
        <v>8174.6</v>
      </c>
      <c r="R12" s="5">
        <v>7897.4</v>
      </c>
      <c r="S12" s="5">
        <v>1</v>
      </c>
      <c r="T12" s="5">
        <v>21066.7945459394</v>
      </c>
      <c r="U12" s="5">
        <v>22145.675779921501</v>
      </c>
      <c r="V12" s="5">
        <v>8107.3038152828003</v>
      </c>
      <c r="W12" s="5">
        <v>7900.1907505542304</v>
      </c>
      <c r="X12" s="10">
        <f t="shared" si="0"/>
        <v>2.6995149146003365</v>
      </c>
      <c r="Y12" s="10">
        <v>7.8906799999999997E-4</v>
      </c>
      <c r="Z12" s="2">
        <v>11</v>
      </c>
      <c r="AA12" s="2">
        <f t="shared" si="1"/>
        <v>5.1791554181818182E-2</v>
      </c>
      <c r="AB12" s="2">
        <f t="shared" si="2"/>
        <v>5.1791554181818182E-2</v>
      </c>
    </row>
    <row r="13" spans="1:28" ht="15" x14ac:dyDescent="0.25">
      <c r="A13" s="4" t="s">
        <v>24</v>
      </c>
      <c r="B13" s="4" t="s">
        <v>54</v>
      </c>
      <c r="C13" s="4" t="s">
        <v>55</v>
      </c>
      <c r="D13" s="5">
        <v>2.1190000000000002</v>
      </c>
      <c r="E13" s="5">
        <v>1</v>
      </c>
      <c r="F13" s="5">
        <v>2</v>
      </c>
      <c r="G13" s="5">
        <v>1</v>
      </c>
      <c r="H13" s="5">
        <v>684</v>
      </c>
      <c r="I13" s="5">
        <v>77.2</v>
      </c>
      <c r="J13" s="5">
        <v>8.94</v>
      </c>
      <c r="K13" s="5">
        <v>4.95</v>
      </c>
      <c r="L13" s="4" t="s">
        <v>56</v>
      </c>
      <c r="M13" s="5">
        <v>1</v>
      </c>
      <c r="N13" s="5">
        <v>0</v>
      </c>
      <c r="O13" s="5">
        <v>337.9</v>
      </c>
      <c r="P13" s="5">
        <v>295.5</v>
      </c>
      <c r="Q13" s="5">
        <v>864.9</v>
      </c>
      <c r="R13" s="5">
        <v>720.1</v>
      </c>
      <c r="S13" s="5">
        <v>1</v>
      </c>
      <c r="T13" s="5">
        <v>329.71907070904501</v>
      </c>
      <c r="U13" s="5">
        <v>305.50822088340902</v>
      </c>
      <c r="V13" s="5">
        <v>857.77983874906397</v>
      </c>
      <c r="W13" s="5">
        <v>720.35446596020199</v>
      </c>
      <c r="X13" s="12">
        <f t="shared" si="0"/>
        <v>0.40251789071240024</v>
      </c>
      <c r="Y13" s="12">
        <v>9.2394000000000005E-4</v>
      </c>
      <c r="Z13" s="2">
        <v>12</v>
      </c>
      <c r="AA13" s="2">
        <f t="shared" si="1"/>
        <v>5.5590389999999996E-2</v>
      </c>
      <c r="AB13" s="2">
        <f t="shared" si="2"/>
        <v>5.5590389999999996E-2</v>
      </c>
    </row>
    <row r="14" spans="1:28" ht="15" x14ac:dyDescent="0.25">
      <c r="A14" s="4" t="s">
        <v>24</v>
      </c>
      <c r="B14" s="4" t="s">
        <v>57</v>
      </c>
      <c r="C14" s="4" t="s">
        <v>58</v>
      </c>
      <c r="D14" s="5">
        <v>1.522</v>
      </c>
      <c r="E14" s="5">
        <v>4</v>
      </c>
      <c r="F14" s="5">
        <v>1</v>
      </c>
      <c r="G14" s="5">
        <v>1</v>
      </c>
      <c r="H14" s="5">
        <v>315</v>
      </c>
      <c r="I14" s="5">
        <v>35.4</v>
      </c>
      <c r="J14" s="5">
        <v>8.27</v>
      </c>
      <c r="K14" s="5">
        <v>0</v>
      </c>
      <c r="L14" s="8"/>
      <c r="M14" s="5">
        <v>1</v>
      </c>
      <c r="N14" s="5">
        <v>0</v>
      </c>
      <c r="O14" s="5">
        <v>229.3</v>
      </c>
      <c r="P14" s="5">
        <v>175.3</v>
      </c>
      <c r="Q14" s="5">
        <v>474.3</v>
      </c>
      <c r="R14" s="5">
        <v>480.4</v>
      </c>
      <c r="S14" s="5">
        <v>1</v>
      </c>
      <c r="T14" s="5">
        <v>223.748395719397</v>
      </c>
      <c r="U14" s="5">
        <v>181.23719499445599</v>
      </c>
      <c r="V14" s="5">
        <v>470.395395443035</v>
      </c>
      <c r="W14" s="5">
        <v>480.56976176542298</v>
      </c>
      <c r="X14" s="12">
        <f t="shared" si="0"/>
        <v>0.42586795914024994</v>
      </c>
      <c r="Y14" s="12">
        <v>1.9308999999999999E-3</v>
      </c>
      <c r="Z14" s="2">
        <v>13</v>
      </c>
      <c r="AA14" s="2">
        <f t="shared" si="1"/>
        <v>0.10723921538461537</v>
      </c>
      <c r="AB14" s="2">
        <f t="shared" si="2"/>
        <v>0.10723921538461537</v>
      </c>
    </row>
    <row r="15" spans="1:28" ht="15" x14ac:dyDescent="0.25">
      <c r="A15" s="4" t="s">
        <v>24</v>
      </c>
      <c r="B15" s="4" t="s">
        <v>59</v>
      </c>
      <c r="C15" s="4" t="s">
        <v>60</v>
      </c>
      <c r="D15" s="5">
        <v>1.7949999999999999</v>
      </c>
      <c r="E15" s="5">
        <v>2</v>
      </c>
      <c r="F15" s="5">
        <v>1</v>
      </c>
      <c r="G15" s="5">
        <v>1</v>
      </c>
      <c r="H15" s="5">
        <v>584</v>
      </c>
      <c r="I15" s="5">
        <v>66.7</v>
      </c>
      <c r="J15" s="5">
        <v>7.58</v>
      </c>
      <c r="K15" s="5">
        <v>2.27</v>
      </c>
      <c r="L15" s="4" t="s">
        <v>61</v>
      </c>
      <c r="M15" s="5">
        <v>1</v>
      </c>
      <c r="N15" s="5">
        <v>0</v>
      </c>
      <c r="O15" s="5">
        <v>255.8</v>
      </c>
      <c r="P15" s="5">
        <v>187.5</v>
      </c>
      <c r="Q15" s="5">
        <v>504.9</v>
      </c>
      <c r="R15" s="5">
        <v>525.9</v>
      </c>
      <c r="S15" s="5">
        <v>1</v>
      </c>
      <c r="T15" s="5">
        <v>249.60680167911701</v>
      </c>
      <c r="U15" s="5">
        <v>193.850393961554</v>
      </c>
      <c r="V15" s="5">
        <v>500.74348547161799</v>
      </c>
      <c r="W15" s="5">
        <v>526.08584036726904</v>
      </c>
      <c r="X15" s="12">
        <f t="shared" si="0"/>
        <v>0.43187040385546105</v>
      </c>
      <c r="Y15" s="12">
        <v>2.3034900000000001E-3</v>
      </c>
      <c r="Z15" s="2">
        <v>14</v>
      </c>
      <c r="AA15" s="2">
        <f t="shared" si="1"/>
        <v>0.11879426999999999</v>
      </c>
      <c r="AB15" s="2">
        <f t="shared" si="2"/>
        <v>0.11806095866666665</v>
      </c>
    </row>
    <row r="16" spans="1:28" ht="15" x14ac:dyDescent="0.25">
      <c r="A16" s="4" t="s">
        <v>24</v>
      </c>
      <c r="B16" s="4" t="s">
        <v>62</v>
      </c>
      <c r="C16" s="4" t="s">
        <v>63</v>
      </c>
      <c r="D16" s="5">
        <v>1.5049999999999999</v>
      </c>
      <c r="E16" s="5">
        <v>2</v>
      </c>
      <c r="F16" s="5">
        <v>2</v>
      </c>
      <c r="G16" s="5">
        <v>1</v>
      </c>
      <c r="H16" s="5">
        <v>414</v>
      </c>
      <c r="I16" s="5">
        <v>46.9</v>
      </c>
      <c r="J16" s="5">
        <v>7.3</v>
      </c>
      <c r="K16" s="5">
        <v>4.08</v>
      </c>
      <c r="L16" s="4" t="s">
        <v>64</v>
      </c>
      <c r="M16" s="5">
        <v>1</v>
      </c>
      <c r="N16" s="5">
        <v>0</v>
      </c>
      <c r="O16" s="5">
        <v>1055.9000000000001</v>
      </c>
      <c r="P16" s="5">
        <v>1066.4000000000001</v>
      </c>
      <c r="Q16" s="5">
        <v>438.2</v>
      </c>
      <c r="R16" s="5">
        <v>438.2</v>
      </c>
      <c r="S16" s="5">
        <v>1</v>
      </c>
      <c r="T16" s="5">
        <v>1030.3355038818599</v>
      </c>
      <c r="U16" s="5">
        <v>1102.51765397654</v>
      </c>
      <c r="V16" s="5">
        <v>434.592583350491</v>
      </c>
      <c r="W16" s="5">
        <v>438.35484930393102</v>
      </c>
      <c r="X16" s="10">
        <f t="shared" si="0"/>
        <v>2.443277886015323</v>
      </c>
      <c r="Y16" s="10">
        <v>2.4527899999999998E-3</v>
      </c>
      <c r="Z16" s="2">
        <v>15</v>
      </c>
      <c r="AA16" s="2">
        <f t="shared" si="1"/>
        <v>0.11806095866666665</v>
      </c>
      <c r="AB16" s="2">
        <f t="shared" si="2"/>
        <v>0.11806095866666665</v>
      </c>
    </row>
    <row r="17" spans="1:28" ht="15" x14ac:dyDescent="0.25">
      <c r="A17" s="4" t="s">
        <v>24</v>
      </c>
      <c r="B17" s="4" t="s">
        <v>65</v>
      </c>
      <c r="C17" s="4" t="s">
        <v>66</v>
      </c>
      <c r="D17" s="5">
        <v>328.09</v>
      </c>
      <c r="E17" s="5">
        <v>67</v>
      </c>
      <c r="F17" s="5">
        <v>188</v>
      </c>
      <c r="G17" s="5">
        <v>1</v>
      </c>
      <c r="H17" s="5">
        <v>463</v>
      </c>
      <c r="I17" s="5">
        <v>52.4</v>
      </c>
      <c r="J17" s="5">
        <v>6.47</v>
      </c>
      <c r="K17" s="5">
        <v>556.36</v>
      </c>
      <c r="L17" s="4" t="s">
        <v>67</v>
      </c>
      <c r="M17" s="5">
        <v>27</v>
      </c>
      <c r="N17" s="5">
        <v>0</v>
      </c>
      <c r="O17" s="5">
        <v>1091.0999999999999</v>
      </c>
      <c r="P17" s="5">
        <v>1031</v>
      </c>
      <c r="Q17" s="5">
        <v>525.29999999999995</v>
      </c>
      <c r="R17" s="5">
        <v>358.8</v>
      </c>
      <c r="S17" s="5">
        <v>1</v>
      </c>
      <c r="T17" s="5">
        <v>1064.6832733076001</v>
      </c>
      <c r="U17" s="5">
        <v>1065.9186995965999</v>
      </c>
      <c r="V17" s="5">
        <v>520.97554549067297</v>
      </c>
      <c r="W17" s="5">
        <v>358.92679126027002</v>
      </c>
      <c r="X17" s="10">
        <f t="shared" si="0"/>
        <v>2.4214073356953345</v>
      </c>
      <c r="Y17" s="10">
        <v>2.7035200000000001E-3</v>
      </c>
      <c r="Z17" s="2">
        <v>16</v>
      </c>
      <c r="AA17" s="2">
        <f t="shared" si="1"/>
        <v>0.12199634000000001</v>
      </c>
      <c r="AB17" s="2">
        <f t="shared" si="2"/>
        <v>0.12199634000000001</v>
      </c>
    </row>
    <row r="18" spans="1:28" ht="15" x14ac:dyDescent="0.25">
      <c r="A18" s="4" t="s">
        <v>24</v>
      </c>
      <c r="B18" s="4" t="s">
        <v>68</v>
      </c>
      <c r="C18" s="4" t="s">
        <v>69</v>
      </c>
      <c r="D18" s="5">
        <v>1.4379999999999999</v>
      </c>
      <c r="E18" s="5">
        <v>1</v>
      </c>
      <c r="F18" s="5">
        <v>1</v>
      </c>
      <c r="G18" s="5">
        <v>1</v>
      </c>
      <c r="H18" s="5">
        <v>744</v>
      </c>
      <c r="I18" s="5">
        <v>83.9</v>
      </c>
      <c r="J18" s="5">
        <v>8.85</v>
      </c>
      <c r="K18" s="5">
        <v>2.33</v>
      </c>
      <c r="L18" s="8"/>
      <c r="M18" s="5">
        <v>1</v>
      </c>
      <c r="N18" s="5">
        <v>0</v>
      </c>
      <c r="O18" s="5">
        <v>421.8</v>
      </c>
      <c r="P18" s="5">
        <v>234.5</v>
      </c>
      <c r="Q18" s="5">
        <v>752.7</v>
      </c>
      <c r="R18" s="5">
        <v>722.3</v>
      </c>
      <c r="S18" s="5">
        <v>1</v>
      </c>
      <c r="T18" s="5">
        <v>411.58775976642602</v>
      </c>
      <c r="U18" s="5">
        <v>242.44222604791699</v>
      </c>
      <c r="V18" s="5">
        <v>746.50350864426002</v>
      </c>
      <c r="W18" s="5">
        <v>722.55524338710495</v>
      </c>
      <c r="X18" s="12">
        <f t="shared" si="0"/>
        <v>0.44520342355945425</v>
      </c>
      <c r="Y18" s="12">
        <v>3.34966E-3</v>
      </c>
      <c r="Z18" s="2">
        <v>17</v>
      </c>
      <c r="AA18" s="2">
        <f t="shared" si="1"/>
        <v>0.14226203058823531</v>
      </c>
      <c r="AB18" s="2">
        <f t="shared" si="2"/>
        <v>0.13586395444444443</v>
      </c>
    </row>
    <row r="19" spans="1:28" ht="15" x14ac:dyDescent="0.25">
      <c r="A19" s="4" t="s">
        <v>24</v>
      </c>
      <c r="B19" s="4" t="s">
        <v>70</v>
      </c>
      <c r="C19" s="4" t="s">
        <v>71</v>
      </c>
      <c r="D19" s="5">
        <v>368.709</v>
      </c>
      <c r="E19" s="5">
        <v>55</v>
      </c>
      <c r="F19" s="5">
        <v>636</v>
      </c>
      <c r="G19" s="5">
        <v>25</v>
      </c>
      <c r="H19" s="5">
        <v>553</v>
      </c>
      <c r="I19" s="5">
        <v>61.5</v>
      </c>
      <c r="J19" s="5">
        <v>7.61</v>
      </c>
      <c r="K19" s="5">
        <v>1340.47</v>
      </c>
      <c r="L19" s="4"/>
      <c r="M19" s="5">
        <v>25</v>
      </c>
      <c r="N19" s="5">
        <v>0</v>
      </c>
      <c r="O19" s="5">
        <v>54475.199999999997</v>
      </c>
      <c r="P19" s="5">
        <v>51179.4</v>
      </c>
      <c r="Q19" s="5">
        <v>118359.3</v>
      </c>
      <c r="R19" s="5">
        <v>120601.9</v>
      </c>
      <c r="S19" s="5">
        <v>1</v>
      </c>
      <c r="T19" s="5">
        <v>53156.2957108298</v>
      </c>
      <c r="U19" s="5">
        <v>52912.7832144852</v>
      </c>
      <c r="V19" s="5">
        <v>117384.924579087</v>
      </c>
      <c r="W19" s="5">
        <v>120644.517800702</v>
      </c>
      <c r="X19" s="12">
        <f t="shared" si="0"/>
        <v>0.44561327315162957</v>
      </c>
      <c r="Y19" s="12">
        <v>3.38719E-3</v>
      </c>
      <c r="Z19" s="2">
        <v>18</v>
      </c>
      <c r="AA19" s="2">
        <f t="shared" si="1"/>
        <v>0.13586395444444443</v>
      </c>
      <c r="AB19" s="2">
        <f t="shared" si="2"/>
        <v>0.13586395444444443</v>
      </c>
    </row>
    <row r="20" spans="1:28" ht="15" x14ac:dyDescent="0.25">
      <c r="A20" s="4" t="s">
        <v>24</v>
      </c>
      <c r="B20" s="4" t="s">
        <v>72</v>
      </c>
      <c r="C20" s="4" t="s">
        <v>73</v>
      </c>
      <c r="D20" s="5">
        <v>15.097</v>
      </c>
      <c r="E20" s="5">
        <v>13</v>
      </c>
      <c r="F20" s="5">
        <v>12</v>
      </c>
      <c r="G20" s="5">
        <v>1</v>
      </c>
      <c r="H20" s="5">
        <v>147</v>
      </c>
      <c r="I20" s="5">
        <v>16.100000000000001</v>
      </c>
      <c r="J20" s="5">
        <v>8.19</v>
      </c>
      <c r="K20" s="5">
        <v>31.04</v>
      </c>
      <c r="L20" s="4" t="s">
        <v>74</v>
      </c>
      <c r="M20" s="5">
        <v>2</v>
      </c>
      <c r="N20" s="5">
        <v>0</v>
      </c>
      <c r="O20" s="5">
        <v>1531.8</v>
      </c>
      <c r="P20" s="5">
        <v>1535.5</v>
      </c>
      <c r="Q20" s="5">
        <v>3478.5</v>
      </c>
      <c r="R20" s="5">
        <v>3425.5</v>
      </c>
      <c r="S20" s="5">
        <v>1</v>
      </c>
      <c r="T20" s="5">
        <v>1494.71344336228</v>
      </c>
      <c r="U20" s="5">
        <v>1587.50549294915</v>
      </c>
      <c r="V20" s="5">
        <v>3449.8637635433201</v>
      </c>
      <c r="W20" s="5">
        <v>3426.7104890246801</v>
      </c>
      <c r="X20" s="12">
        <f t="shared" si="0"/>
        <v>0.44822011994713806</v>
      </c>
      <c r="Y20" s="12">
        <v>3.6341400000000001E-3</v>
      </c>
      <c r="Z20" s="2">
        <v>19</v>
      </c>
      <c r="AA20" s="2">
        <f t="shared" si="1"/>
        <v>0.13809732000000002</v>
      </c>
      <c r="AB20" s="2">
        <f t="shared" si="2"/>
        <v>0.135106055</v>
      </c>
    </row>
    <row r="21" spans="1:28" ht="15" x14ac:dyDescent="0.25">
      <c r="A21" s="4" t="s">
        <v>24</v>
      </c>
      <c r="B21" s="4" t="s">
        <v>75</v>
      </c>
      <c r="C21" s="4" t="s">
        <v>76</v>
      </c>
      <c r="D21" s="5">
        <v>15.180999999999999</v>
      </c>
      <c r="E21" s="5">
        <v>27</v>
      </c>
      <c r="F21" s="5">
        <v>24</v>
      </c>
      <c r="G21" s="5">
        <v>1</v>
      </c>
      <c r="H21" s="5">
        <v>129</v>
      </c>
      <c r="I21" s="5">
        <v>14</v>
      </c>
      <c r="J21" s="5">
        <v>10.9</v>
      </c>
      <c r="K21" s="5">
        <v>48.63</v>
      </c>
      <c r="L21" s="4" t="s">
        <v>77</v>
      </c>
      <c r="M21" s="5">
        <v>3</v>
      </c>
      <c r="N21" s="5">
        <v>0</v>
      </c>
      <c r="O21" s="5">
        <v>513.6</v>
      </c>
      <c r="P21" s="5">
        <v>550.20000000000005</v>
      </c>
      <c r="Q21" s="5">
        <v>260.60000000000002</v>
      </c>
      <c r="R21" s="5">
        <v>197.1</v>
      </c>
      <c r="S21" s="5">
        <v>1</v>
      </c>
      <c r="T21" s="5">
        <v>501.16518116651599</v>
      </c>
      <c r="U21" s="5">
        <v>568.83459604078496</v>
      </c>
      <c r="V21" s="5">
        <v>258.45464906695099</v>
      </c>
      <c r="W21" s="5">
        <v>197.169650382941</v>
      </c>
      <c r="X21" s="10">
        <f t="shared" si="0"/>
        <v>2.3484256184298964</v>
      </c>
      <c r="Y21" s="10">
        <v>3.7425499999999999E-3</v>
      </c>
      <c r="Z21" s="2">
        <v>20</v>
      </c>
      <c r="AA21" s="2">
        <f t="shared" si="1"/>
        <v>0.135106055</v>
      </c>
      <c r="AB21" s="2">
        <f t="shared" si="2"/>
        <v>0.13317358761904763</v>
      </c>
    </row>
    <row r="22" spans="1:28" ht="15" x14ac:dyDescent="0.25">
      <c r="A22" s="4" t="s">
        <v>24</v>
      </c>
      <c r="B22" s="4" t="s">
        <v>78</v>
      </c>
      <c r="C22" s="4" t="s">
        <v>46</v>
      </c>
      <c r="D22" s="5">
        <v>58.481999999999999</v>
      </c>
      <c r="E22" s="5">
        <v>28</v>
      </c>
      <c r="F22" s="5">
        <v>61</v>
      </c>
      <c r="G22" s="5">
        <v>2</v>
      </c>
      <c r="H22" s="5">
        <v>219</v>
      </c>
      <c r="I22" s="5">
        <v>23.6</v>
      </c>
      <c r="J22" s="5">
        <v>7.72</v>
      </c>
      <c r="K22" s="5">
        <v>214.7</v>
      </c>
      <c r="L22" s="8"/>
      <c r="M22" s="5">
        <v>4</v>
      </c>
      <c r="N22" s="5">
        <v>1</v>
      </c>
      <c r="O22" s="5">
        <v>6831.1</v>
      </c>
      <c r="P22" s="5">
        <v>6770.4</v>
      </c>
      <c r="Q22" s="5">
        <v>2822.8</v>
      </c>
      <c r="R22" s="5">
        <v>3037.5</v>
      </c>
      <c r="S22" s="5">
        <v>1</v>
      </c>
      <c r="T22" s="5">
        <v>6665.7115830735702</v>
      </c>
      <c r="U22" s="5">
        <v>6999.7051054789699</v>
      </c>
      <c r="V22" s="5">
        <v>2799.5617167543701</v>
      </c>
      <c r="W22" s="5">
        <v>3038.5733791891598</v>
      </c>
      <c r="X22" s="10">
        <f t="shared" si="0"/>
        <v>2.3407160786751211</v>
      </c>
      <c r="Y22" s="10">
        <v>3.87347E-3</v>
      </c>
      <c r="Z22" s="2">
        <v>21</v>
      </c>
      <c r="AA22" s="2">
        <f t="shared" si="1"/>
        <v>0.13317358761904763</v>
      </c>
      <c r="AB22" s="2">
        <f t="shared" si="2"/>
        <v>0.13317358761904763</v>
      </c>
    </row>
    <row r="23" spans="1:28" ht="15" x14ac:dyDescent="0.25">
      <c r="A23" s="4" t="s">
        <v>24</v>
      </c>
      <c r="B23" s="4" t="s">
        <v>79</v>
      </c>
      <c r="C23" s="4" t="s">
        <v>80</v>
      </c>
      <c r="D23" s="5">
        <v>1012.115</v>
      </c>
      <c r="E23" s="5">
        <v>53</v>
      </c>
      <c r="F23" s="5">
        <v>571</v>
      </c>
      <c r="G23" s="5">
        <v>1</v>
      </c>
      <c r="H23" s="5">
        <v>1740</v>
      </c>
      <c r="I23" s="5">
        <v>192.2</v>
      </c>
      <c r="J23" s="5">
        <v>7.15</v>
      </c>
      <c r="K23" s="5">
        <v>1793.75</v>
      </c>
      <c r="L23" s="4" t="s">
        <v>81</v>
      </c>
      <c r="M23" s="5">
        <v>72</v>
      </c>
      <c r="N23" s="5">
        <v>0</v>
      </c>
      <c r="O23" s="5">
        <v>1171.3</v>
      </c>
      <c r="P23" s="5">
        <v>1268.4000000000001</v>
      </c>
      <c r="Q23" s="5">
        <v>550.1</v>
      </c>
      <c r="R23" s="5">
        <v>551.79999999999995</v>
      </c>
      <c r="S23" s="5">
        <v>1</v>
      </c>
      <c r="T23" s="5">
        <v>1142.9415434196601</v>
      </c>
      <c r="U23" s="5">
        <v>1311.3591450711201</v>
      </c>
      <c r="V23" s="5">
        <v>545.57138316089697</v>
      </c>
      <c r="W23" s="5">
        <v>551.99499280216605</v>
      </c>
      <c r="X23" s="10">
        <f t="shared" si="0"/>
        <v>2.2361296248140312</v>
      </c>
      <c r="Y23" s="10">
        <v>6.1779499999999998E-3</v>
      </c>
      <c r="Z23" s="2">
        <v>22</v>
      </c>
      <c r="AA23" s="2">
        <f t="shared" si="1"/>
        <v>0.20274908636363637</v>
      </c>
      <c r="AB23" s="2">
        <f t="shared" si="2"/>
        <v>0.19839461304347825</v>
      </c>
    </row>
    <row r="24" spans="1:28" ht="15" x14ac:dyDescent="0.25">
      <c r="A24" s="4" t="s">
        <v>24</v>
      </c>
      <c r="B24" s="4" t="s">
        <v>82</v>
      </c>
      <c r="C24" s="4" t="s">
        <v>83</v>
      </c>
      <c r="D24" s="5">
        <v>2.0750000000000002</v>
      </c>
      <c r="E24" s="5">
        <v>1</v>
      </c>
      <c r="F24" s="5">
        <v>4</v>
      </c>
      <c r="G24" s="5">
        <v>1</v>
      </c>
      <c r="H24" s="5">
        <v>1603</v>
      </c>
      <c r="I24" s="5">
        <v>184.7</v>
      </c>
      <c r="J24" s="5">
        <v>5.1100000000000003</v>
      </c>
      <c r="K24" s="5">
        <v>7.4</v>
      </c>
      <c r="L24" s="4" t="s">
        <v>84</v>
      </c>
      <c r="M24" s="5">
        <v>1</v>
      </c>
      <c r="N24" s="5">
        <v>0</v>
      </c>
      <c r="O24" s="5">
        <v>846.9</v>
      </c>
      <c r="P24" s="5">
        <v>764.3</v>
      </c>
      <c r="Q24" s="5">
        <v>1737.2</v>
      </c>
      <c r="R24" s="5">
        <v>1716.8</v>
      </c>
      <c r="S24" s="5">
        <v>1</v>
      </c>
      <c r="T24" s="5">
        <v>826.39562291651498</v>
      </c>
      <c r="U24" s="5">
        <v>790.18589922568503</v>
      </c>
      <c r="V24" s="5">
        <v>1722.8987580932701</v>
      </c>
      <c r="W24" s="5">
        <v>1717.40667568459</v>
      </c>
      <c r="X24" s="12">
        <f t="shared" si="0"/>
        <v>0.46989476756050785</v>
      </c>
      <c r="Y24" s="12">
        <v>6.3200499999999998E-3</v>
      </c>
      <c r="Z24" s="2">
        <v>23</v>
      </c>
      <c r="AA24" s="2">
        <f t="shared" si="1"/>
        <v>0.19839461304347825</v>
      </c>
      <c r="AB24" s="2">
        <f t="shared" si="2"/>
        <v>0.19839461304347825</v>
      </c>
    </row>
    <row r="25" spans="1:28" ht="15" x14ac:dyDescent="0.25">
      <c r="A25" s="4" t="s">
        <v>24</v>
      </c>
      <c r="B25" s="4" t="s">
        <v>85</v>
      </c>
      <c r="C25" s="4" t="s">
        <v>86</v>
      </c>
      <c r="D25" s="5">
        <v>37.189</v>
      </c>
      <c r="E25" s="5">
        <v>41</v>
      </c>
      <c r="F25" s="5">
        <v>17</v>
      </c>
      <c r="G25" s="5">
        <v>4</v>
      </c>
      <c r="H25" s="5">
        <v>113</v>
      </c>
      <c r="I25" s="5">
        <v>12.9</v>
      </c>
      <c r="J25" s="5">
        <v>7.2</v>
      </c>
      <c r="K25" s="5">
        <v>45.86</v>
      </c>
      <c r="L25" s="4" t="s">
        <v>87</v>
      </c>
      <c r="M25" s="5">
        <v>4</v>
      </c>
      <c r="N25" s="5">
        <v>0</v>
      </c>
      <c r="O25" s="5">
        <v>8107.3</v>
      </c>
      <c r="P25" s="5">
        <v>7721.1</v>
      </c>
      <c r="Q25" s="5">
        <v>3757.4</v>
      </c>
      <c r="R25" s="5">
        <v>3544.2</v>
      </c>
      <c r="S25" s="5">
        <v>1</v>
      </c>
      <c r="T25" s="5">
        <v>7911.0133825375697</v>
      </c>
      <c r="U25" s="5">
        <v>7982.6041430216301</v>
      </c>
      <c r="V25" s="5">
        <v>3726.4677605685401</v>
      </c>
      <c r="W25" s="5">
        <v>3545.4524347398301</v>
      </c>
      <c r="X25" s="10">
        <f t="shared" si="0"/>
        <v>2.1856149543298473</v>
      </c>
      <c r="Y25" s="10">
        <v>7.74123E-3</v>
      </c>
      <c r="Z25" s="2">
        <v>24</v>
      </c>
      <c r="AA25" s="2">
        <f t="shared" si="1"/>
        <v>0.23288200249999999</v>
      </c>
      <c r="AB25" s="2">
        <f t="shared" si="2"/>
        <v>0.23259432159999999</v>
      </c>
    </row>
    <row r="26" spans="1:28" ht="15" x14ac:dyDescent="0.25">
      <c r="A26" s="4" t="s">
        <v>24</v>
      </c>
      <c r="B26" s="4" t="s">
        <v>88</v>
      </c>
      <c r="C26" s="4" t="s">
        <v>89</v>
      </c>
      <c r="D26" s="5">
        <v>4.173</v>
      </c>
      <c r="E26" s="5">
        <v>5</v>
      </c>
      <c r="F26" s="5">
        <v>4</v>
      </c>
      <c r="G26" s="5">
        <v>1</v>
      </c>
      <c r="H26" s="5">
        <v>203</v>
      </c>
      <c r="I26" s="5">
        <v>21.8</v>
      </c>
      <c r="J26" s="5">
        <v>8.69</v>
      </c>
      <c r="K26" s="5">
        <v>6.99</v>
      </c>
      <c r="L26" s="4" t="s">
        <v>90</v>
      </c>
      <c r="M26" s="5">
        <v>1</v>
      </c>
      <c r="N26" s="5">
        <v>0</v>
      </c>
      <c r="O26" s="5">
        <v>834.2</v>
      </c>
      <c r="P26" s="5">
        <v>604.79999999999995</v>
      </c>
      <c r="Q26" s="5">
        <v>1752.8</v>
      </c>
      <c r="R26" s="5">
        <v>1259</v>
      </c>
      <c r="S26" s="5">
        <v>1</v>
      </c>
      <c r="T26" s="5">
        <v>814.00310383393196</v>
      </c>
      <c r="U26" s="5">
        <v>625.28383076238902</v>
      </c>
      <c r="V26" s="5">
        <v>1738.3703334019599</v>
      </c>
      <c r="W26" s="5">
        <v>1259.4449002137101</v>
      </c>
      <c r="X26" s="12">
        <f t="shared" si="0"/>
        <v>0.48011195568593951</v>
      </c>
      <c r="Y26" s="12">
        <v>8.0538199999999997E-3</v>
      </c>
      <c r="Z26" s="2">
        <v>25</v>
      </c>
      <c r="AA26" s="2">
        <f t="shared" si="1"/>
        <v>0.23259432159999999</v>
      </c>
      <c r="AB26" s="2">
        <f t="shared" si="2"/>
        <v>0.23259432159999999</v>
      </c>
    </row>
    <row r="27" spans="1:28" ht="15" x14ac:dyDescent="0.25">
      <c r="A27" s="4" t="s">
        <v>24</v>
      </c>
      <c r="B27" s="4" t="s">
        <v>91</v>
      </c>
      <c r="C27" s="4" t="s">
        <v>92</v>
      </c>
      <c r="D27" s="5">
        <v>1.8049999999999999</v>
      </c>
      <c r="E27" s="5">
        <v>1</v>
      </c>
      <c r="F27" s="5">
        <v>1</v>
      </c>
      <c r="G27" s="5">
        <v>1</v>
      </c>
      <c r="H27" s="5">
        <v>1086</v>
      </c>
      <c r="I27" s="5">
        <v>118.9</v>
      </c>
      <c r="J27" s="5">
        <v>7.43</v>
      </c>
      <c r="K27" s="5">
        <v>0</v>
      </c>
      <c r="L27" s="4" t="s">
        <v>93</v>
      </c>
      <c r="M27" s="5">
        <v>1</v>
      </c>
      <c r="N27" s="5">
        <v>0</v>
      </c>
      <c r="O27" s="5">
        <v>36.700000000000003</v>
      </c>
      <c r="P27" s="5">
        <v>24.8</v>
      </c>
      <c r="Q27" s="5">
        <v>16</v>
      </c>
      <c r="R27" s="5">
        <v>12.7</v>
      </c>
      <c r="S27" s="5">
        <v>1</v>
      </c>
      <c r="T27" s="5">
        <v>35.811452781953101</v>
      </c>
      <c r="U27" s="5">
        <v>25.6399454413149</v>
      </c>
      <c r="V27" s="5">
        <v>15.868282367886501</v>
      </c>
      <c r="W27" s="5">
        <v>12.7044878734823</v>
      </c>
      <c r="X27" s="10">
        <f t="shared" si="0"/>
        <v>2.1506979443769931</v>
      </c>
      <c r="Y27" s="10">
        <v>9.0471400000000004E-3</v>
      </c>
      <c r="Z27" s="2">
        <v>26</v>
      </c>
      <c r="AA27" s="2">
        <f t="shared" si="1"/>
        <v>0.25123211846153848</v>
      </c>
      <c r="AB27" s="2">
        <f t="shared" si="2"/>
        <v>0.25123211846153848</v>
      </c>
    </row>
    <row r="28" spans="1:28" ht="15" x14ac:dyDescent="0.25">
      <c r="A28" s="4" t="s">
        <v>24</v>
      </c>
      <c r="B28" s="4" t="s">
        <v>94</v>
      </c>
      <c r="C28" s="4" t="s">
        <v>95</v>
      </c>
      <c r="D28" s="5">
        <v>190.32400000000001</v>
      </c>
      <c r="E28" s="5">
        <v>58</v>
      </c>
      <c r="F28" s="5">
        <v>92</v>
      </c>
      <c r="G28" s="5">
        <v>23</v>
      </c>
      <c r="H28" s="5">
        <v>392</v>
      </c>
      <c r="I28" s="5">
        <v>44.8</v>
      </c>
      <c r="J28" s="5">
        <v>6.49</v>
      </c>
      <c r="K28" s="5">
        <v>249.54</v>
      </c>
      <c r="L28" s="4" t="s">
        <v>96</v>
      </c>
      <c r="M28" s="5">
        <v>23</v>
      </c>
      <c r="N28" s="5">
        <v>0</v>
      </c>
      <c r="O28" s="5">
        <v>22042.799999999999</v>
      </c>
      <c r="P28" s="5">
        <v>19567.3</v>
      </c>
      <c r="Q28" s="5">
        <v>43146.2</v>
      </c>
      <c r="R28" s="5">
        <v>42869.9</v>
      </c>
      <c r="S28" s="5">
        <v>1</v>
      </c>
      <c r="T28" s="5">
        <v>21509.1196561863</v>
      </c>
      <c r="U28" s="5">
        <v>20230.020340074199</v>
      </c>
      <c r="V28" s="5">
        <v>42791.005293831498</v>
      </c>
      <c r="W28" s="5">
        <v>42885.049187983997</v>
      </c>
      <c r="X28" s="12">
        <f t="shared" si="0"/>
        <v>0.48717392798613901</v>
      </c>
      <c r="Y28" s="12">
        <v>9.4620099999999999E-3</v>
      </c>
      <c r="Z28" s="2">
        <v>27</v>
      </c>
      <c r="AA28" s="2">
        <f t="shared" si="1"/>
        <v>0.25302115629629629</v>
      </c>
      <c r="AB28" s="2">
        <f t="shared" si="2"/>
        <v>0.25302115629629629</v>
      </c>
    </row>
    <row r="29" spans="1:28" ht="15" x14ac:dyDescent="0.25">
      <c r="A29" s="4" t="s">
        <v>24</v>
      </c>
      <c r="B29" s="4" t="s">
        <v>97</v>
      </c>
      <c r="C29" s="4" t="s">
        <v>98</v>
      </c>
      <c r="D29" s="5">
        <v>1.524</v>
      </c>
      <c r="E29" s="5">
        <v>3</v>
      </c>
      <c r="F29" s="5">
        <v>1</v>
      </c>
      <c r="G29" s="5">
        <v>1</v>
      </c>
      <c r="H29" s="5">
        <v>226</v>
      </c>
      <c r="I29" s="5">
        <v>25.6</v>
      </c>
      <c r="J29" s="5">
        <v>8.3800000000000008</v>
      </c>
      <c r="K29" s="5">
        <v>0</v>
      </c>
      <c r="L29" s="4" t="s">
        <v>99</v>
      </c>
      <c r="M29" s="5">
        <v>1</v>
      </c>
      <c r="N29" s="5">
        <v>0</v>
      </c>
      <c r="O29" s="5">
        <v>38</v>
      </c>
      <c r="P29" s="5">
        <v>32.299999999999997</v>
      </c>
      <c r="Q29" s="5">
        <v>98.5</v>
      </c>
      <c r="R29" s="5">
        <v>44.7</v>
      </c>
      <c r="S29" s="5">
        <v>1</v>
      </c>
      <c r="T29" s="5">
        <v>37.079978357335698</v>
      </c>
      <c r="U29" s="5">
        <v>33.393961199777102</v>
      </c>
      <c r="V29" s="5">
        <v>97.689113327301101</v>
      </c>
      <c r="W29" s="5">
        <v>44.715795901154102</v>
      </c>
      <c r="X29" s="12">
        <f t="shared" si="0"/>
        <v>0.49488419984211307</v>
      </c>
      <c r="Y29" s="12">
        <v>1.1217700000000001E-2</v>
      </c>
      <c r="Z29" s="2">
        <v>28</v>
      </c>
      <c r="AA29" s="2">
        <f t="shared" si="1"/>
        <v>0.28925640714285716</v>
      </c>
      <c r="AB29" s="2">
        <f t="shared" si="2"/>
        <v>0.28214017241379308</v>
      </c>
    </row>
    <row r="30" spans="1:28" ht="15" x14ac:dyDescent="0.25">
      <c r="A30" s="4" t="s">
        <v>24</v>
      </c>
      <c r="B30" s="4" t="s">
        <v>100</v>
      </c>
      <c r="C30" s="4" t="s">
        <v>101</v>
      </c>
      <c r="D30" s="5">
        <v>27.021000000000001</v>
      </c>
      <c r="E30" s="5">
        <v>20</v>
      </c>
      <c r="F30" s="5">
        <v>9</v>
      </c>
      <c r="G30" s="5">
        <v>1</v>
      </c>
      <c r="H30" s="5">
        <v>459</v>
      </c>
      <c r="I30" s="5">
        <v>51.2</v>
      </c>
      <c r="J30" s="5">
        <v>7.28</v>
      </c>
      <c r="K30" s="5">
        <v>28.12</v>
      </c>
      <c r="L30" s="4" t="s">
        <v>102</v>
      </c>
      <c r="M30" s="5">
        <v>6</v>
      </c>
      <c r="N30" s="5">
        <v>0</v>
      </c>
      <c r="O30" s="5">
        <v>282.5</v>
      </c>
      <c r="P30" s="5">
        <v>269.2</v>
      </c>
      <c r="Q30" s="5">
        <v>130.69999999999999</v>
      </c>
      <c r="R30" s="5">
        <v>134.1</v>
      </c>
      <c r="S30" s="5">
        <v>1</v>
      </c>
      <c r="T30" s="5">
        <v>275.66036541966599</v>
      </c>
      <c r="U30" s="5">
        <v>278.31747229040201</v>
      </c>
      <c r="V30" s="5">
        <v>129.62403159267299</v>
      </c>
      <c r="W30" s="5">
        <v>134.14738770346199</v>
      </c>
      <c r="X30" s="10">
        <f t="shared" si="0"/>
        <v>2.1002193459334562</v>
      </c>
      <c r="Y30" s="10">
        <v>1.1332500000000001E-2</v>
      </c>
      <c r="Z30" s="2">
        <v>29</v>
      </c>
      <c r="AA30" s="2">
        <f t="shared" si="1"/>
        <v>0.28214017241379308</v>
      </c>
      <c r="AB30" s="2">
        <f t="shared" si="2"/>
        <v>0.2775392066666667</v>
      </c>
    </row>
    <row r="31" spans="1:28" ht="15" x14ac:dyDescent="0.25">
      <c r="A31" s="4" t="s">
        <v>24</v>
      </c>
      <c r="B31" s="4" t="s">
        <v>103</v>
      </c>
      <c r="C31" s="4" t="s">
        <v>104</v>
      </c>
      <c r="D31" s="5">
        <v>1.526</v>
      </c>
      <c r="E31" s="5">
        <v>3</v>
      </c>
      <c r="F31" s="5">
        <v>1</v>
      </c>
      <c r="G31" s="5">
        <v>1</v>
      </c>
      <c r="H31" s="5">
        <v>821</v>
      </c>
      <c r="I31" s="5">
        <v>91.9</v>
      </c>
      <c r="J31" s="5">
        <v>7.05</v>
      </c>
      <c r="K31" s="5">
        <v>0</v>
      </c>
      <c r="L31" s="4" t="s">
        <v>105</v>
      </c>
      <c r="M31" s="5">
        <v>1</v>
      </c>
      <c r="N31" s="5">
        <v>0</v>
      </c>
      <c r="O31" s="5">
        <v>130.5</v>
      </c>
      <c r="P31" s="5">
        <v>127.5</v>
      </c>
      <c r="Q31" s="5">
        <v>286.3</v>
      </c>
      <c r="R31" s="5">
        <v>238.3</v>
      </c>
      <c r="S31" s="5">
        <v>1</v>
      </c>
      <c r="T31" s="5">
        <v>127.340451990324</v>
      </c>
      <c r="U31" s="5">
        <v>131.81826789385701</v>
      </c>
      <c r="V31" s="5">
        <v>283.94307762036902</v>
      </c>
      <c r="W31" s="5">
        <v>238.384209468569</v>
      </c>
      <c r="X31" s="12">
        <f t="shared" si="0"/>
        <v>0.49616155672918805</v>
      </c>
      <c r="Y31" s="12">
        <v>1.15321E-2</v>
      </c>
      <c r="Z31" s="2">
        <v>30</v>
      </c>
      <c r="AA31" s="2">
        <f t="shared" si="1"/>
        <v>0.2775392066666667</v>
      </c>
      <c r="AB31" s="2">
        <f t="shared" si="2"/>
        <v>0.2775392066666667</v>
      </c>
    </row>
    <row r="32" spans="1:28" ht="15" x14ac:dyDescent="0.25">
      <c r="A32" s="4" t="s">
        <v>24</v>
      </c>
      <c r="B32" s="4" t="s">
        <v>106</v>
      </c>
      <c r="C32" s="4" t="s">
        <v>107</v>
      </c>
      <c r="D32" s="5">
        <v>56.69</v>
      </c>
      <c r="E32" s="5">
        <v>51</v>
      </c>
      <c r="F32" s="5">
        <v>28</v>
      </c>
      <c r="G32" s="5">
        <v>6</v>
      </c>
      <c r="H32" s="5">
        <v>103</v>
      </c>
      <c r="I32" s="5">
        <v>11.4</v>
      </c>
      <c r="J32" s="5">
        <v>11.36</v>
      </c>
      <c r="K32" s="5">
        <v>76.48</v>
      </c>
      <c r="L32" s="8"/>
      <c r="M32" s="5">
        <v>6</v>
      </c>
      <c r="N32" s="5">
        <v>0</v>
      </c>
      <c r="O32" s="5">
        <v>12066</v>
      </c>
      <c r="P32" s="5">
        <v>11596.2</v>
      </c>
      <c r="Q32" s="5">
        <v>5889.9</v>
      </c>
      <c r="R32" s="5">
        <v>5550.4</v>
      </c>
      <c r="S32" s="5">
        <v>1</v>
      </c>
      <c r="T32" s="5">
        <v>11773.868917358201</v>
      </c>
      <c r="U32" s="5">
        <v>11988.949005103899</v>
      </c>
      <c r="V32" s="5">
        <v>5841.4122699134095</v>
      </c>
      <c r="W32" s="5">
        <v>5552.3613773996804</v>
      </c>
      <c r="X32" s="10">
        <f t="shared" si="0"/>
        <v>2.0855968055909124</v>
      </c>
      <c r="Y32" s="10">
        <v>1.20959E-2</v>
      </c>
      <c r="Z32" s="2">
        <v>31</v>
      </c>
      <c r="AA32" s="2">
        <f t="shared" si="1"/>
        <v>0.28171741290322577</v>
      </c>
      <c r="AB32" s="2">
        <f t="shared" si="2"/>
        <v>0.28171741290322577</v>
      </c>
    </row>
    <row r="33" spans="1:28" ht="15" x14ac:dyDescent="0.25">
      <c r="A33" s="4" t="s">
        <v>24</v>
      </c>
      <c r="B33" s="4" t="s">
        <v>108</v>
      </c>
      <c r="C33" s="4" t="s">
        <v>109</v>
      </c>
      <c r="D33" s="5">
        <v>30.018000000000001</v>
      </c>
      <c r="E33" s="5">
        <v>8</v>
      </c>
      <c r="F33" s="5">
        <v>59</v>
      </c>
      <c r="G33" s="5">
        <v>5</v>
      </c>
      <c r="H33" s="5">
        <v>610</v>
      </c>
      <c r="I33" s="5">
        <v>68.599999999999994</v>
      </c>
      <c r="J33" s="5">
        <v>5.62</v>
      </c>
      <c r="K33" s="5">
        <v>121.44</v>
      </c>
      <c r="L33" s="4" t="s">
        <v>110</v>
      </c>
      <c r="M33" s="5">
        <v>6</v>
      </c>
      <c r="N33" s="5">
        <v>0</v>
      </c>
      <c r="O33" s="5">
        <v>7598.7</v>
      </c>
      <c r="P33" s="5">
        <v>6287.8</v>
      </c>
      <c r="Q33" s="5">
        <v>14043.3</v>
      </c>
      <c r="R33" s="5">
        <v>13670</v>
      </c>
      <c r="S33" s="5">
        <v>1</v>
      </c>
      <c r="T33" s="5">
        <v>7414.7271458917503</v>
      </c>
      <c r="U33" s="5">
        <v>6500.7600381411203</v>
      </c>
      <c r="V33" s="5">
        <v>13927.690611058801</v>
      </c>
      <c r="W33" s="5">
        <v>13674.8306480711</v>
      </c>
      <c r="X33" s="12">
        <f t="shared" si="0"/>
        <v>0.50413826524742333</v>
      </c>
      <c r="Y33" s="12">
        <v>1.36566E-2</v>
      </c>
      <c r="Z33" s="2">
        <v>32</v>
      </c>
      <c r="AA33" s="2">
        <f t="shared" si="1"/>
        <v>0.30812703749999998</v>
      </c>
      <c r="AB33" s="2">
        <f t="shared" si="2"/>
        <v>0.30097554545454547</v>
      </c>
    </row>
    <row r="34" spans="1:28" ht="15" x14ac:dyDescent="0.25">
      <c r="A34" s="4" t="s">
        <v>24</v>
      </c>
      <c r="B34" s="4" t="s">
        <v>111</v>
      </c>
      <c r="C34" s="4" t="s">
        <v>112</v>
      </c>
      <c r="D34" s="5">
        <v>17.327000000000002</v>
      </c>
      <c r="E34" s="5">
        <v>7</v>
      </c>
      <c r="F34" s="5">
        <v>6</v>
      </c>
      <c r="G34" s="5">
        <v>1</v>
      </c>
      <c r="H34" s="5">
        <v>226</v>
      </c>
      <c r="I34" s="5">
        <v>25.2</v>
      </c>
      <c r="J34" s="5">
        <v>7.15</v>
      </c>
      <c r="K34" s="5">
        <v>18.47</v>
      </c>
      <c r="L34" s="4" t="s">
        <v>113</v>
      </c>
      <c r="M34" s="5">
        <v>1</v>
      </c>
      <c r="N34" s="5">
        <v>0</v>
      </c>
      <c r="O34" s="5">
        <v>2750.1</v>
      </c>
      <c r="P34" s="5">
        <v>2371.1</v>
      </c>
      <c r="Q34" s="5">
        <v>1250.5999999999999</v>
      </c>
      <c r="R34" s="5">
        <v>1255.9000000000001</v>
      </c>
      <c r="S34" s="5">
        <v>1</v>
      </c>
      <c r="T34" s="5">
        <v>2683.5170652765501</v>
      </c>
      <c r="U34" s="5">
        <v>2451.40623531862</v>
      </c>
      <c r="V34" s="5">
        <v>1240.3046205799301</v>
      </c>
      <c r="W34" s="5">
        <v>1256.3438047485299</v>
      </c>
      <c r="X34" s="10">
        <f t="shared" si="0"/>
        <v>2.0567266293890052</v>
      </c>
      <c r="Y34" s="10">
        <v>1.37565E-2</v>
      </c>
      <c r="Z34" s="2">
        <v>33</v>
      </c>
      <c r="AA34" s="2">
        <f t="shared" si="1"/>
        <v>0.30097554545454547</v>
      </c>
      <c r="AB34" s="2">
        <f t="shared" si="2"/>
        <v>0.30097554545454547</v>
      </c>
    </row>
    <row r="35" spans="1:28" ht="15" x14ac:dyDescent="0.25">
      <c r="A35" s="4" t="s">
        <v>24</v>
      </c>
      <c r="B35" s="4" t="s">
        <v>114</v>
      </c>
      <c r="C35" s="4" t="s">
        <v>115</v>
      </c>
      <c r="D35" s="5">
        <v>261.339</v>
      </c>
      <c r="E35" s="5">
        <v>77</v>
      </c>
      <c r="F35" s="5">
        <v>328</v>
      </c>
      <c r="G35" s="5">
        <v>2</v>
      </c>
      <c r="H35" s="5">
        <v>147</v>
      </c>
      <c r="I35" s="5">
        <v>16.2</v>
      </c>
      <c r="J35" s="5">
        <v>7.25</v>
      </c>
      <c r="K35" s="5">
        <v>1129.57</v>
      </c>
      <c r="L35" s="4" t="s">
        <v>116</v>
      </c>
      <c r="M35" s="5">
        <v>11</v>
      </c>
      <c r="N35" s="5">
        <v>20</v>
      </c>
      <c r="O35" s="5">
        <v>120124.1</v>
      </c>
      <c r="P35" s="5">
        <v>117429.5</v>
      </c>
      <c r="Q35" s="5">
        <v>59648.1</v>
      </c>
      <c r="R35" s="5">
        <v>58199.9</v>
      </c>
      <c r="S35" s="5">
        <v>1</v>
      </c>
      <c r="T35" s="5">
        <v>117215.763899853</v>
      </c>
      <c r="U35" s="5">
        <v>121406.692467778</v>
      </c>
      <c r="V35" s="5">
        <v>59157.055844245602</v>
      </c>
      <c r="W35" s="5">
        <v>58220.466439990501</v>
      </c>
      <c r="X35" s="10">
        <f t="shared" si="0"/>
        <v>2.0329484872733441</v>
      </c>
      <c r="Y35" s="10">
        <v>1.52926E-2</v>
      </c>
      <c r="Z35" s="2">
        <v>34</v>
      </c>
      <c r="AA35" s="2">
        <f t="shared" si="1"/>
        <v>0.32474285882352943</v>
      </c>
      <c r="AB35" s="2">
        <f t="shared" si="2"/>
        <v>0.31565633714285718</v>
      </c>
    </row>
    <row r="36" spans="1:28" ht="15" x14ac:dyDescent="0.25">
      <c r="A36" s="4" t="s">
        <v>24</v>
      </c>
      <c r="B36" s="4" t="s">
        <v>117</v>
      </c>
      <c r="C36" s="4" t="s">
        <v>118</v>
      </c>
      <c r="D36" s="5">
        <v>13.617000000000001</v>
      </c>
      <c r="E36" s="5">
        <v>5</v>
      </c>
      <c r="F36" s="5">
        <v>2</v>
      </c>
      <c r="G36" s="5">
        <v>1</v>
      </c>
      <c r="H36" s="5">
        <v>266</v>
      </c>
      <c r="I36" s="5">
        <v>29.6</v>
      </c>
      <c r="J36" s="5">
        <v>6.51</v>
      </c>
      <c r="K36" s="5">
        <v>7.76</v>
      </c>
      <c r="L36" s="4"/>
      <c r="M36" s="5">
        <v>1</v>
      </c>
      <c r="N36" s="5">
        <v>0</v>
      </c>
      <c r="O36" s="5">
        <v>544.9</v>
      </c>
      <c r="P36" s="5">
        <v>442.3</v>
      </c>
      <c r="Q36" s="5">
        <v>240</v>
      </c>
      <c r="R36" s="5">
        <v>248.4</v>
      </c>
      <c r="S36" s="5">
        <v>1</v>
      </c>
      <c r="T36" s="5">
        <v>531.70737386611097</v>
      </c>
      <c r="U36" s="5">
        <v>457.28015599570898</v>
      </c>
      <c r="V36" s="5">
        <v>238.02423551829699</v>
      </c>
      <c r="W36" s="5">
        <v>248.487778564802</v>
      </c>
      <c r="X36" s="10">
        <f t="shared" si="0"/>
        <v>2.0328121428320891</v>
      </c>
      <c r="Y36" s="10">
        <v>1.53019E-2</v>
      </c>
      <c r="Z36" s="2">
        <v>35</v>
      </c>
      <c r="AA36" s="2">
        <f t="shared" si="1"/>
        <v>0.31565633714285718</v>
      </c>
      <c r="AB36" s="2">
        <f t="shared" si="2"/>
        <v>0.31565633714285718</v>
      </c>
    </row>
    <row r="37" spans="1:28" ht="15" x14ac:dyDescent="0.25">
      <c r="A37" s="4" t="s">
        <v>24</v>
      </c>
      <c r="B37" s="4" t="s">
        <v>119</v>
      </c>
      <c r="C37" s="4" t="s">
        <v>120</v>
      </c>
      <c r="D37" s="5">
        <v>178.53700000000001</v>
      </c>
      <c r="E37" s="5">
        <v>63</v>
      </c>
      <c r="F37" s="5">
        <v>154</v>
      </c>
      <c r="G37" s="5">
        <v>13</v>
      </c>
      <c r="H37" s="5">
        <v>183</v>
      </c>
      <c r="I37" s="5">
        <v>20.9</v>
      </c>
      <c r="J37" s="5">
        <v>6.21</v>
      </c>
      <c r="K37" s="5">
        <v>484.01</v>
      </c>
      <c r="L37" s="4"/>
      <c r="M37" s="5">
        <v>13</v>
      </c>
      <c r="N37" s="5">
        <v>0</v>
      </c>
      <c r="O37" s="5">
        <v>36802.400000000001</v>
      </c>
      <c r="P37" s="5">
        <v>34109.4</v>
      </c>
      <c r="Q37" s="5">
        <v>69168.800000000003</v>
      </c>
      <c r="R37" s="5">
        <v>70305.399999999994</v>
      </c>
      <c r="S37" s="5">
        <v>1</v>
      </c>
      <c r="T37" s="5">
        <v>35911.3735657371</v>
      </c>
      <c r="U37" s="5">
        <v>35264.643348225298</v>
      </c>
      <c r="V37" s="5">
        <v>68599.378090491606</v>
      </c>
      <c r="W37" s="5">
        <v>70330.244231521196</v>
      </c>
      <c r="X37" s="12">
        <f t="shared" si="0"/>
        <v>0.51231706906241892</v>
      </c>
      <c r="Y37" s="12">
        <v>1.6143600000000001E-2</v>
      </c>
      <c r="Z37" s="2">
        <v>36</v>
      </c>
      <c r="AA37" s="2">
        <f t="shared" si="1"/>
        <v>0.32376886666666671</v>
      </c>
      <c r="AB37" s="2">
        <f t="shared" si="2"/>
        <v>0.32376886666666671</v>
      </c>
    </row>
    <row r="38" spans="1:28" ht="15" x14ac:dyDescent="0.25">
      <c r="A38" s="4" t="s">
        <v>24</v>
      </c>
      <c r="B38" s="4" t="s">
        <v>121</v>
      </c>
      <c r="C38" s="4" t="s">
        <v>122</v>
      </c>
      <c r="D38" s="5">
        <v>7.7610000000000001</v>
      </c>
      <c r="E38" s="5">
        <v>2</v>
      </c>
      <c r="F38" s="5">
        <v>8</v>
      </c>
      <c r="G38" s="5">
        <v>2</v>
      </c>
      <c r="H38" s="5">
        <v>1018</v>
      </c>
      <c r="I38" s="5">
        <v>116.8</v>
      </c>
      <c r="J38" s="5">
        <v>6.13</v>
      </c>
      <c r="K38" s="5">
        <v>16.32</v>
      </c>
      <c r="L38" s="4" t="s">
        <v>123</v>
      </c>
      <c r="M38" s="5">
        <v>2</v>
      </c>
      <c r="N38" s="5">
        <v>0</v>
      </c>
      <c r="O38" s="5">
        <v>1444.1</v>
      </c>
      <c r="P38" s="5">
        <v>1425.6</v>
      </c>
      <c r="Q38" s="5">
        <v>3145.1</v>
      </c>
      <c r="R38" s="5">
        <v>2447.1</v>
      </c>
      <c r="S38" s="5">
        <v>1</v>
      </c>
      <c r="T38" s="5">
        <v>1409.13675646917</v>
      </c>
      <c r="U38" s="5">
        <v>1473.88331536849</v>
      </c>
      <c r="V38" s="5">
        <v>3119.2084297024899</v>
      </c>
      <c r="W38" s="5">
        <v>2447.96474607862</v>
      </c>
      <c r="X38" s="12">
        <f t="shared" si="0"/>
        <v>0.51786067736848396</v>
      </c>
      <c r="Y38" s="12">
        <v>1.80214E-2</v>
      </c>
      <c r="Z38" s="2">
        <v>37</v>
      </c>
      <c r="AA38" s="2">
        <f t="shared" si="1"/>
        <v>0.35166083243243246</v>
      </c>
      <c r="AB38" s="2">
        <f t="shared" si="2"/>
        <v>0.34666449999999999</v>
      </c>
    </row>
    <row r="39" spans="1:28" ht="15" x14ac:dyDescent="0.25">
      <c r="A39" s="4" t="s">
        <v>24</v>
      </c>
      <c r="B39" s="4" t="s">
        <v>124</v>
      </c>
      <c r="C39" s="4" t="s">
        <v>125</v>
      </c>
      <c r="D39" s="5">
        <v>313.49799999999999</v>
      </c>
      <c r="E39" s="5">
        <v>47</v>
      </c>
      <c r="F39" s="5">
        <v>327</v>
      </c>
      <c r="G39" s="5">
        <v>7</v>
      </c>
      <c r="H39" s="5">
        <v>423</v>
      </c>
      <c r="I39" s="5">
        <v>46.7</v>
      </c>
      <c r="J39" s="5">
        <v>6.37</v>
      </c>
      <c r="K39" s="5">
        <v>995.92</v>
      </c>
      <c r="L39" s="4"/>
      <c r="M39" s="5">
        <v>18</v>
      </c>
      <c r="N39" s="5">
        <v>16</v>
      </c>
      <c r="O39" s="5">
        <v>52310.400000000001</v>
      </c>
      <c r="P39" s="5">
        <v>48099.4</v>
      </c>
      <c r="Q39" s="5">
        <v>95496</v>
      </c>
      <c r="R39" s="5">
        <v>99611.6</v>
      </c>
      <c r="S39" s="5">
        <v>1</v>
      </c>
      <c r="T39" s="5">
        <v>51043.907891146599</v>
      </c>
      <c r="U39" s="5">
        <v>49728.467409676698</v>
      </c>
      <c r="V39" s="5">
        <v>94709.843312730503</v>
      </c>
      <c r="W39" s="5">
        <v>99646.800335288601</v>
      </c>
      <c r="X39" s="12">
        <f t="shared" si="0"/>
        <v>0.51849205362551221</v>
      </c>
      <c r="Y39" s="12">
        <v>1.8245500000000001E-2</v>
      </c>
      <c r="Z39" s="2">
        <v>38</v>
      </c>
      <c r="AA39" s="2">
        <f t="shared" si="1"/>
        <v>0.34666449999999999</v>
      </c>
      <c r="AB39" s="2">
        <f t="shared" si="2"/>
        <v>0.34666449999999999</v>
      </c>
    </row>
    <row r="40" spans="1:28" ht="15" x14ac:dyDescent="0.25">
      <c r="A40" s="4" t="s">
        <v>24</v>
      </c>
      <c r="B40" s="4" t="s">
        <v>126</v>
      </c>
      <c r="C40" s="4" t="s">
        <v>127</v>
      </c>
      <c r="D40" s="5">
        <v>5.48</v>
      </c>
      <c r="E40" s="5">
        <v>12</v>
      </c>
      <c r="F40" s="5">
        <v>16</v>
      </c>
      <c r="G40" s="5">
        <v>1</v>
      </c>
      <c r="H40" s="5">
        <v>130</v>
      </c>
      <c r="I40" s="5">
        <v>14</v>
      </c>
      <c r="J40" s="5">
        <v>10.89</v>
      </c>
      <c r="K40" s="5">
        <v>28.45</v>
      </c>
      <c r="L40" s="4" t="s">
        <v>128</v>
      </c>
      <c r="M40" s="5">
        <v>2</v>
      </c>
      <c r="N40" s="5">
        <v>0</v>
      </c>
      <c r="O40" s="5">
        <v>47.3</v>
      </c>
      <c r="P40" s="5">
        <v>38.4</v>
      </c>
      <c r="Q40" s="5">
        <v>24.4</v>
      </c>
      <c r="R40" s="5">
        <v>19</v>
      </c>
      <c r="S40" s="5">
        <v>1</v>
      </c>
      <c r="T40" s="5">
        <v>46.154815165841498</v>
      </c>
      <c r="U40" s="5">
        <v>39.700560683326302</v>
      </c>
      <c r="V40" s="5">
        <v>24.199130611026899</v>
      </c>
      <c r="W40" s="5">
        <v>19.006714141430098</v>
      </c>
      <c r="X40" s="10">
        <f t="shared" si="0"/>
        <v>1.9871241111258551</v>
      </c>
      <c r="Y40" s="10">
        <v>1.8747799999999998E-2</v>
      </c>
      <c r="Z40" s="2">
        <v>39</v>
      </c>
      <c r="AA40" s="2">
        <f t="shared" si="1"/>
        <v>0.34707465641025637</v>
      </c>
      <c r="AB40" s="2">
        <f t="shared" si="2"/>
        <v>0.34707465641025637</v>
      </c>
    </row>
    <row r="41" spans="1:28" ht="15" x14ac:dyDescent="0.25">
      <c r="A41" s="4" t="s">
        <v>24</v>
      </c>
      <c r="B41" s="4" t="s">
        <v>129</v>
      </c>
      <c r="C41" s="4" t="s">
        <v>130</v>
      </c>
      <c r="D41" s="5">
        <v>2.4620000000000002</v>
      </c>
      <c r="E41" s="5">
        <v>1</v>
      </c>
      <c r="F41" s="5">
        <v>4</v>
      </c>
      <c r="G41" s="5">
        <v>1</v>
      </c>
      <c r="H41" s="5">
        <v>705</v>
      </c>
      <c r="I41" s="5">
        <v>78.900000000000006</v>
      </c>
      <c r="J41" s="5">
        <v>5.94</v>
      </c>
      <c r="K41" s="5">
        <v>11.3</v>
      </c>
      <c r="L41" s="4" t="s">
        <v>131</v>
      </c>
      <c r="M41" s="5">
        <v>1</v>
      </c>
      <c r="N41" s="5">
        <v>0</v>
      </c>
      <c r="O41" s="5">
        <v>900.1</v>
      </c>
      <c r="P41" s="5">
        <v>779.6</v>
      </c>
      <c r="Q41" s="5">
        <v>458.7</v>
      </c>
      <c r="R41" s="5">
        <v>398.7</v>
      </c>
      <c r="S41" s="5">
        <v>1</v>
      </c>
      <c r="T41" s="5">
        <v>878.30759261678497</v>
      </c>
      <c r="U41" s="5">
        <v>806.00409137294696</v>
      </c>
      <c r="V41" s="5">
        <v>454.92382013434599</v>
      </c>
      <c r="W41" s="5">
        <v>398.84089095727398</v>
      </c>
      <c r="X41" s="10">
        <f t="shared" si="0"/>
        <v>1.9728054604601519</v>
      </c>
      <c r="Y41" s="10">
        <v>1.9977999999999999E-2</v>
      </c>
      <c r="Z41" s="2">
        <v>40</v>
      </c>
      <c r="AA41" s="2">
        <f t="shared" si="1"/>
        <v>0.3606029</v>
      </c>
      <c r="AB41" s="2">
        <f t="shared" si="2"/>
        <v>0.35345421951219508</v>
      </c>
    </row>
    <row r="42" spans="1:28" ht="15" x14ac:dyDescent="0.25">
      <c r="A42" s="4" t="s">
        <v>24</v>
      </c>
      <c r="B42" s="4" t="s">
        <v>132</v>
      </c>
      <c r="C42" s="4" t="s">
        <v>133</v>
      </c>
      <c r="D42" s="5">
        <v>137.94499999999999</v>
      </c>
      <c r="E42" s="5">
        <v>38</v>
      </c>
      <c r="F42" s="5">
        <v>60</v>
      </c>
      <c r="G42" s="5">
        <v>2</v>
      </c>
      <c r="H42" s="5">
        <v>611</v>
      </c>
      <c r="I42" s="5">
        <v>69.099999999999994</v>
      </c>
      <c r="J42" s="5">
        <v>7.84</v>
      </c>
      <c r="K42" s="5">
        <v>131.9</v>
      </c>
      <c r="L42" s="4"/>
      <c r="M42" s="5">
        <v>20</v>
      </c>
      <c r="N42" s="5">
        <v>0</v>
      </c>
      <c r="O42" s="5">
        <v>888.5</v>
      </c>
      <c r="P42" s="5">
        <v>873.9</v>
      </c>
      <c r="Q42" s="5">
        <v>1628.1</v>
      </c>
      <c r="R42" s="5">
        <v>1767.2</v>
      </c>
      <c r="S42" s="5">
        <v>1</v>
      </c>
      <c r="T42" s="5">
        <v>866.98844132875604</v>
      </c>
      <c r="U42" s="5">
        <v>903.49791617601204</v>
      </c>
      <c r="V42" s="5">
        <v>1614.69690769725</v>
      </c>
      <c r="W42" s="5">
        <v>1767.8244858281801</v>
      </c>
      <c r="X42" s="12">
        <f t="shared" si="0"/>
        <v>0.52342207233151605</v>
      </c>
      <c r="Y42" s="12">
        <v>2.0071499999999999E-2</v>
      </c>
      <c r="Z42" s="2">
        <v>41</v>
      </c>
      <c r="AA42" s="2">
        <f t="shared" si="1"/>
        <v>0.35345421951219508</v>
      </c>
      <c r="AB42" s="2">
        <f t="shared" si="2"/>
        <v>0.34703101904761907</v>
      </c>
    </row>
    <row r="43" spans="1:28" ht="15" x14ac:dyDescent="0.25">
      <c r="A43" s="4" t="s">
        <v>24</v>
      </c>
      <c r="B43" s="4" t="s">
        <v>134</v>
      </c>
      <c r="C43" s="4" t="s">
        <v>135</v>
      </c>
      <c r="D43" s="5">
        <v>605.36199999999997</v>
      </c>
      <c r="E43" s="5">
        <v>58</v>
      </c>
      <c r="F43" s="5">
        <v>1233</v>
      </c>
      <c r="G43" s="5">
        <v>3</v>
      </c>
      <c r="H43" s="5">
        <v>472</v>
      </c>
      <c r="I43" s="5">
        <v>51.5</v>
      </c>
      <c r="J43" s="5">
        <v>6.33</v>
      </c>
      <c r="K43" s="5">
        <v>4471.83</v>
      </c>
      <c r="L43" s="8" t="s">
        <v>136</v>
      </c>
      <c r="M43" s="5">
        <v>17</v>
      </c>
      <c r="N43" s="5">
        <v>0</v>
      </c>
      <c r="O43" s="5">
        <v>1279</v>
      </c>
      <c r="P43" s="5">
        <v>1228</v>
      </c>
      <c r="Q43" s="5">
        <v>671.6</v>
      </c>
      <c r="R43" s="5">
        <v>611.4</v>
      </c>
      <c r="S43" s="5">
        <v>1</v>
      </c>
      <c r="T43" s="5">
        <v>1248.03400839559</v>
      </c>
      <c r="U43" s="5">
        <v>1269.59084685221</v>
      </c>
      <c r="V43" s="5">
        <v>666.07115239203495</v>
      </c>
      <c r="W43" s="5">
        <v>611.61605400370502</v>
      </c>
      <c r="X43" s="10">
        <f t="shared" si="0"/>
        <v>1.9704547737860127</v>
      </c>
      <c r="Y43" s="10">
        <v>2.0187400000000001E-2</v>
      </c>
      <c r="Z43" s="2">
        <v>42</v>
      </c>
      <c r="AA43" s="2">
        <f t="shared" si="1"/>
        <v>0.34703101904761907</v>
      </c>
      <c r="AB43" s="2">
        <f t="shared" si="2"/>
        <v>0.34703101904761907</v>
      </c>
    </row>
    <row r="44" spans="1:28" ht="15" x14ac:dyDescent="0.25">
      <c r="A44" s="4" t="s">
        <v>24</v>
      </c>
      <c r="B44" s="4" t="s">
        <v>137</v>
      </c>
      <c r="C44" s="4" t="s">
        <v>138</v>
      </c>
      <c r="D44" s="5">
        <v>9.7089999999999996</v>
      </c>
      <c r="E44" s="5">
        <v>13</v>
      </c>
      <c r="F44" s="5">
        <v>2</v>
      </c>
      <c r="G44" s="5">
        <v>2</v>
      </c>
      <c r="H44" s="5">
        <v>286</v>
      </c>
      <c r="I44" s="5">
        <v>33</v>
      </c>
      <c r="J44" s="5">
        <v>5.82</v>
      </c>
      <c r="K44" s="5">
        <v>4.72</v>
      </c>
      <c r="L44" s="4" t="s">
        <v>139</v>
      </c>
      <c r="M44" s="5">
        <v>2</v>
      </c>
      <c r="N44" s="5">
        <v>0</v>
      </c>
      <c r="O44" s="5">
        <v>723.8</v>
      </c>
      <c r="P44" s="5">
        <v>663.1</v>
      </c>
      <c r="Q44" s="5">
        <v>369</v>
      </c>
      <c r="R44" s="5">
        <v>356.3</v>
      </c>
      <c r="S44" s="5">
        <v>1</v>
      </c>
      <c r="T44" s="5">
        <v>706.27600881682997</v>
      </c>
      <c r="U44" s="5">
        <v>685.55837992483498</v>
      </c>
      <c r="V44" s="5">
        <v>365.96226210938198</v>
      </c>
      <c r="W44" s="5">
        <v>356.42590782060802</v>
      </c>
      <c r="X44" s="10">
        <f t="shared" si="0"/>
        <v>1.9267125995108061</v>
      </c>
      <c r="Y44" s="10">
        <v>2.45043E-2</v>
      </c>
      <c r="Z44" s="2">
        <v>43</v>
      </c>
      <c r="AA44" s="2">
        <f t="shared" si="1"/>
        <v>0.4114442930232558</v>
      </c>
      <c r="AB44" s="2">
        <f t="shared" si="2"/>
        <v>0.4114442930232558</v>
      </c>
    </row>
    <row r="45" spans="1:28" ht="15" x14ac:dyDescent="0.25">
      <c r="A45" s="4" t="s">
        <v>24</v>
      </c>
      <c r="B45" s="4" t="s">
        <v>140</v>
      </c>
      <c r="C45" s="4" t="s">
        <v>141</v>
      </c>
      <c r="D45" s="5">
        <v>270.61900000000003</v>
      </c>
      <c r="E45" s="5">
        <v>53</v>
      </c>
      <c r="F45" s="5">
        <v>304</v>
      </c>
      <c r="G45" s="5">
        <v>13</v>
      </c>
      <c r="H45" s="5">
        <v>365</v>
      </c>
      <c r="I45" s="5">
        <v>38.799999999999997</v>
      </c>
      <c r="J45" s="5">
        <v>5.85</v>
      </c>
      <c r="K45" s="5">
        <v>974.42</v>
      </c>
      <c r="L45" s="4" t="s">
        <v>142</v>
      </c>
      <c r="M45" s="5">
        <v>13</v>
      </c>
      <c r="N45" s="5">
        <v>0</v>
      </c>
      <c r="O45" s="5">
        <v>47070.5</v>
      </c>
      <c r="P45" s="5">
        <v>42520.5</v>
      </c>
      <c r="Q45" s="5">
        <v>83603.100000000006</v>
      </c>
      <c r="R45" s="5">
        <v>84739.5</v>
      </c>
      <c r="S45" s="5">
        <v>1</v>
      </c>
      <c r="T45" s="5">
        <v>45930.871612341303</v>
      </c>
      <c r="U45" s="5">
        <v>43960.616941025401</v>
      </c>
      <c r="V45" s="5">
        <v>82914.849851915598</v>
      </c>
      <c r="W45" s="5">
        <v>84769.444894090499</v>
      </c>
      <c r="X45" s="12">
        <f t="shared" si="0"/>
        <v>0.5360757767418034</v>
      </c>
      <c r="Y45" s="12">
        <v>2.54056E-2</v>
      </c>
      <c r="Z45" s="2">
        <v>44</v>
      </c>
      <c r="AA45" s="2">
        <f t="shared" si="1"/>
        <v>0.4168828</v>
      </c>
      <c r="AB45" s="2">
        <f t="shared" si="2"/>
        <v>0.40982324444444446</v>
      </c>
    </row>
    <row r="46" spans="1:28" ht="15" x14ac:dyDescent="0.25">
      <c r="A46" s="4" t="s">
        <v>24</v>
      </c>
      <c r="B46" s="4" t="s">
        <v>143</v>
      </c>
      <c r="C46" s="4" t="s">
        <v>144</v>
      </c>
      <c r="D46" s="5">
        <v>39.622999999999998</v>
      </c>
      <c r="E46" s="5">
        <v>53</v>
      </c>
      <c r="F46" s="5">
        <v>15</v>
      </c>
      <c r="G46" s="5">
        <v>1</v>
      </c>
      <c r="H46" s="5">
        <v>149</v>
      </c>
      <c r="I46" s="5">
        <v>16.7</v>
      </c>
      <c r="J46" s="5">
        <v>8.06</v>
      </c>
      <c r="K46" s="5">
        <v>35.630000000000003</v>
      </c>
      <c r="L46" s="4" t="s">
        <v>145</v>
      </c>
      <c r="M46" s="5">
        <v>7</v>
      </c>
      <c r="N46" s="5">
        <v>0</v>
      </c>
      <c r="O46" s="5">
        <v>352.7</v>
      </c>
      <c r="P46" s="5">
        <v>317.89999999999998</v>
      </c>
      <c r="Q46" s="5">
        <v>186.9</v>
      </c>
      <c r="R46" s="5">
        <v>165.5</v>
      </c>
      <c r="S46" s="5">
        <v>1</v>
      </c>
      <c r="T46" s="5">
        <v>344.16074649032299</v>
      </c>
      <c r="U46" s="5">
        <v>328.66688128201599</v>
      </c>
      <c r="V46" s="5">
        <v>185.36137340987401</v>
      </c>
      <c r="W46" s="5">
        <v>165.558483705615</v>
      </c>
      <c r="X46" s="10">
        <f t="shared" si="0"/>
        <v>1.9173256062021846</v>
      </c>
      <c r="Y46" s="10">
        <v>2.5543E-2</v>
      </c>
      <c r="Z46" s="2">
        <v>45</v>
      </c>
      <c r="AA46" s="2">
        <f t="shared" si="1"/>
        <v>0.40982324444444446</v>
      </c>
      <c r="AB46" s="2">
        <f t="shared" si="2"/>
        <v>0.40982324444444446</v>
      </c>
    </row>
    <row r="47" spans="1:28" ht="15" x14ac:dyDescent="0.25">
      <c r="A47" s="4" t="s">
        <v>24</v>
      </c>
      <c r="B47" s="4" t="s">
        <v>146</v>
      </c>
      <c r="C47" s="4" t="s">
        <v>147</v>
      </c>
      <c r="D47" s="5">
        <v>216.23099999999999</v>
      </c>
      <c r="E47" s="5">
        <v>42</v>
      </c>
      <c r="F47" s="5">
        <v>125</v>
      </c>
      <c r="G47" s="5">
        <v>1</v>
      </c>
      <c r="H47" s="5">
        <v>643</v>
      </c>
      <c r="I47" s="5">
        <v>71.3</v>
      </c>
      <c r="J47" s="5">
        <v>6.11</v>
      </c>
      <c r="K47" s="5">
        <v>302.67</v>
      </c>
      <c r="L47" s="4"/>
      <c r="M47" s="5">
        <v>22</v>
      </c>
      <c r="N47" s="5">
        <v>0</v>
      </c>
      <c r="O47" s="5">
        <v>687</v>
      </c>
      <c r="P47" s="5">
        <v>791.6</v>
      </c>
      <c r="Q47" s="5">
        <v>1464.3</v>
      </c>
      <c r="R47" s="5">
        <v>1299.7</v>
      </c>
      <c r="S47" s="5">
        <v>1</v>
      </c>
      <c r="T47" s="5">
        <v>670.36697714446302</v>
      </c>
      <c r="U47" s="5">
        <v>818.41051658648701</v>
      </c>
      <c r="V47" s="5">
        <v>1452.24536695601</v>
      </c>
      <c r="W47" s="5">
        <v>1300.1592826114099</v>
      </c>
      <c r="X47" s="12">
        <f t="shared" si="0"/>
        <v>0.54090066079670829</v>
      </c>
      <c r="Y47" s="12">
        <v>2.7701799999999999E-2</v>
      </c>
      <c r="Z47" s="2">
        <v>46</v>
      </c>
      <c r="AA47" s="2">
        <f t="shared" si="1"/>
        <v>0.4347978173913043</v>
      </c>
      <c r="AB47" s="2">
        <f t="shared" si="2"/>
        <v>0.4347978173913043</v>
      </c>
    </row>
    <row r="48" spans="1:28" ht="15" x14ac:dyDescent="0.25">
      <c r="A48" s="4" t="s">
        <v>24</v>
      </c>
      <c r="B48" s="4" t="s">
        <v>148</v>
      </c>
      <c r="C48" s="4" t="s">
        <v>46</v>
      </c>
      <c r="D48" s="5">
        <v>18.055</v>
      </c>
      <c r="E48" s="5">
        <v>20</v>
      </c>
      <c r="F48" s="5">
        <v>7</v>
      </c>
      <c r="G48" s="5">
        <v>2</v>
      </c>
      <c r="H48" s="5">
        <v>207</v>
      </c>
      <c r="I48" s="5">
        <v>21.7</v>
      </c>
      <c r="J48" s="5">
        <v>6.51</v>
      </c>
      <c r="K48" s="5">
        <v>20.48</v>
      </c>
      <c r="L48" s="4"/>
      <c r="M48" s="5">
        <v>2</v>
      </c>
      <c r="N48" s="5">
        <v>0</v>
      </c>
      <c r="O48" s="5">
        <v>2637</v>
      </c>
      <c r="P48" s="5">
        <v>2195.5</v>
      </c>
      <c r="Q48" s="5">
        <v>4374</v>
      </c>
      <c r="R48" s="5">
        <v>4462.5</v>
      </c>
      <c r="S48" s="5">
        <v>1</v>
      </c>
      <c r="T48" s="5">
        <v>2573.1553402182699</v>
      </c>
      <c r="U48" s="5">
        <v>2269.8588796938302</v>
      </c>
      <c r="V48" s="5">
        <v>4337.9916923209703</v>
      </c>
      <c r="W48" s="5">
        <v>4464.0769397964204</v>
      </c>
      <c r="X48" s="12">
        <f t="shared" si="0"/>
        <v>0.55021318536879937</v>
      </c>
      <c r="Y48" s="12">
        <v>3.2574400000000003E-2</v>
      </c>
      <c r="Z48" s="2">
        <v>47</v>
      </c>
      <c r="AA48" s="2">
        <f t="shared" si="1"/>
        <v>0.50039822978723414</v>
      </c>
      <c r="AB48" s="2">
        <f t="shared" si="2"/>
        <v>0.49539879583333341</v>
      </c>
    </row>
    <row r="49" spans="1:28" ht="15" x14ac:dyDescent="0.25">
      <c r="A49" s="4" t="s">
        <v>24</v>
      </c>
      <c r="B49" s="4" t="s">
        <v>149</v>
      </c>
      <c r="C49" s="4" t="s">
        <v>150</v>
      </c>
      <c r="D49" s="5">
        <v>1020.681</v>
      </c>
      <c r="E49" s="5">
        <v>58</v>
      </c>
      <c r="F49" s="5">
        <v>1113</v>
      </c>
      <c r="G49" s="5">
        <v>1</v>
      </c>
      <c r="H49" s="5">
        <v>1344</v>
      </c>
      <c r="I49" s="5">
        <v>150.6</v>
      </c>
      <c r="J49" s="5">
        <v>7.8</v>
      </c>
      <c r="K49" s="5">
        <v>3241.97</v>
      </c>
      <c r="L49" s="4" t="s">
        <v>151</v>
      </c>
      <c r="M49" s="5">
        <v>66</v>
      </c>
      <c r="N49" s="5">
        <v>5</v>
      </c>
      <c r="O49" s="5">
        <v>10083.9</v>
      </c>
      <c r="P49" s="5">
        <v>9192</v>
      </c>
      <c r="Q49" s="5">
        <v>5157.3</v>
      </c>
      <c r="R49" s="5">
        <v>5284.5</v>
      </c>
      <c r="S49" s="5">
        <v>1</v>
      </c>
      <c r="T49" s="5">
        <v>9839.7577304615006</v>
      </c>
      <c r="U49" s="5">
        <v>9503.3217135712293</v>
      </c>
      <c r="V49" s="5">
        <v>5114.8432909938101</v>
      </c>
      <c r="W49" s="5">
        <v>5286.3674147572401</v>
      </c>
      <c r="X49" s="10">
        <f t="shared" si="0"/>
        <v>1.8596949904435192</v>
      </c>
      <c r="Y49" s="10">
        <v>3.2935100000000002E-2</v>
      </c>
      <c r="Z49" s="2">
        <v>48</v>
      </c>
      <c r="AA49" s="2">
        <f t="shared" si="1"/>
        <v>0.49539879583333341</v>
      </c>
      <c r="AB49" s="2">
        <f t="shared" si="2"/>
        <v>0.4889384</v>
      </c>
    </row>
    <row r="50" spans="1:28" ht="15" x14ac:dyDescent="0.25">
      <c r="A50" s="4" t="s">
        <v>24</v>
      </c>
      <c r="B50" s="4" t="s">
        <v>152</v>
      </c>
      <c r="C50" s="4" t="s">
        <v>153</v>
      </c>
      <c r="D50" s="5">
        <v>40.57</v>
      </c>
      <c r="E50" s="5">
        <v>11</v>
      </c>
      <c r="F50" s="5">
        <v>16</v>
      </c>
      <c r="G50" s="5">
        <v>9</v>
      </c>
      <c r="H50" s="5">
        <v>768</v>
      </c>
      <c r="I50" s="5">
        <v>86.1</v>
      </c>
      <c r="J50" s="5">
        <v>6.3</v>
      </c>
      <c r="K50" s="5">
        <v>43.63</v>
      </c>
      <c r="L50" s="4" t="s">
        <v>154</v>
      </c>
      <c r="M50" s="5">
        <v>9</v>
      </c>
      <c r="N50" s="5">
        <v>0</v>
      </c>
      <c r="O50" s="5">
        <v>6630.1</v>
      </c>
      <c r="P50" s="5">
        <v>6153.5</v>
      </c>
      <c r="Q50" s="5">
        <v>3522.4</v>
      </c>
      <c r="R50" s="5">
        <v>3411.5</v>
      </c>
      <c r="S50" s="5">
        <v>1</v>
      </c>
      <c r="T50" s="5">
        <v>6469.57801334135</v>
      </c>
      <c r="U50" s="5">
        <v>6361.9114626262599</v>
      </c>
      <c r="V50" s="5">
        <v>3493.4023632902099</v>
      </c>
      <c r="W50" s="5">
        <v>3412.7055417625802</v>
      </c>
      <c r="X50" s="10">
        <f t="shared" si="0"/>
        <v>1.8579914551551635</v>
      </c>
      <c r="Y50" s="10">
        <v>3.3182799999999998E-2</v>
      </c>
      <c r="Z50" s="2">
        <v>49</v>
      </c>
      <c r="AA50" s="2">
        <f t="shared" si="1"/>
        <v>0.4889384</v>
      </c>
      <c r="AB50" s="2">
        <f t="shared" si="2"/>
        <v>0.48056175600000001</v>
      </c>
    </row>
    <row r="51" spans="1:28" ht="15" x14ac:dyDescent="0.25">
      <c r="A51" s="4" t="s">
        <v>24</v>
      </c>
      <c r="B51" s="4" t="s">
        <v>155</v>
      </c>
      <c r="C51" s="4" t="s">
        <v>156</v>
      </c>
      <c r="D51" s="5">
        <v>173.44200000000001</v>
      </c>
      <c r="E51" s="5">
        <v>62</v>
      </c>
      <c r="F51" s="5">
        <v>246</v>
      </c>
      <c r="G51" s="5">
        <v>2</v>
      </c>
      <c r="H51" s="5">
        <v>323</v>
      </c>
      <c r="I51" s="5">
        <v>35.799999999999997</v>
      </c>
      <c r="J51" s="5">
        <v>7.12</v>
      </c>
      <c r="K51" s="5">
        <v>694.57</v>
      </c>
      <c r="L51" s="8" t="s">
        <v>157</v>
      </c>
      <c r="M51" s="5">
        <v>14</v>
      </c>
      <c r="N51" s="5">
        <v>6</v>
      </c>
      <c r="O51" s="5">
        <v>8848.9</v>
      </c>
      <c r="P51" s="5">
        <v>8536.5</v>
      </c>
      <c r="Q51" s="5">
        <v>4877.8999999999996</v>
      </c>
      <c r="R51" s="5">
        <v>4561.3999999999996</v>
      </c>
      <c r="S51" s="5">
        <v>1</v>
      </c>
      <c r="T51" s="5">
        <v>8634.6584338480898</v>
      </c>
      <c r="U51" s="5">
        <v>8825.6207362816403</v>
      </c>
      <c r="V51" s="5">
        <v>4837.7434101445897</v>
      </c>
      <c r="W51" s="5">
        <v>4563.0118886694399</v>
      </c>
      <c r="X51" s="10">
        <f t="shared" si="0"/>
        <v>1.857327269472961</v>
      </c>
      <c r="Y51" s="10">
        <v>3.3279900000000001E-2</v>
      </c>
      <c r="Z51" s="2">
        <v>50</v>
      </c>
      <c r="AA51" s="2">
        <f t="shared" si="1"/>
        <v>0.48056175600000001</v>
      </c>
      <c r="AB51" s="2">
        <f t="shared" si="2"/>
        <v>0.48056175600000001</v>
      </c>
    </row>
    <row r="52" spans="1:28" ht="15" x14ac:dyDescent="0.25">
      <c r="A52" s="4" t="s">
        <v>24</v>
      </c>
      <c r="B52" s="4" t="s">
        <v>158</v>
      </c>
      <c r="C52" s="4" t="s">
        <v>159</v>
      </c>
      <c r="D52" s="5">
        <v>2.3330000000000002</v>
      </c>
      <c r="E52" s="5">
        <v>29</v>
      </c>
      <c r="F52" s="5">
        <v>7</v>
      </c>
      <c r="G52" s="5">
        <v>1</v>
      </c>
      <c r="H52" s="5">
        <v>24</v>
      </c>
      <c r="I52" s="5">
        <v>2.5</v>
      </c>
      <c r="J52" s="5">
        <v>8.73</v>
      </c>
      <c r="K52" s="5">
        <v>18.8</v>
      </c>
      <c r="L52" s="8"/>
      <c r="M52" s="5">
        <v>1</v>
      </c>
      <c r="N52" s="5">
        <v>0</v>
      </c>
      <c r="O52" s="5">
        <v>4121.6000000000004</v>
      </c>
      <c r="P52" s="5">
        <v>3850.7</v>
      </c>
      <c r="Q52" s="5">
        <v>2164.8000000000002</v>
      </c>
      <c r="R52" s="5">
        <v>2175.6</v>
      </c>
      <c r="S52" s="5">
        <v>1</v>
      </c>
      <c r="T52" s="5">
        <v>4021.8115473051198</v>
      </c>
      <c r="U52" s="5">
        <v>3981.1184641480399</v>
      </c>
      <c r="V52" s="5">
        <v>2146.97860437504</v>
      </c>
      <c r="W52" s="5">
        <v>2176.3688045313402</v>
      </c>
      <c r="X52" s="10">
        <f t="shared" si="0"/>
        <v>1.8510957493183631</v>
      </c>
      <c r="Y52" s="10">
        <v>3.42043E-2</v>
      </c>
      <c r="Z52" s="2">
        <v>51</v>
      </c>
      <c r="AA52" s="2">
        <f t="shared" si="1"/>
        <v>0.48422558039215685</v>
      </c>
      <c r="AB52" s="2">
        <f t="shared" si="2"/>
        <v>0.48422558039215685</v>
      </c>
    </row>
    <row r="53" spans="1:28" ht="15" x14ac:dyDescent="0.25">
      <c r="A53" s="4" t="s">
        <v>24</v>
      </c>
      <c r="B53" s="4" t="s">
        <v>160</v>
      </c>
      <c r="C53" s="4" t="s">
        <v>161</v>
      </c>
      <c r="D53" s="5">
        <v>256.45299999999997</v>
      </c>
      <c r="E53" s="5">
        <v>77</v>
      </c>
      <c r="F53" s="5">
        <v>316</v>
      </c>
      <c r="G53" s="5">
        <v>2</v>
      </c>
      <c r="H53" s="5">
        <v>147</v>
      </c>
      <c r="I53" s="5">
        <v>16.2</v>
      </c>
      <c r="J53" s="5">
        <v>7.68</v>
      </c>
      <c r="K53" s="5">
        <v>1084.28</v>
      </c>
      <c r="L53" s="4" t="s">
        <v>116</v>
      </c>
      <c r="M53" s="5">
        <v>11</v>
      </c>
      <c r="N53" s="5">
        <v>0</v>
      </c>
      <c r="O53" s="5">
        <v>7780.4</v>
      </c>
      <c r="P53" s="5">
        <v>7736.1</v>
      </c>
      <c r="Q53" s="5">
        <v>4326.8999999999996</v>
      </c>
      <c r="R53" s="5">
        <v>4211.2</v>
      </c>
      <c r="S53" s="5">
        <v>1</v>
      </c>
      <c r="T53" s="5">
        <v>7592.0279897740602</v>
      </c>
      <c r="U53" s="5">
        <v>7998.1121745385599</v>
      </c>
      <c r="V53" s="5">
        <v>4291.2794361004999</v>
      </c>
      <c r="W53" s="5">
        <v>4212.6881364416104</v>
      </c>
      <c r="X53" s="10">
        <f t="shared" si="0"/>
        <v>1.8332784116734611</v>
      </c>
      <c r="Y53" s="10">
        <v>3.6988199999999999E-2</v>
      </c>
      <c r="Z53" s="2">
        <v>52</v>
      </c>
      <c r="AA53" s="2">
        <f t="shared" si="1"/>
        <v>0.51356693076923077</v>
      </c>
      <c r="AB53" s="2">
        <f t="shared" si="2"/>
        <v>0.50599530943396231</v>
      </c>
    </row>
    <row r="54" spans="1:28" ht="15" x14ac:dyDescent="0.25">
      <c r="A54" s="6" t="s">
        <v>24</v>
      </c>
      <c r="B54" s="6" t="s">
        <v>162</v>
      </c>
      <c r="C54" s="6" t="s">
        <v>163</v>
      </c>
      <c r="D54" s="7">
        <v>326.21300000000002</v>
      </c>
      <c r="E54" s="7">
        <v>77</v>
      </c>
      <c r="F54" s="7">
        <v>362</v>
      </c>
      <c r="G54" s="7">
        <v>24</v>
      </c>
      <c r="H54" s="7">
        <v>265</v>
      </c>
      <c r="I54" s="7">
        <v>30.3</v>
      </c>
      <c r="J54" s="7">
        <v>5.5</v>
      </c>
      <c r="K54" s="7">
        <v>963.01</v>
      </c>
      <c r="L54" s="6" t="s">
        <v>164</v>
      </c>
      <c r="M54" s="5">
        <v>24</v>
      </c>
      <c r="N54" s="5">
        <v>0</v>
      </c>
      <c r="O54" s="5">
        <v>82775.5</v>
      </c>
      <c r="P54" s="5">
        <v>76185.7</v>
      </c>
      <c r="Q54" s="5">
        <v>140389.6</v>
      </c>
      <c r="R54" s="5">
        <v>146603.9</v>
      </c>
      <c r="S54" s="5">
        <v>1</v>
      </c>
      <c r="T54" s="5">
        <v>80771.414434674705</v>
      </c>
      <c r="U54" s="5">
        <v>78766.015782596194</v>
      </c>
      <c r="V54" s="5">
        <v>139233.86339466501</v>
      </c>
      <c r="W54" s="5">
        <v>146655.706279937</v>
      </c>
      <c r="X54" s="12">
        <f t="shared" si="0"/>
        <v>0.55803865247289564</v>
      </c>
      <c r="Y54" s="12">
        <v>3.7143700000000002E-2</v>
      </c>
      <c r="Z54" s="2">
        <v>53</v>
      </c>
      <c r="AA54" s="2">
        <f t="shared" si="1"/>
        <v>0.50599530943396231</v>
      </c>
      <c r="AB54" s="2">
        <f t="shared" si="2"/>
        <v>0.49730691481481482</v>
      </c>
    </row>
    <row r="55" spans="1:28" ht="15" x14ac:dyDescent="0.25">
      <c r="A55" s="4" t="s">
        <v>24</v>
      </c>
      <c r="B55" s="4" t="s">
        <v>165</v>
      </c>
      <c r="C55" s="4" t="s">
        <v>166</v>
      </c>
      <c r="D55" s="5">
        <v>76.302999999999997</v>
      </c>
      <c r="E55" s="5">
        <v>38</v>
      </c>
      <c r="F55" s="5">
        <v>34</v>
      </c>
      <c r="G55" s="5">
        <v>11</v>
      </c>
      <c r="H55" s="5">
        <v>377</v>
      </c>
      <c r="I55" s="5">
        <v>41.2</v>
      </c>
      <c r="J55" s="5">
        <v>7.52</v>
      </c>
      <c r="K55" s="5">
        <v>89.17</v>
      </c>
      <c r="L55" s="4"/>
      <c r="M55" s="5">
        <v>11</v>
      </c>
      <c r="N55" s="5">
        <v>0</v>
      </c>
      <c r="O55" s="5">
        <v>6949.8</v>
      </c>
      <c r="P55" s="5">
        <v>6905</v>
      </c>
      <c r="Q55" s="5">
        <v>12596</v>
      </c>
      <c r="R55" s="5">
        <v>12444.8</v>
      </c>
      <c r="S55" s="5">
        <v>1</v>
      </c>
      <c r="T55" s="5">
        <v>6781.5377259950401</v>
      </c>
      <c r="U55" s="5">
        <v>7138.8638416241702</v>
      </c>
      <c r="V55" s="5">
        <v>12492.3052941186</v>
      </c>
      <c r="W55" s="5">
        <v>12449.197691961601</v>
      </c>
      <c r="X55" s="12">
        <f t="shared" si="0"/>
        <v>0.55812200152445324</v>
      </c>
      <c r="Y55" s="12">
        <v>3.7194699999999997E-2</v>
      </c>
      <c r="Z55" s="2">
        <v>54</v>
      </c>
      <c r="AA55" s="2">
        <f t="shared" si="1"/>
        <v>0.49730691481481482</v>
      </c>
      <c r="AB55" s="2">
        <f t="shared" si="2"/>
        <v>0.48931384</v>
      </c>
    </row>
    <row r="56" spans="1:28" ht="15" x14ac:dyDescent="0.25">
      <c r="A56" s="4" t="s">
        <v>24</v>
      </c>
      <c r="B56" s="4" t="s">
        <v>167</v>
      </c>
      <c r="C56" s="4" t="s">
        <v>168</v>
      </c>
      <c r="D56" s="5">
        <v>18.446000000000002</v>
      </c>
      <c r="E56" s="5">
        <v>43</v>
      </c>
      <c r="F56" s="5">
        <v>6</v>
      </c>
      <c r="G56" s="5">
        <v>3</v>
      </c>
      <c r="H56" s="5">
        <v>105</v>
      </c>
      <c r="I56" s="5">
        <v>11.8</v>
      </c>
      <c r="J56" s="5">
        <v>5.01</v>
      </c>
      <c r="K56" s="5">
        <v>13.11</v>
      </c>
      <c r="L56" s="4" t="s">
        <v>169</v>
      </c>
      <c r="M56" s="5">
        <v>3</v>
      </c>
      <c r="N56" s="5">
        <v>0</v>
      </c>
      <c r="O56" s="5">
        <v>975.5</v>
      </c>
      <c r="P56" s="5">
        <v>946.6</v>
      </c>
      <c r="Q56" s="5">
        <v>1832.8</v>
      </c>
      <c r="R56" s="5">
        <v>1639.9</v>
      </c>
      <c r="S56" s="5">
        <v>1</v>
      </c>
      <c r="T56" s="5">
        <v>951.88207598897202</v>
      </c>
      <c r="U56" s="5">
        <v>978.66017559470504</v>
      </c>
      <c r="V56" s="5">
        <v>1817.7117452414</v>
      </c>
      <c r="W56" s="5">
        <v>1640.4795010805899</v>
      </c>
      <c r="X56" s="12">
        <f t="shared" si="0"/>
        <v>0.55825202080334158</v>
      </c>
      <c r="Y56" s="12">
        <v>3.7274599999999998E-2</v>
      </c>
      <c r="Z56" s="2">
        <v>55</v>
      </c>
      <c r="AA56" s="2">
        <f t="shared" si="1"/>
        <v>0.48931384</v>
      </c>
      <c r="AB56" s="2">
        <f t="shared" si="2"/>
        <v>0.48341252142857144</v>
      </c>
    </row>
    <row r="57" spans="1:28" ht="15" x14ac:dyDescent="0.25">
      <c r="A57" s="4" t="s">
        <v>24</v>
      </c>
      <c r="B57" s="4" t="s">
        <v>170</v>
      </c>
      <c r="C57" s="4" t="s">
        <v>171</v>
      </c>
      <c r="D57" s="5">
        <v>1.7</v>
      </c>
      <c r="E57" s="5">
        <v>0</v>
      </c>
      <c r="F57" s="5">
        <v>1</v>
      </c>
      <c r="G57" s="5">
        <v>1</v>
      </c>
      <c r="H57" s="5">
        <v>2452</v>
      </c>
      <c r="I57" s="5">
        <v>281.89999999999998</v>
      </c>
      <c r="J57" s="5">
        <v>5.3</v>
      </c>
      <c r="K57" s="5">
        <v>0</v>
      </c>
      <c r="L57" s="8" t="s">
        <v>172</v>
      </c>
      <c r="M57" s="5">
        <v>1</v>
      </c>
      <c r="N57" s="5">
        <v>0</v>
      </c>
      <c r="O57" s="5">
        <v>24.8</v>
      </c>
      <c r="P57" s="5">
        <v>15.2</v>
      </c>
      <c r="Q57" s="5">
        <v>11.5</v>
      </c>
      <c r="R57" s="5">
        <v>10.4</v>
      </c>
      <c r="S57" s="5">
        <v>1</v>
      </c>
      <c r="T57" s="5">
        <v>24.199564822682198</v>
      </c>
      <c r="U57" s="5">
        <v>15.7148052704833</v>
      </c>
      <c r="V57" s="5">
        <v>11.4053279519184</v>
      </c>
      <c r="W57" s="5">
        <v>10.4036751089933</v>
      </c>
      <c r="X57" s="10">
        <f t="shared" si="0"/>
        <v>1.8301785726603923</v>
      </c>
      <c r="Y57" s="10">
        <v>3.7494600000000003E-2</v>
      </c>
      <c r="Z57" s="2">
        <v>56</v>
      </c>
      <c r="AA57" s="2">
        <f t="shared" si="1"/>
        <v>0.48341252142857144</v>
      </c>
      <c r="AB57" s="2">
        <f t="shared" si="2"/>
        <v>0.48341252142857144</v>
      </c>
    </row>
    <row r="58" spans="1:28" ht="15" x14ac:dyDescent="0.25">
      <c r="A58" s="4" t="s">
        <v>24</v>
      </c>
      <c r="B58" s="4" t="s">
        <v>173</v>
      </c>
      <c r="C58" s="4" t="s">
        <v>174</v>
      </c>
      <c r="D58" s="5">
        <v>247.773</v>
      </c>
      <c r="E58" s="5">
        <v>55</v>
      </c>
      <c r="F58" s="5">
        <v>175</v>
      </c>
      <c r="G58" s="5">
        <v>23</v>
      </c>
      <c r="H58" s="5">
        <v>704</v>
      </c>
      <c r="I58" s="5">
        <v>77.599999999999994</v>
      </c>
      <c r="J58" s="5">
        <v>8.32</v>
      </c>
      <c r="K58" s="5">
        <v>403.65</v>
      </c>
      <c r="L58" s="4" t="s">
        <v>175</v>
      </c>
      <c r="M58" s="5">
        <v>27</v>
      </c>
      <c r="N58" s="5">
        <v>0</v>
      </c>
      <c r="O58" s="5">
        <v>24034.3</v>
      </c>
      <c r="P58" s="5">
        <v>22214.5</v>
      </c>
      <c r="Q58" s="5">
        <v>12906.1</v>
      </c>
      <c r="R58" s="5">
        <v>12697.8</v>
      </c>
      <c r="S58" s="5">
        <v>1</v>
      </c>
      <c r="T58" s="5">
        <v>23452.403258781898</v>
      </c>
      <c r="U58" s="5">
        <v>22966.877742181001</v>
      </c>
      <c r="V58" s="5">
        <v>12799.852441761201</v>
      </c>
      <c r="W58" s="5">
        <v>12702.287096055299</v>
      </c>
      <c r="X58" s="10">
        <f t="shared" si="0"/>
        <v>1.8202112388307219</v>
      </c>
      <c r="Y58" s="10">
        <v>3.9169200000000001E-2</v>
      </c>
      <c r="Z58" s="2">
        <v>57</v>
      </c>
      <c r="AA58" s="2">
        <f t="shared" si="1"/>
        <v>0.49614320000000001</v>
      </c>
      <c r="AB58" s="2">
        <f t="shared" si="2"/>
        <v>0.48907035172413793</v>
      </c>
    </row>
    <row r="59" spans="1:28" ht="15" x14ac:dyDescent="0.25">
      <c r="A59" s="4" t="s">
        <v>24</v>
      </c>
      <c r="B59" s="6" t="s">
        <v>176</v>
      </c>
      <c r="C59" s="6" t="s">
        <v>177</v>
      </c>
      <c r="D59" s="7">
        <v>1.4359999999999999</v>
      </c>
      <c r="E59" s="7">
        <v>1</v>
      </c>
      <c r="F59" s="7">
        <v>1</v>
      </c>
      <c r="G59" s="7">
        <v>1</v>
      </c>
      <c r="H59" s="7">
        <v>1044</v>
      </c>
      <c r="I59" s="7">
        <v>120.5</v>
      </c>
      <c r="J59" s="7">
        <v>9.06</v>
      </c>
      <c r="K59" s="7">
        <v>1.81</v>
      </c>
      <c r="L59" s="6" t="s">
        <v>178</v>
      </c>
      <c r="M59" s="5">
        <v>1</v>
      </c>
      <c r="N59" s="5">
        <v>0</v>
      </c>
      <c r="O59" s="5">
        <v>234.7</v>
      </c>
      <c r="P59" s="5">
        <v>155.9</v>
      </c>
      <c r="Q59" s="5">
        <v>335.9</v>
      </c>
      <c r="R59" s="5">
        <v>361.7</v>
      </c>
      <c r="S59" s="5">
        <v>1</v>
      </c>
      <c r="T59" s="5">
        <v>229.01765580175501</v>
      </c>
      <c r="U59" s="5">
        <v>161.180140899234</v>
      </c>
      <c r="V59" s="5">
        <v>333.13475296081702</v>
      </c>
      <c r="W59" s="5">
        <v>361.82781605027799</v>
      </c>
      <c r="X59" s="12">
        <f t="shared" si="0"/>
        <v>0.56146591787846278</v>
      </c>
      <c r="Y59" s="12">
        <v>3.9288200000000002E-2</v>
      </c>
      <c r="Z59" s="2">
        <v>58</v>
      </c>
      <c r="AA59" s="2">
        <f t="shared" si="1"/>
        <v>0.48907035172413793</v>
      </c>
      <c r="AB59" s="2">
        <f t="shared" si="2"/>
        <v>0.48907035172413793</v>
      </c>
    </row>
    <row r="60" spans="1:28" ht="15" x14ac:dyDescent="0.25">
      <c r="A60" s="4" t="s">
        <v>24</v>
      </c>
      <c r="B60" s="4" t="s">
        <v>179</v>
      </c>
      <c r="C60" s="4" t="s">
        <v>180</v>
      </c>
      <c r="D60" s="5">
        <v>3.8540000000000001</v>
      </c>
      <c r="E60" s="5">
        <v>8</v>
      </c>
      <c r="F60" s="5">
        <v>1</v>
      </c>
      <c r="G60" s="5">
        <v>1</v>
      </c>
      <c r="H60" s="5">
        <v>177</v>
      </c>
      <c r="I60" s="5">
        <v>18.899999999999999</v>
      </c>
      <c r="J60" s="5">
        <v>7.28</v>
      </c>
      <c r="K60" s="5">
        <v>2.1</v>
      </c>
      <c r="L60" s="4" t="s">
        <v>181</v>
      </c>
      <c r="M60" s="5">
        <v>1</v>
      </c>
      <c r="N60" s="5">
        <v>0</v>
      </c>
      <c r="O60" s="5">
        <v>279.8</v>
      </c>
      <c r="P60" s="5">
        <v>235.4</v>
      </c>
      <c r="Q60" s="5">
        <v>489.8</v>
      </c>
      <c r="R60" s="5">
        <v>427.5</v>
      </c>
      <c r="S60" s="5">
        <v>1</v>
      </c>
      <c r="T60" s="5">
        <v>273.02573537848701</v>
      </c>
      <c r="U60" s="5">
        <v>243.37270793893299</v>
      </c>
      <c r="V60" s="5">
        <v>485.76779398692503</v>
      </c>
      <c r="W60" s="5">
        <v>427.65106818217799</v>
      </c>
      <c r="X60" s="12">
        <f t="shared" si="0"/>
        <v>0.56534681371821527</v>
      </c>
      <c r="Y60" s="12">
        <v>4.1825500000000002E-2</v>
      </c>
      <c r="Z60" s="2">
        <v>59</v>
      </c>
      <c r="AA60" s="2">
        <f t="shared" si="1"/>
        <v>0.51183069491525424</v>
      </c>
      <c r="AB60" s="2">
        <f t="shared" si="2"/>
        <v>0.51183069491525424</v>
      </c>
    </row>
    <row r="61" spans="1:28" ht="15" x14ac:dyDescent="0.25">
      <c r="A61" s="4" t="s">
        <v>24</v>
      </c>
      <c r="B61" s="4" t="s">
        <v>182</v>
      </c>
      <c r="C61" s="4" t="s">
        <v>183</v>
      </c>
      <c r="D61" s="5">
        <v>2.9180000000000001</v>
      </c>
      <c r="E61" s="5">
        <v>0</v>
      </c>
      <c r="F61" s="5">
        <v>2</v>
      </c>
      <c r="G61" s="5">
        <v>1</v>
      </c>
      <c r="H61" s="5">
        <v>5114</v>
      </c>
      <c r="I61" s="5">
        <v>556.20000000000005</v>
      </c>
      <c r="J61" s="5">
        <v>6.46</v>
      </c>
      <c r="K61" s="5">
        <v>0</v>
      </c>
      <c r="L61" s="4" t="s">
        <v>184</v>
      </c>
      <c r="M61" s="5">
        <v>1</v>
      </c>
      <c r="N61" s="5">
        <v>0</v>
      </c>
      <c r="O61" s="5">
        <v>337.3</v>
      </c>
      <c r="P61" s="5">
        <v>296</v>
      </c>
      <c r="Q61" s="5">
        <v>457</v>
      </c>
      <c r="R61" s="5">
        <v>667.2</v>
      </c>
      <c r="S61" s="5">
        <v>1</v>
      </c>
      <c r="T61" s="5">
        <v>329.13359736656099</v>
      </c>
      <c r="U61" s="5">
        <v>306.02515526730701</v>
      </c>
      <c r="V61" s="5">
        <v>453.23781513275799</v>
      </c>
      <c r="W61" s="5">
        <v>667.43577237695695</v>
      </c>
      <c r="X61" s="12">
        <f t="shared" si="0"/>
        <v>0.56676516669343024</v>
      </c>
      <c r="Y61" s="12">
        <v>4.2782300000000002E-2</v>
      </c>
      <c r="Z61" s="2">
        <v>60</v>
      </c>
      <c r="AA61" s="2">
        <f t="shared" si="1"/>
        <v>0.51481367666666666</v>
      </c>
      <c r="AB61" s="2">
        <f t="shared" si="2"/>
        <v>0.51481367666666666</v>
      </c>
    </row>
    <row r="62" spans="1:28" ht="15" x14ac:dyDescent="0.25">
      <c r="A62" s="4" t="s">
        <v>24</v>
      </c>
      <c r="B62" s="4" t="s">
        <v>185</v>
      </c>
      <c r="C62" s="4" t="s">
        <v>186</v>
      </c>
      <c r="D62" s="5">
        <v>15.318</v>
      </c>
      <c r="E62" s="5">
        <v>18</v>
      </c>
      <c r="F62" s="5">
        <v>7</v>
      </c>
      <c r="G62" s="5">
        <v>3</v>
      </c>
      <c r="H62" s="5">
        <v>203</v>
      </c>
      <c r="I62" s="5">
        <v>22.2</v>
      </c>
      <c r="J62" s="5">
        <v>11.52</v>
      </c>
      <c r="K62" s="5">
        <v>23.54</v>
      </c>
      <c r="L62" s="8" t="s">
        <v>187</v>
      </c>
      <c r="M62" s="5">
        <v>3</v>
      </c>
      <c r="N62" s="5">
        <v>0</v>
      </c>
      <c r="O62" s="5">
        <v>2799.2</v>
      </c>
      <c r="P62" s="5">
        <v>2557.4</v>
      </c>
      <c r="Q62" s="5">
        <v>1590.6</v>
      </c>
      <c r="R62" s="5">
        <v>1416.2</v>
      </c>
      <c r="S62" s="5">
        <v>1</v>
      </c>
      <c r="T62" s="5">
        <v>2731.42830046984</v>
      </c>
      <c r="U62" s="5">
        <v>2644.01598675882</v>
      </c>
      <c r="V62" s="5">
        <v>1577.50562089751</v>
      </c>
      <c r="W62" s="5">
        <v>1416.7004508996499</v>
      </c>
      <c r="X62" s="10">
        <f t="shared" si="0"/>
        <v>1.7952820074278493</v>
      </c>
      <c r="Y62" s="10">
        <v>4.3683E-2</v>
      </c>
      <c r="Z62" s="2">
        <v>61</v>
      </c>
      <c r="AA62" s="2">
        <f t="shared" si="1"/>
        <v>0.51703485245901637</v>
      </c>
      <c r="AB62" s="2">
        <f t="shared" si="2"/>
        <v>0.51703485245901637</v>
      </c>
    </row>
    <row r="63" spans="1:28" ht="15" x14ac:dyDescent="0.25">
      <c r="A63" s="6" t="s">
        <v>24</v>
      </c>
      <c r="B63" s="6" t="s">
        <v>188</v>
      </c>
      <c r="C63" s="6" t="s">
        <v>189</v>
      </c>
      <c r="D63" s="7">
        <v>1.4330000000000001</v>
      </c>
      <c r="E63" s="7">
        <v>1</v>
      </c>
      <c r="F63" s="7">
        <v>1</v>
      </c>
      <c r="G63" s="7">
        <v>1</v>
      </c>
      <c r="H63" s="7">
        <v>1143</v>
      </c>
      <c r="I63" s="7">
        <v>130.80000000000001</v>
      </c>
      <c r="J63" s="7">
        <v>5.53</v>
      </c>
      <c r="K63" s="7">
        <v>1.86</v>
      </c>
      <c r="L63" s="6" t="s">
        <v>190</v>
      </c>
      <c r="M63" s="5">
        <v>1</v>
      </c>
      <c r="N63" s="5">
        <v>0</v>
      </c>
      <c r="O63" s="5">
        <v>185.7</v>
      </c>
      <c r="P63" s="5">
        <v>184.3</v>
      </c>
      <c r="Q63" s="5">
        <v>316.60000000000002</v>
      </c>
      <c r="R63" s="5">
        <v>336.4</v>
      </c>
      <c r="S63" s="5">
        <v>1</v>
      </c>
      <c r="T63" s="5">
        <v>181.20399949887499</v>
      </c>
      <c r="U63" s="5">
        <v>190.54201390461</v>
      </c>
      <c r="V63" s="5">
        <v>313.99363735455398</v>
      </c>
      <c r="W63" s="5">
        <v>336.51887564089998</v>
      </c>
      <c r="X63" s="12">
        <f t="shared" si="0"/>
        <v>0.57146635303244797</v>
      </c>
      <c r="Y63" s="12">
        <v>4.6068499999999998E-2</v>
      </c>
      <c r="Z63" s="2">
        <v>62</v>
      </c>
      <c r="AA63" s="2">
        <f t="shared" si="1"/>
        <v>0.5364751129032258</v>
      </c>
      <c r="AB63" s="2">
        <f t="shared" si="2"/>
        <v>0.53423186666666667</v>
      </c>
    </row>
    <row r="64" spans="1:28" ht="15" x14ac:dyDescent="0.25">
      <c r="A64" s="4" t="s">
        <v>24</v>
      </c>
      <c r="B64" s="4" t="s">
        <v>191</v>
      </c>
      <c r="C64" s="4" t="s">
        <v>192</v>
      </c>
      <c r="D64" s="5">
        <v>28.277999999999999</v>
      </c>
      <c r="E64" s="5">
        <v>49</v>
      </c>
      <c r="F64" s="5">
        <v>7</v>
      </c>
      <c r="G64" s="5">
        <v>3</v>
      </c>
      <c r="H64" s="5">
        <v>92</v>
      </c>
      <c r="I64" s="5">
        <v>10.7</v>
      </c>
      <c r="J64" s="5">
        <v>6.05</v>
      </c>
      <c r="K64" s="5">
        <v>21.08</v>
      </c>
      <c r="L64" s="4" t="s">
        <v>193</v>
      </c>
      <c r="M64" s="5">
        <v>3</v>
      </c>
      <c r="N64" s="5">
        <v>0</v>
      </c>
      <c r="O64" s="5">
        <v>1764.4</v>
      </c>
      <c r="P64" s="5">
        <v>1954.1</v>
      </c>
      <c r="Q64" s="5">
        <v>1092.9000000000001</v>
      </c>
      <c r="R64" s="5">
        <v>1017.5</v>
      </c>
      <c r="S64" s="5">
        <v>1</v>
      </c>
      <c r="T64" s="5">
        <v>1721.6819424653399</v>
      </c>
      <c r="U64" s="5">
        <v>2020.28295914812</v>
      </c>
      <c r="V64" s="5">
        <v>1083.9028624914499</v>
      </c>
      <c r="W64" s="5">
        <v>1017.85955994238</v>
      </c>
      <c r="X64" s="10">
        <f t="shared" si="0"/>
        <v>1.7803938550201523</v>
      </c>
      <c r="Y64" s="10">
        <v>4.6615799999999999E-2</v>
      </c>
      <c r="Z64" s="2">
        <v>63</v>
      </c>
      <c r="AA64" s="2">
        <f t="shared" si="1"/>
        <v>0.53423186666666667</v>
      </c>
      <c r="AB64" s="2">
        <f t="shared" si="2"/>
        <v>0.53331658125000003</v>
      </c>
    </row>
    <row r="65" spans="1:28" ht="15" x14ac:dyDescent="0.25">
      <c r="A65" s="4" t="s">
        <v>24</v>
      </c>
      <c r="B65" s="4" t="s">
        <v>194</v>
      </c>
      <c r="C65" s="4" t="s">
        <v>195</v>
      </c>
      <c r="D65" s="5">
        <v>22.477</v>
      </c>
      <c r="E65" s="5">
        <v>14</v>
      </c>
      <c r="F65" s="5">
        <v>48</v>
      </c>
      <c r="G65" s="5">
        <v>1</v>
      </c>
      <c r="H65" s="5">
        <v>196</v>
      </c>
      <c r="I65" s="5">
        <v>21.4</v>
      </c>
      <c r="J65" s="5">
        <v>8.59</v>
      </c>
      <c r="K65" s="5">
        <v>164.81</v>
      </c>
      <c r="L65" s="4"/>
      <c r="M65" s="5">
        <v>2</v>
      </c>
      <c r="N65" s="5">
        <v>0</v>
      </c>
      <c r="O65" s="5">
        <v>311.10000000000002</v>
      </c>
      <c r="P65" s="5">
        <v>306</v>
      </c>
      <c r="Q65" s="5">
        <v>538.6</v>
      </c>
      <c r="R65" s="5">
        <v>547.29999999999995</v>
      </c>
      <c r="S65" s="5">
        <v>1</v>
      </c>
      <c r="T65" s="5">
        <v>303.56792807808199</v>
      </c>
      <c r="U65" s="5">
        <v>316.36384294525601</v>
      </c>
      <c r="V65" s="5">
        <v>534.16605520897895</v>
      </c>
      <c r="W65" s="5">
        <v>547.49340261077498</v>
      </c>
      <c r="X65" s="12">
        <f t="shared" si="0"/>
        <v>0.57313026437442982</v>
      </c>
      <c r="Y65" s="12">
        <v>4.72746E-2</v>
      </c>
      <c r="Z65" s="2">
        <v>64</v>
      </c>
      <c r="AA65" s="2">
        <f t="shared" si="1"/>
        <v>0.53331658125000003</v>
      </c>
      <c r="AB65" s="2">
        <f t="shared" si="2"/>
        <v>0.53331658125000003</v>
      </c>
    </row>
    <row r="66" spans="1:28" ht="15" x14ac:dyDescent="0.25">
      <c r="A66" s="4" t="s">
        <v>24</v>
      </c>
      <c r="B66" s="4" t="s">
        <v>196</v>
      </c>
      <c r="C66" s="4" t="s">
        <v>197</v>
      </c>
      <c r="D66" s="5">
        <v>226.16800000000001</v>
      </c>
      <c r="E66" s="5">
        <v>50</v>
      </c>
      <c r="F66" s="5">
        <v>261</v>
      </c>
      <c r="G66" s="5">
        <v>3</v>
      </c>
      <c r="H66" s="5">
        <v>348</v>
      </c>
      <c r="I66" s="5">
        <v>39.200000000000003</v>
      </c>
      <c r="J66" s="5">
        <v>6.7</v>
      </c>
      <c r="K66" s="5">
        <v>804.47</v>
      </c>
      <c r="L66" s="4"/>
      <c r="M66" s="5">
        <v>16</v>
      </c>
      <c r="N66" s="5">
        <v>3</v>
      </c>
      <c r="O66" s="5">
        <v>30996.1</v>
      </c>
      <c r="P66" s="5">
        <v>29470.799999999999</v>
      </c>
      <c r="Q66" s="5">
        <v>17559.2</v>
      </c>
      <c r="R66" s="5">
        <v>16823.599999999999</v>
      </c>
      <c r="S66" s="5">
        <v>1</v>
      </c>
      <c r="T66" s="5">
        <v>30245.6504516266</v>
      </c>
      <c r="U66" s="5">
        <v>30468.939681931599</v>
      </c>
      <c r="V66" s="5">
        <v>17414.646484637</v>
      </c>
      <c r="W66" s="5">
        <v>16829.545054198101</v>
      </c>
      <c r="X66" s="10">
        <f t="shared" ref="X66:X129" si="3">AVERAGE(T66:U66)/AVERAGE(V66:W66)</f>
        <v>1.7729894444932062</v>
      </c>
      <c r="Y66" s="10">
        <v>4.8144699999999999E-2</v>
      </c>
      <c r="Z66" s="2">
        <v>65</v>
      </c>
      <c r="AA66" s="2">
        <f t="shared" si="1"/>
        <v>0.53477651384615388</v>
      </c>
      <c r="AB66" s="2">
        <f t="shared" si="2"/>
        <v>0.53130557878787876</v>
      </c>
    </row>
    <row r="67" spans="1:28" ht="15" x14ac:dyDescent="0.25">
      <c r="A67" s="4" t="s">
        <v>24</v>
      </c>
      <c r="B67" s="4" t="s">
        <v>198</v>
      </c>
      <c r="C67" s="4" t="s">
        <v>199</v>
      </c>
      <c r="D67" s="5">
        <v>194.13800000000001</v>
      </c>
      <c r="E67" s="5">
        <v>89</v>
      </c>
      <c r="F67" s="5">
        <v>200</v>
      </c>
      <c r="G67" s="5">
        <v>10</v>
      </c>
      <c r="H67" s="5">
        <v>141</v>
      </c>
      <c r="I67" s="5">
        <v>15</v>
      </c>
      <c r="J67" s="5">
        <v>8.6999999999999993</v>
      </c>
      <c r="K67" s="5">
        <v>673.46</v>
      </c>
      <c r="L67" s="8" t="s">
        <v>200</v>
      </c>
      <c r="M67" s="5">
        <v>10</v>
      </c>
      <c r="N67" s="5">
        <v>0</v>
      </c>
      <c r="O67" s="5">
        <v>62021.599999999999</v>
      </c>
      <c r="P67" s="5">
        <v>60236.4</v>
      </c>
      <c r="Q67" s="5">
        <v>35848.5</v>
      </c>
      <c r="R67" s="5">
        <v>33772.9</v>
      </c>
      <c r="S67" s="5">
        <v>1</v>
      </c>
      <c r="T67" s="5">
        <v>60519.989097035002</v>
      </c>
      <c r="U67" s="5">
        <v>62276.532644404098</v>
      </c>
      <c r="V67" s="5">
        <v>35553.3825290737</v>
      </c>
      <c r="W67" s="5">
        <v>33784.834527742401</v>
      </c>
      <c r="X67" s="10">
        <f t="shared" si="3"/>
        <v>1.7709789341831357</v>
      </c>
      <c r="Y67" s="10">
        <v>4.8568100000000003E-2</v>
      </c>
      <c r="Z67" s="2">
        <v>66</v>
      </c>
      <c r="AA67" s="2">
        <f t="shared" ref="AA67:AA130" si="4">Y67*722/Z67</f>
        <v>0.53130557878787876</v>
      </c>
      <c r="AB67" s="2">
        <f t="shared" ref="AB67:AB130" si="5">MIN(AA67,AA68)</f>
        <v>0.53130557878787876</v>
      </c>
    </row>
    <row r="68" spans="1:28" ht="15" x14ac:dyDescent="0.25">
      <c r="A68" s="4" t="s">
        <v>24</v>
      </c>
      <c r="B68" s="4" t="s">
        <v>201</v>
      </c>
      <c r="C68" s="4" t="s">
        <v>202</v>
      </c>
      <c r="D68" s="5">
        <v>39.006999999999998</v>
      </c>
      <c r="E68" s="5">
        <v>39</v>
      </c>
      <c r="F68" s="5">
        <v>17</v>
      </c>
      <c r="G68" s="5">
        <v>5</v>
      </c>
      <c r="H68" s="5">
        <v>179</v>
      </c>
      <c r="I68" s="5">
        <v>20</v>
      </c>
      <c r="J68" s="5">
        <v>8.6199999999999992</v>
      </c>
      <c r="K68" s="5">
        <v>45.73</v>
      </c>
      <c r="L68" s="4" t="s">
        <v>203</v>
      </c>
      <c r="M68" s="5">
        <v>5</v>
      </c>
      <c r="N68" s="5">
        <v>0</v>
      </c>
      <c r="O68" s="5">
        <v>4707.3</v>
      </c>
      <c r="P68" s="5">
        <v>4549.2</v>
      </c>
      <c r="Q68" s="5">
        <v>8296.2999999999993</v>
      </c>
      <c r="R68" s="5">
        <v>7854.6</v>
      </c>
      <c r="S68" s="5">
        <v>1</v>
      </c>
      <c r="T68" s="5">
        <v>4593.3311084601601</v>
      </c>
      <c r="U68" s="5">
        <v>4703.2757984528098</v>
      </c>
      <c r="V68" s="5">
        <v>8228.0019380435406</v>
      </c>
      <c r="W68" s="5">
        <v>7857.3756260672199</v>
      </c>
      <c r="X68" s="4">
        <f t="shared" si="3"/>
        <v>0.57795391310274846</v>
      </c>
      <c r="Y68" s="4">
        <v>5.0901000000000002E-2</v>
      </c>
      <c r="Z68" s="2">
        <v>67</v>
      </c>
      <c r="AA68" s="2">
        <f t="shared" si="4"/>
        <v>0.54851525373134336</v>
      </c>
      <c r="AB68" s="2">
        <f t="shared" si="5"/>
        <v>0.54724520882352945</v>
      </c>
    </row>
    <row r="69" spans="1:28" ht="15" x14ac:dyDescent="0.25">
      <c r="A69" s="4" t="s">
        <v>24</v>
      </c>
      <c r="B69" s="4" t="s">
        <v>204</v>
      </c>
      <c r="C69" s="4" t="s">
        <v>205</v>
      </c>
      <c r="D69" s="5">
        <v>13.439</v>
      </c>
      <c r="E69" s="5">
        <v>28</v>
      </c>
      <c r="F69" s="5">
        <v>9</v>
      </c>
      <c r="G69" s="5">
        <v>4</v>
      </c>
      <c r="H69" s="5">
        <v>130</v>
      </c>
      <c r="I69" s="5">
        <v>14.6</v>
      </c>
      <c r="J69" s="5">
        <v>9.26</v>
      </c>
      <c r="K69" s="5">
        <v>20.57</v>
      </c>
      <c r="L69" s="4"/>
      <c r="M69" s="5">
        <v>4</v>
      </c>
      <c r="N69" s="5">
        <v>0</v>
      </c>
      <c r="O69" s="5">
        <v>3583.5</v>
      </c>
      <c r="P69" s="5">
        <v>3569.5</v>
      </c>
      <c r="Q69" s="5">
        <v>2042.3</v>
      </c>
      <c r="R69" s="5">
        <v>2063.6</v>
      </c>
      <c r="S69" s="5">
        <v>1</v>
      </c>
      <c r="T69" s="5">
        <v>3496.73953798717</v>
      </c>
      <c r="U69" s="5">
        <v>3690.39456664409</v>
      </c>
      <c r="V69" s="5">
        <v>2025.48706749591</v>
      </c>
      <c r="W69" s="5">
        <v>2064.32922643449</v>
      </c>
      <c r="X69" s="4">
        <f t="shared" si="3"/>
        <v>1.7573244341799694</v>
      </c>
      <c r="Y69" s="4">
        <v>5.1541099999999999E-2</v>
      </c>
      <c r="Z69" s="2">
        <v>68</v>
      </c>
      <c r="AA69" s="2">
        <f t="shared" si="4"/>
        <v>0.54724520882352945</v>
      </c>
      <c r="AB69" s="2">
        <f t="shared" si="5"/>
        <v>0.54724520882352945</v>
      </c>
    </row>
    <row r="70" spans="1:28" ht="15" x14ac:dyDescent="0.25">
      <c r="A70" s="4" t="s">
        <v>24</v>
      </c>
      <c r="B70" s="4" t="s">
        <v>206</v>
      </c>
      <c r="C70" s="4" t="s">
        <v>207</v>
      </c>
      <c r="D70" s="5">
        <v>1.5</v>
      </c>
      <c r="E70" s="5">
        <v>2</v>
      </c>
      <c r="F70" s="5">
        <v>1</v>
      </c>
      <c r="G70" s="5">
        <v>1</v>
      </c>
      <c r="H70" s="5">
        <v>490</v>
      </c>
      <c r="I70" s="5">
        <v>54.3</v>
      </c>
      <c r="J70" s="5">
        <v>5.31</v>
      </c>
      <c r="K70" s="5">
        <v>0</v>
      </c>
      <c r="L70" s="4" t="s">
        <v>208</v>
      </c>
      <c r="M70" s="5">
        <v>1</v>
      </c>
      <c r="N70" s="5">
        <v>0</v>
      </c>
      <c r="O70" s="5">
        <v>164.4</v>
      </c>
      <c r="P70" s="5">
        <v>386.3</v>
      </c>
      <c r="Q70" s="5">
        <v>170.1</v>
      </c>
      <c r="R70" s="5">
        <v>150.6</v>
      </c>
      <c r="S70" s="5">
        <v>1</v>
      </c>
      <c r="T70" s="5">
        <v>160.419695840684</v>
      </c>
      <c r="U70" s="5">
        <v>399.38350499919102</v>
      </c>
      <c r="V70" s="5">
        <v>168.69967692359299</v>
      </c>
      <c r="W70" s="5">
        <v>150.65321840523001</v>
      </c>
      <c r="X70" s="4">
        <f t="shared" si="3"/>
        <v>1.7529297809041979</v>
      </c>
      <c r="Y70" s="4">
        <v>5.25348E-2</v>
      </c>
      <c r="Z70" s="2">
        <v>69</v>
      </c>
      <c r="AA70" s="2">
        <f t="shared" si="4"/>
        <v>0.5497119652173913</v>
      </c>
      <c r="AB70" s="2">
        <f t="shared" si="5"/>
        <v>0.54468402000000005</v>
      </c>
    </row>
    <row r="71" spans="1:28" ht="15" x14ac:dyDescent="0.25">
      <c r="A71" s="4" t="s">
        <v>24</v>
      </c>
      <c r="B71" s="4" t="s">
        <v>209</v>
      </c>
      <c r="C71" s="4" t="s">
        <v>210</v>
      </c>
      <c r="D71" s="5">
        <v>1.6839999999999999</v>
      </c>
      <c r="E71" s="5">
        <v>0</v>
      </c>
      <c r="F71" s="5">
        <v>3</v>
      </c>
      <c r="G71" s="5">
        <v>1</v>
      </c>
      <c r="H71" s="5">
        <v>28113</v>
      </c>
      <c r="I71" s="5">
        <v>3117</v>
      </c>
      <c r="J71" s="5">
        <v>6.48</v>
      </c>
      <c r="K71" s="5">
        <v>7.9</v>
      </c>
      <c r="L71" s="8"/>
      <c r="M71" s="5">
        <v>1</v>
      </c>
      <c r="N71" s="5">
        <v>0</v>
      </c>
      <c r="O71" s="5">
        <v>1485.6</v>
      </c>
      <c r="P71" s="5">
        <v>1359.3</v>
      </c>
      <c r="Q71" s="5">
        <v>848</v>
      </c>
      <c r="R71" s="5">
        <v>788.5</v>
      </c>
      <c r="S71" s="5">
        <v>1</v>
      </c>
      <c r="T71" s="5">
        <v>1449.6319959909999</v>
      </c>
      <c r="U71" s="5">
        <v>1405.3378160636801</v>
      </c>
      <c r="V71" s="5">
        <v>841.018965497983</v>
      </c>
      <c r="W71" s="5">
        <v>788.77863686935098</v>
      </c>
      <c r="X71" s="4">
        <f t="shared" si="3"/>
        <v>1.7517327353456302</v>
      </c>
      <c r="Y71" s="4">
        <v>5.28087E-2</v>
      </c>
      <c r="Z71" s="2">
        <v>70</v>
      </c>
      <c r="AA71" s="2">
        <f t="shared" si="4"/>
        <v>0.54468402000000005</v>
      </c>
      <c r="AB71" s="2">
        <f t="shared" si="5"/>
        <v>0.54468402000000005</v>
      </c>
    </row>
    <row r="72" spans="1:28" ht="15" x14ac:dyDescent="0.25">
      <c r="A72" s="4" t="s">
        <v>24</v>
      </c>
      <c r="B72" s="4" t="s">
        <v>211</v>
      </c>
      <c r="C72" s="4" t="s">
        <v>212</v>
      </c>
      <c r="D72" s="5">
        <v>185.42599999999999</v>
      </c>
      <c r="E72" s="5">
        <v>43</v>
      </c>
      <c r="F72" s="5">
        <v>183</v>
      </c>
      <c r="G72" s="5">
        <v>7</v>
      </c>
      <c r="H72" s="5">
        <v>401</v>
      </c>
      <c r="I72" s="5">
        <v>44.4</v>
      </c>
      <c r="J72" s="5">
        <v>5.69</v>
      </c>
      <c r="K72" s="5">
        <v>511.61</v>
      </c>
      <c r="L72" s="8" t="s">
        <v>213</v>
      </c>
      <c r="M72" s="5">
        <v>18</v>
      </c>
      <c r="N72" s="5">
        <v>8</v>
      </c>
      <c r="O72" s="5">
        <v>40427</v>
      </c>
      <c r="P72" s="5">
        <v>38392.6</v>
      </c>
      <c r="Q72" s="5">
        <v>24259</v>
      </c>
      <c r="R72" s="5">
        <v>21242.3</v>
      </c>
      <c r="S72" s="5">
        <v>1</v>
      </c>
      <c r="T72" s="5">
        <v>39448.218027684401</v>
      </c>
      <c r="U72" s="5">
        <v>39692.910054444597</v>
      </c>
      <c r="V72" s="5">
        <v>24059.2913726599</v>
      </c>
      <c r="W72" s="5">
        <v>21249.806516131699</v>
      </c>
      <c r="X72" s="4">
        <f t="shared" si="3"/>
        <v>1.7466939703009767</v>
      </c>
      <c r="Y72" s="4">
        <v>5.3976799999999998E-2</v>
      </c>
      <c r="Z72" s="2">
        <v>71</v>
      </c>
      <c r="AA72" s="2">
        <f t="shared" si="4"/>
        <v>0.54889083943661976</v>
      </c>
      <c r="AB72" s="2">
        <f t="shared" si="5"/>
        <v>0.54889083943661976</v>
      </c>
    </row>
    <row r="73" spans="1:28" ht="15" x14ac:dyDescent="0.25">
      <c r="A73" s="4" t="s">
        <v>24</v>
      </c>
      <c r="B73" s="4" t="s">
        <v>214</v>
      </c>
      <c r="C73" s="4" t="s">
        <v>215</v>
      </c>
      <c r="D73" s="5">
        <v>17.998000000000001</v>
      </c>
      <c r="E73" s="5">
        <v>8</v>
      </c>
      <c r="F73" s="5">
        <v>4</v>
      </c>
      <c r="G73" s="5">
        <v>1</v>
      </c>
      <c r="H73" s="5">
        <v>564</v>
      </c>
      <c r="I73" s="5">
        <v>63.6</v>
      </c>
      <c r="J73" s="5">
        <v>7.25</v>
      </c>
      <c r="K73" s="5">
        <v>12.94</v>
      </c>
      <c r="L73" s="4" t="s">
        <v>216</v>
      </c>
      <c r="M73" s="5">
        <v>3</v>
      </c>
      <c r="N73" s="5">
        <v>0</v>
      </c>
      <c r="O73" s="5">
        <v>127.7</v>
      </c>
      <c r="P73" s="5">
        <v>133.5</v>
      </c>
      <c r="Q73" s="5">
        <v>221</v>
      </c>
      <c r="R73" s="5">
        <v>230.1</v>
      </c>
      <c r="S73" s="5">
        <v>1</v>
      </c>
      <c r="T73" s="5">
        <v>124.60824305873101</v>
      </c>
      <c r="U73" s="5">
        <v>138.02148050062701</v>
      </c>
      <c r="V73" s="5">
        <v>219.18065020643201</v>
      </c>
      <c r="W73" s="5">
        <v>230.18131178647801</v>
      </c>
      <c r="X73" s="4">
        <f t="shared" si="3"/>
        <v>0.58445027788867843</v>
      </c>
      <c r="Y73" s="4">
        <v>5.6097300000000003E-2</v>
      </c>
      <c r="Z73" s="2">
        <v>72</v>
      </c>
      <c r="AA73" s="2">
        <f t="shared" si="4"/>
        <v>0.56253125833333339</v>
      </c>
      <c r="AB73" s="2">
        <f t="shared" si="5"/>
        <v>0.56221645479452054</v>
      </c>
    </row>
    <row r="74" spans="1:28" ht="15" x14ac:dyDescent="0.25">
      <c r="A74" s="4" t="s">
        <v>24</v>
      </c>
      <c r="B74" s="4" t="s">
        <v>217</v>
      </c>
      <c r="C74" s="4" t="s">
        <v>218</v>
      </c>
      <c r="D74" s="5">
        <v>1.4690000000000001</v>
      </c>
      <c r="E74" s="5">
        <v>1</v>
      </c>
      <c r="F74" s="5">
        <v>1</v>
      </c>
      <c r="G74" s="5">
        <v>1</v>
      </c>
      <c r="H74" s="5">
        <v>836</v>
      </c>
      <c r="I74" s="5">
        <v>94.1</v>
      </c>
      <c r="J74" s="5">
        <v>7.69</v>
      </c>
      <c r="K74" s="5">
        <v>0</v>
      </c>
      <c r="L74" s="8" t="s">
        <v>219</v>
      </c>
      <c r="M74" s="5">
        <v>1</v>
      </c>
      <c r="N74" s="5">
        <v>0</v>
      </c>
      <c r="O74" s="5">
        <v>74.099999999999994</v>
      </c>
      <c r="P74" s="5">
        <v>44.3</v>
      </c>
      <c r="Q74" s="5">
        <v>104.9</v>
      </c>
      <c r="R74" s="5">
        <v>97.7</v>
      </c>
      <c r="S74" s="5">
        <v>1</v>
      </c>
      <c r="T74" s="5">
        <v>72.305957796804506</v>
      </c>
      <c r="U74" s="5">
        <v>45.800386413316502</v>
      </c>
      <c r="V74" s="5">
        <v>104.03642627445601</v>
      </c>
      <c r="W74" s="5">
        <v>97.734524821985502</v>
      </c>
      <c r="X74" s="4">
        <f t="shared" si="3"/>
        <v>0.58534860230533936</v>
      </c>
      <c r="Y74" s="4">
        <v>5.6844600000000002E-2</v>
      </c>
      <c r="Z74" s="2">
        <v>73</v>
      </c>
      <c r="AA74" s="2">
        <f t="shared" si="4"/>
        <v>0.56221645479452054</v>
      </c>
      <c r="AB74" s="2">
        <f t="shared" si="5"/>
        <v>0.56221645479452054</v>
      </c>
    </row>
    <row r="75" spans="1:28" ht="15" x14ac:dyDescent="0.25">
      <c r="A75" s="4" t="s">
        <v>24</v>
      </c>
      <c r="B75" s="4" t="s">
        <v>220</v>
      </c>
      <c r="C75" s="4" t="s">
        <v>221</v>
      </c>
      <c r="D75" s="5">
        <v>32.436999999999998</v>
      </c>
      <c r="E75" s="5">
        <v>45</v>
      </c>
      <c r="F75" s="5">
        <v>15</v>
      </c>
      <c r="G75" s="5">
        <v>4</v>
      </c>
      <c r="H75" s="5">
        <v>89</v>
      </c>
      <c r="I75" s="5">
        <v>10.4</v>
      </c>
      <c r="J75" s="5">
        <v>5.1100000000000003</v>
      </c>
      <c r="K75" s="5">
        <v>39.94</v>
      </c>
      <c r="L75" s="8" t="s">
        <v>222</v>
      </c>
      <c r="M75" s="5">
        <v>4</v>
      </c>
      <c r="N75" s="5">
        <v>0</v>
      </c>
      <c r="O75" s="5">
        <v>7437.1</v>
      </c>
      <c r="P75" s="5">
        <v>6066.9</v>
      </c>
      <c r="Q75" s="5">
        <v>4213.3</v>
      </c>
      <c r="R75" s="5">
        <v>3651.4</v>
      </c>
      <c r="S75" s="5">
        <v>1</v>
      </c>
      <c r="T75" s="5">
        <v>7257.0396589826596</v>
      </c>
      <c r="U75" s="5">
        <v>6272.3784273352203</v>
      </c>
      <c r="V75" s="5">
        <v>4178.6146312885103</v>
      </c>
      <c r="W75" s="5">
        <v>3652.6903166325301</v>
      </c>
      <c r="X75" s="4">
        <f t="shared" si="3"/>
        <v>1.7276071071538985</v>
      </c>
      <c r="Y75" s="4">
        <v>5.8632099999999999E-2</v>
      </c>
      <c r="Z75" s="2">
        <v>74</v>
      </c>
      <c r="AA75" s="2">
        <f t="shared" si="4"/>
        <v>0.57205913783783779</v>
      </c>
      <c r="AB75" s="2">
        <f t="shared" si="5"/>
        <v>0.57205913783783779</v>
      </c>
    </row>
    <row r="76" spans="1:28" ht="15" x14ac:dyDescent="0.25">
      <c r="A76" s="4" t="s">
        <v>24</v>
      </c>
      <c r="B76" s="4" t="s">
        <v>223</v>
      </c>
      <c r="C76" s="4" t="s">
        <v>224</v>
      </c>
      <c r="D76" s="5">
        <v>196.191</v>
      </c>
      <c r="E76" s="5">
        <v>31</v>
      </c>
      <c r="F76" s="5">
        <v>210</v>
      </c>
      <c r="G76" s="5">
        <v>5</v>
      </c>
      <c r="H76" s="5">
        <v>417</v>
      </c>
      <c r="I76" s="5">
        <v>46.4</v>
      </c>
      <c r="J76" s="5">
        <v>6.55</v>
      </c>
      <c r="K76" s="5">
        <v>585.26</v>
      </c>
      <c r="L76" s="8" t="s">
        <v>225</v>
      </c>
      <c r="M76" s="5">
        <v>15</v>
      </c>
      <c r="N76" s="5">
        <v>0</v>
      </c>
      <c r="O76" s="5">
        <v>22763.1</v>
      </c>
      <c r="P76" s="5">
        <v>21314.7</v>
      </c>
      <c r="Q76" s="5">
        <v>14008.8</v>
      </c>
      <c r="R76" s="5">
        <v>11818.3</v>
      </c>
      <c r="S76" s="5">
        <v>1</v>
      </c>
      <c r="T76" s="5">
        <v>22211.980403838599</v>
      </c>
      <c r="U76" s="5">
        <v>22036.602624919102</v>
      </c>
      <c r="V76" s="5">
        <v>13893.474627203001</v>
      </c>
      <c r="W76" s="5">
        <v>11822.4763019823</v>
      </c>
      <c r="X76" s="4">
        <f t="shared" si="3"/>
        <v>1.7206668013407787</v>
      </c>
      <c r="Y76" s="4">
        <v>6.0419E-2</v>
      </c>
      <c r="Z76" s="2">
        <v>75</v>
      </c>
      <c r="AA76" s="2">
        <f t="shared" si="4"/>
        <v>0.58163357333333332</v>
      </c>
      <c r="AB76" s="2">
        <f t="shared" si="5"/>
        <v>0.58082620000000007</v>
      </c>
    </row>
    <row r="77" spans="1:28" ht="15" x14ac:dyDescent="0.25">
      <c r="A77" s="4" t="s">
        <v>24</v>
      </c>
      <c r="B77" s="4" t="s">
        <v>226</v>
      </c>
      <c r="C77" s="4" t="s">
        <v>227</v>
      </c>
      <c r="D77" s="5">
        <v>22.015000000000001</v>
      </c>
      <c r="E77" s="5">
        <v>25</v>
      </c>
      <c r="F77" s="5">
        <v>5</v>
      </c>
      <c r="G77" s="5">
        <v>5</v>
      </c>
      <c r="H77" s="5">
        <v>261</v>
      </c>
      <c r="I77" s="5">
        <v>29.5</v>
      </c>
      <c r="J77" s="5">
        <v>4.96</v>
      </c>
      <c r="K77" s="5">
        <v>16.2</v>
      </c>
      <c r="L77" s="4" t="s">
        <v>228</v>
      </c>
      <c r="M77" s="5">
        <v>5</v>
      </c>
      <c r="N77" s="5">
        <v>0</v>
      </c>
      <c r="O77" s="5">
        <v>1370.2</v>
      </c>
      <c r="P77" s="5">
        <v>1258.2</v>
      </c>
      <c r="Q77" s="5">
        <v>764.5</v>
      </c>
      <c r="R77" s="5">
        <v>777</v>
      </c>
      <c r="S77" s="5">
        <v>1</v>
      </c>
      <c r="T77" s="5">
        <v>1337.02595645319</v>
      </c>
      <c r="U77" s="5">
        <v>1300.81368363961</v>
      </c>
      <c r="V77" s="5">
        <v>758.20636689057596</v>
      </c>
      <c r="W77" s="5">
        <v>777.27457304690597</v>
      </c>
      <c r="X77" s="4">
        <f t="shared" si="3"/>
        <v>1.7179240532938176</v>
      </c>
      <c r="Y77" s="4">
        <v>6.1139600000000002E-2</v>
      </c>
      <c r="Z77" s="2">
        <v>76</v>
      </c>
      <c r="AA77" s="2">
        <f t="shared" si="4"/>
        <v>0.58082620000000007</v>
      </c>
      <c r="AB77" s="2">
        <f t="shared" si="5"/>
        <v>0.57380340519480522</v>
      </c>
    </row>
    <row r="78" spans="1:28" ht="15" x14ac:dyDescent="0.25">
      <c r="A78" s="4" t="s">
        <v>24</v>
      </c>
      <c r="B78" s="4" t="s">
        <v>229</v>
      </c>
      <c r="C78" s="4" t="s">
        <v>230</v>
      </c>
      <c r="D78" s="5">
        <v>3.448</v>
      </c>
      <c r="E78" s="5">
        <v>2</v>
      </c>
      <c r="F78" s="5">
        <v>1</v>
      </c>
      <c r="G78" s="5">
        <v>1</v>
      </c>
      <c r="H78" s="5">
        <v>731</v>
      </c>
      <c r="I78" s="5">
        <v>82.5</v>
      </c>
      <c r="J78" s="5">
        <v>9.58</v>
      </c>
      <c r="K78" s="5">
        <v>2.38</v>
      </c>
      <c r="L78" s="4" t="s">
        <v>231</v>
      </c>
      <c r="M78" s="5">
        <v>1</v>
      </c>
      <c r="N78" s="5">
        <v>0</v>
      </c>
      <c r="O78" s="5">
        <v>354.1</v>
      </c>
      <c r="P78" s="5">
        <v>320.89999999999998</v>
      </c>
      <c r="Q78" s="5">
        <v>202.6</v>
      </c>
      <c r="R78" s="5">
        <v>193.3</v>
      </c>
      <c r="S78" s="5">
        <v>1</v>
      </c>
      <c r="T78" s="5">
        <v>345.52685095611997</v>
      </c>
      <c r="U78" s="5">
        <v>331.76848758540098</v>
      </c>
      <c r="V78" s="5">
        <v>200.932125483363</v>
      </c>
      <c r="W78" s="5">
        <v>193.36830755465499</v>
      </c>
      <c r="X78" s="4">
        <f t="shared" si="3"/>
        <v>1.7177139099824852</v>
      </c>
      <c r="Y78" s="4">
        <v>6.1195100000000002E-2</v>
      </c>
      <c r="Z78" s="2">
        <v>77</v>
      </c>
      <c r="AA78" s="2">
        <f t="shared" si="4"/>
        <v>0.57380340519480522</v>
      </c>
      <c r="AB78" s="2">
        <f t="shared" si="5"/>
        <v>0.56696716153846161</v>
      </c>
    </row>
    <row r="79" spans="1:28" ht="15" x14ac:dyDescent="0.25">
      <c r="A79" s="4" t="s">
        <v>24</v>
      </c>
      <c r="B79" s="4" t="s">
        <v>232</v>
      </c>
      <c r="C79" s="4" t="s">
        <v>233</v>
      </c>
      <c r="D79" s="5">
        <v>19.239999999999998</v>
      </c>
      <c r="E79" s="5">
        <v>19</v>
      </c>
      <c r="F79" s="5">
        <v>5</v>
      </c>
      <c r="G79" s="5">
        <v>5</v>
      </c>
      <c r="H79" s="5">
        <v>416</v>
      </c>
      <c r="I79" s="5">
        <v>46.9</v>
      </c>
      <c r="J79" s="5">
        <v>8.34</v>
      </c>
      <c r="K79" s="5">
        <v>15.4</v>
      </c>
      <c r="L79" s="4" t="s">
        <v>234</v>
      </c>
      <c r="M79" s="5">
        <v>5</v>
      </c>
      <c r="N79" s="5">
        <v>0</v>
      </c>
      <c r="O79" s="5">
        <v>671.7</v>
      </c>
      <c r="P79" s="5">
        <v>680.2</v>
      </c>
      <c r="Q79" s="5">
        <v>1275.5999999999999</v>
      </c>
      <c r="R79" s="5">
        <v>1035.5</v>
      </c>
      <c r="S79" s="5">
        <v>1</v>
      </c>
      <c r="T79" s="5">
        <v>655.43740691111498</v>
      </c>
      <c r="U79" s="5">
        <v>703.23753585412896</v>
      </c>
      <c r="V79" s="5">
        <v>1265.0988117797499</v>
      </c>
      <c r="W79" s="5">
        <v>1035.8659207079399</v>
      </c>
      <c r="X79" s="4">
        <f t="shared" si="3"/>
        <v>0.59048055955916867</v>
      </c>
      <c r="Y79" s="4">
        <v>6.1251300000000002E-2</v>
      </c>
      <c r="Z79" s="2">
        <v>78</v>
      </c>
      <c r="AA79" s="2">
        <f t="shared" si="4"/>
        <v>0.56696716153846161</v>
      </c>
      <c r="AB79" s="2">
        <f t="shared" si="5"/>
        <v>0.56696716153846161</v>
      </c>
    </row>
    <row r="80" spans="1:28" ht="15" x14ac:dyDescent="0.25">
      <c r="A80" s="4" t="s">
        <v>24</v>
      </c>
      <c r="B80" s="4" t="s">
        <v>235</v>
      </c>
      <c r="C80" s="4" t="s">
        <v>236</v>
      </c>
      <c r="D80" s="5">
        <v>432.37200000000001</v>
      </c>
      <c r="E80" s="5">
        <v>59</v>
      </c>
      <c r="F80" s="5">
        <v>382</v>
      </c>
      <c r="G80" s="5">
        <v>1</v>
      </c>
      <c r="H80" s="5">
        <v>814</v>
      </c>
      <c r="I80" s="5">
        <v>90.9</v>
      </c>
      <c r="J80" s="5">
        <v>7.23</v>
      </c>
      <c r="K80" s="5">
        <v>937.04</v>
      </c>
      <c r="L80" s="4" t="s">
        <v>237</v>
      </c>
      <c r="M80" s="5">
        <v>38</v>
      </c>
      <c r="N80" s="5">
        <v>0</v>
      </c>
      <c r="O80" s="5">
        <v>1336.6</v>
      </c>
      <c r="P80" s="5">
        <v>1435</v>
      </c>
      <c r="Q80" s="5">
        <v>764</v>
      </c>
      <c r="R80" s="5">
        <v>872.5</v>
      </c>
      <c r="S80" s="5">
        <v>1</v>
      </c>
      <c r="T80" s="5">
        <v>1304.23944927408</v>
      </c>
      <c r="U80" s="5">
        <v>1483.6016817857601</v>
      </c>
      <c r="V80" s="5">
        <v>757.71048306657997</v>
      </c>
      <c r="W80" s="5">
        <v>872.80832044198905</v>
      </c>
      <c r="X80" s="4">
        <f t="shared" si="3"/>
        <v>1.7097877835330277</v>
      </c>
      <c r="Y80" s="4">
        <v>6.3325999999999993E-2</v>
      </c>
      <c r="Z80" s="2">
        <v>79</v>
      </c>
      <c r="AA80" s="2">
        <f t="shared" si="4"/>
        <v>0.57875154430379738</v>
      </c>
      <c r="AB80" s="2">
        <f t="shared" si="5"/>
        <v>0.57875154430379738</v>
      </c>
    </row>
    <row r="81" spans="1:28" ht="15" x14ac:dyDescent="0.25">
      <c r="A81" s="4" t="s">
        <v>24</v>
      </c>
      <c r="B81" s="4" t="s">
        <v>238</v>
      </c>
      <c r="C81" s="4" t="s">
        <v>239</v>
      </c>
      <c r="D81" s="5">
        <v>883.36</v>
      </c>
      <c r="E81" s="5">
        <v>52</v>
      </c>
      <c r="F81" s="5">
        <v>998</v>
      </c>
      <c r="G81" s="5">
        <v>1</v>
      </c>
      <c r="H81" s="5">
        <v>1373</v>
      </c>
      <c r="I81" s="5">
        <v>154.19999999999999</v>
      </c>
      <c r="J81" s="5">
        <v>7.2</v>
      </c>
      <c r="K81" s="5">
        <v>2865.64</v>
      </c>
      <c r="L81" s="4" t="s">
        <v>151</v>
      </c>
      <c r="M81" s="5">
        <v>61</v>
      </c>
      <c r="N81" s="5">
        <v>0</v>
      </c>
      <c r="O81" s="5">
        <v>6144.5</v>
      </c>
      <c r="P81" s="5">
        <v>6439.1</v>
      </c>
      <c r="Q81" s="5">
        <v>3824.2</v>
      </c>
      <c r="R81" s="5">
        <v>3626.4</v>
      </c>
      <c r="S81" s="5">
        <v>1</v>
      </c>
      <c r="T81" s="5">
        <v>5995.7349214907599</v>
      </c>
      <c r="U81" s="5">
        <v>6657.1843827085004</v>
      </c>
      <c r="V81" s="5">
        <v>3792.7178394544699</v>
      </c>
      <c r="W81" s="5">
        <v>3627.6814822359102</v>
      </c>
      <c r="X81" s="4">
        <f t="shared" si="3"/>
        <v>1.7051534231067369</v>
      </c>
      <c r="Y81" s="4">
        <v>6.4604800000000004E-2</v>
      </c>
      <c r="Z81" s="2">
        <v>80</v>
      </c>
      <c r="AA81" s="2">
        <f t="shared" si="4"/>
        <v>0.58305832000000002</v>
      </c>
      <c r="AB81" s="2">
        <f t="shared" si="5"/>
        <v>0.58305832000000002</v>
      </c>
    </row>
    <row r="82" spans="1:28" ht="15" x14ac:dyDescent="0.25">
      <c r="A82" s="4" t="s">
        <v>24</v>
      </c>
      <c r="B82" s="4" t="s">
        <v>240</v>
      </c>
      <c r="C82" s="4" t="s">
        <v>46</v>
      </c>
      <c r="D82" s="5">
        <v>93.516000000000005</v>
      </c>
      <c r="E82" s="5">
        <v>30</v>
      </c>
      <c r="F82" s="5">
        <v>144</v>
      </c>
      <c r="G82" s="5">
        <v>1</v>
      </c>
      <c r="H82" s="5">
        <v>186</v>
      </c>
      <c r="I82" s="5">
        <v>19.8</v>
      </c>
      <c r="J82" s="5">
        <v>8.3800000000000008</v>
      </c>
      <c r="K82" s="5">
        <v>544.83000000000004</v>
      </c>
      <c r="L82" s="4"/>
      <c r="M82" s="5">
        <v>3</v>
      </c>
      <c r="N82" s="5">
        <v>0</v>
      </c>
      <c r="O82" s="5">
        <v>724.8</v>
      </c>
      <c r="P82" s="5">
        <v>654.20000000000005</v>
      </c>
      <c r="Q82" s="5">
        <v>1174.8</v>
      </c>
      <c r="R82" s="5">
        <v>1145</v>
      </c>
      <c r="S82" s="5">
        <v>1</v>
      </c>
      <c r="T82" s="5">
        <v>707.25179772097101</v>
      </c>
      <c r="U82" s="5">
        <v>676.35694789145998</v>
      </c>
      <c r="V82" s="5">
        <v>1165.1286328620599</v>
      </c>
      <c r="W82" s="5">
        <v>1145.40461536513</v>
      </c>
      <c r="X82" s="4">
        <f t="shared" si="3"/>
        <v>0.59882658978140091</v>
      </c>
      <c r="Y82" s="4">
        <v>6.8927199999999994E-2</v>
      </c>
      <c r="Z82" s="2">
        <v>81</v>
      </c>
      <c r="AA82" s="2">
        <f t="shared" si="4"/>
        <v>0.61438812839506163</v>
      </c>
      <c r="AB82" s="2">
        <f t="shared" si="5"/>
        <v>0.61438812839506163</v>
      </c>
    </row>
    <row r="83" spans="1:28" ht="15" x14ac:dyDescent="0.25">
      <c r="A83" s="4" t="s">
        <v>24</v>
      </c>
      <c r="B83" s="4" t="s">
        <v>241</v>
      </c>
      <c r="C83" s="4" t="s">
        <v>242</v>
      </c>
      <c r="D83" s="5">
        <v>179.614</v>
      </c>
      <c r="E83" s="5">
        <v>38</v>
      </c>
      <c r="F83" s="5">
        <v>211</v>
      </c>
      <c r="G83" s="5">
        <v>4</v>
      </c>
      <c r="H83" s="5">
        <v>445</v>
      </c>
      <c r="I83" s="5">
        <v>49</v>
      </c>
      <c r="J83" s="5">
        <v>7.59</v>
      </c>
      <c r="K83" s="5">
        <v>647.55999999999995</v>
      </c>
      <c r="L83" s="8" t="s">
        <v>243</v>
      </c>
      <c r="M83" s="5">
        <v>16</v>
      </c>
      <c r="N83" s="5">
        <v>15</v>
      </c>
      <c r="O83" s="5">
        <v>59957.4</v>
      </c>
      <c r="P83" s="5">
        <v>56530.1</v>
      </c>
      <c r="Q83" s="5">
        <v>35069.800000000003</v>
      </c>
      <c r="R83" s="5">
        <v>34577.5</v>
      </c>
      <c r="S83" s="5">
        <v>1</v>
      </c>
      <c r="T83" s="5">
        <v>58505.765641108403</v>
      </c>
      <c r="U83" s="5">
        <v>58444.704830325602</v>
      </c>
      <c r="V83" s="5">
        <v>34781.093061581603</v>
      </c>
      <c r="W83" s="5">
        <v>34589.718853963197</v>
      </c>
      <c r="X83" s="4">
        <f t="shared" si="3"/>
        <v>1.6858743215203373</v>
      </c>
      <c r="Y83" s="4">
        <v>7.0195999999999995E-2</v>
      </c>
      <c r="Z83" s="2">
        <v>82</v>
      </c>
      <c r="AA83" s="2">
        <f t="shared" si="4"/>
        <v>0.61806721951219512</v>
      </c>
      <c r="AB83" s="2">
        <f t="shared" si="5"/>
        <v>0.61806721951219512</v>
      </c>
    </row>
    <row r="84" spans="1:28" ht="15" x14ac:dyDescent="0.25">
      <c r="A84" s="4" t="s">
        <v>24</v>
      </c>
      <c r="B84" s="4" t="s">
        <v>244</v>
      </c>
      <c r="C84" s="4" t="s">
        <v>135</v>
      </c>
      <c r="D84" s="5">
        <v>527.149</v>
      </c>
      <c r="E84" s="5">
        <v>53</v>
      </c>
      <c r="F84" s="5">
        <v>671</v>
      </c>
      <c r="G84" s="5">
        <v>3</v>
      </c>
      <c r="H84" s="5">
        <v>476</v>
      </c>
      <c r="I84" s="5">
        <v>52.2</v>
      </c>
      <c r="J84" s="5">
        <v>7.55</v>
      </c>
      <c r="K84" s="5">
        <v>2170.58</v>
      </c>
      <c r="L84" s="4" t="s">
        <v>136</v>
      </c>
      <c r="M84" s="5">
        <v>17</v>
      </c>
      <c r="N84" s="5">
        <v>0</v>
      </c>
      <c r="O84" s="5">
        <v>14335.8</v>
      </c>
      <c r="P84" s="5">
        <v>13105.9</v>
      </c>
      <c r="Q84" s="5">
        <v>8261</v>
      </c>
      <c r="R84" s="5">
        <v>8166.5</v>
      </c>
      <c r="S84" s="5">
        <v>1</v>
      </c>
      <c r="T84" s="5">
        <v>13988.714571976099</v>
      </c>
      <c r="U84" s="5">
        <v>13549.780683843899</v>
      </c>
      <c r="V84" s="5">
        <v>8192.9925400693901</v>
      </c>
      <c r="W84" s="5">
        <v>8169.3858439994301</v>
      </c>
      <c r="X84" s="4">
        <f t="shared" si="3"/>
        <v>1.683037429487193</v>
      </c>
      <c r="Y84" s="4">
        <v>7.1056900000000006E-2</v>
      </c>
      <c r="Z84" s="2">
        <v>83</v>
      </c>
      <c r="AA84" s="2">
        <f t="shared" si="4"/>
        <v>0.6181094192771085</v>
      </c>
      <c r="AB84" s="2">
        <f t="shared" si="5"/>
        <v>0.6181094192771085</v>
      </c>
    </row>
    <row r="85" spans="1:28" ht="15" x14ac:dyDescent="0.25">
      <c r="A85" s="4" t="s">
        <v>24</v>
      </c>
      <c r="B85" s="4" t="s">
        <v>245</v>
      </c>
      <c r="C85" s="4" t="s">
        <v>246</v>
      </c>
      <c r="D85" s="5">
        <v>9.7720000000000002</v>
      </c>
      <c r="E85" s="5">
        <v>4</v>
      </c>
      <c r="F85" s="5">
        <v>3</v>
      </c>
      <c r="G85" s="5">
        <v>3</v>
      </c>
      <c r="H85" s="5">
        <v>903</v>
      </c>
      <c r="I85" s="5">
        <v>98.4</v>
      </c>
      <c r="J85" s="5">
        <v>7.05</v>
      </c>
      <c r="K85" s="5">
        <v>8.08</v>
      </c>
      <c r="L85" s="4" t="s">
        <v>247</v>
      </c>
      <c r="M85" s="5">
        <v>3</v>
      </c>
      <c r="N85" s="5">
        <v>0</v>
      </c>
      <c r="O85" s="5">
        <v>1031.4000000000001</v>
      </c>
      <c r="P85" s="5">
        <v>986.7</v>
      </c>
      <c r="Q85" s="5">
        <v>619.6</v>
      </c>
      <c r="R85" s="5">
        <v>596.20000000000005</v>
      </c>
      <c r="S85" s="5">
        <v>1</v>
      </c>
      <c r="T85" s="5">
        <v>1006.42867573042</v>
      </c>
      <c r="U85" s="5">
        <v>1020.11831318328</v>
      </c>
      <c r="V85" s="5">
        <v>614.49923469640396</v>
      </c>
      <c r="W85" s="5">
        <v>596.41068269056098</v>
      </c>
      <c r="X85" s="4">
        <f t="shared" si="3"/>
        <v>1.6735736984356413</v>
      </c>
      <c r="Y85" s="4">
        <v>7.4002600000000002E-2</v>
      </c>
      <c r="Z85" s="2">
        <v>84</v>
      </c>
      <c r="AA85" s="2">
        <f t="shared" si="4"/>
        <v>0.63606996666666671</v>
      </c>
      <c r="AB85" s="2">
        <f t="shared" si="5"/>
        <v>0.63606996666666671</v>
      </c>
    </row>
    <row r="86" spans="1:28" ht="15" x14ac:dyDescent="0.25">
      <c r="A86" s="8" t="s">
        <v>24</v>
      </c>
      <c r="B86" s="8" t="s">
        <v>248</v>
      </c>
      <c r="C86" s="8" t="s">
        <v>249</v>
      </c>
      <c r="D86" s="9">
        <v>1.419</v>
      </c>
      <c r="E86" s="9">
        <v>1</v>
      </c>
      <c r="F86" s="9">
        <v>1</v>
      </c>
      <c r="G86" s="9">
        <v>1</v>
      </c>
      <c r="H86" s="9">
        <v>875</v>
      </c>
      <c r="I86" s="9">
        <v>100.9</v>
      </c>
      <c r="J86" s="9">
        <v>8.0299999999999994</v>
      </c>
      <c r="K86" s="9">
        <v>1.77</v>
      </c>
      <c r="L86" s="8" t="s">
        <v>250</v>
      </c>
      <c r="M86" s="9">
        <v>1</v>
      </c>
      <c r="N86" s="9">
        <v>0</v>
      </c>
      <c r="O86" s="9">
        <v>234.9</v>
      </c>
      <c r="P86" s="9">
        <v>228</v>
      </c>
      <c r="Q86" s="9">
        <v>394</v>
      </c>
      <c r="R86" s="9">
        <v>377</v>
      </c>
      <c r="S86" s="9">
        <v>1</v>
      </c>
      <c r="T86" s="9">
        <v>229.21281358258301</v>
      </c>
      <c r="U86" s="9">
        <v>235.72207905725</v>
      </c>
      <c r="V86" s="9">
        <v>390.75645330920503</v>
      </c>
      <c r="W86" s="9">
        <v>377.133222701009</v>
      </c>
      <c r="X86" s="8">
        <f t="shared" si="3"/>
        <v>0.60547095131625228</v>
      </c>
      <c r="Y86" s="8">
        <v>7.5502399999999997E-2</v>
      </c>
      <c r="Z86" s="2">
        <v>85</v>
      </c>
      <c r="AA86" s="2">
        <f t="shared" si="4"/>
        <v>0.64132626823529404</v>
      </c>
      <c r="AB86" s="2">
        <f t="shared" si="5"/>
        <v>0.63578312558139538</v>
      </c>
    </row>
    <row r="87" spans="1:28" ht="15" x14ac:dyDescent="0.25">
      <c r="A87" s="4" t="s">
        <v>24</v>
      </c>
      <c r="B87" s="4" t="s">
        <v>251</v>
      </c>
      <c r="C87" s="4" t="s">
        <v>252</v>
      </c>
      <c r="D87" s="5">
        <v>34.978000000000002</v>
      </c>
      <c r="E87" s="5">
        <v>13</v>
      </c>
      <c r="F87" s="5">
        <v>13</v>
      </c>
      <c r="G87" s="5">
        <v>9</v>
      </c>
      <c r="H87" s="5">
        <v>686</v>
      </c>
      <c r="I87" s="5">
        <v>77.900000000000006</v>
      </c>
      <c r="J87" s="5">
        <v>5.48</v>
      </c>
      <c r="K87" s="5">
        <v>36.28</v>
      </c>
      <c r="L87" s="4"/>
      <c r="M87" s="5">
        <v>9</v>
      </c>
      <c r="N87" s="5">
        <v>0</v>
      </c>
      <c r="O87" s="5">
        <v>5247.2</v>
      </c>
      <c r="P87" s="5">
        <v>4711.6000000000004</v>
      </c>
      <c r="Q87" s="5">
        <v>3144.3</v>
      </c>
      <c r="R87" s="5">
        <v>2869.9</v>
      </c>
      <c r="S87" s="5">
        <v>1</v>
      </c>
      <c r="T87" s="5">
        <v>5120.1595378055699</v>
      </c>
      <c r="U87" s="5">
        <v>4871.1760863427098</v>
      </c>
      <c r="V87" s="5">
        <v>3118.4150155840898</v>
      </c>
      <c r="W87" s="5">
        <v>2870.9141533942302</v>
      </c>
      <c r="X87" s="4">
        <f t="shared" si="3"/>
        <v>1.6681894319481252</v>
      </c>
      <c r="Y87" s="4">
        <v>7.5730400000000003E-2</v>
      </c>
      <c r="Z87" s="2">
        <v>86</v>
      </c>
      <c r="AA87" s="2">
        <f t="shared" si="4"/>
        <v>0.63578312558139538</v>
      </c>
      <c r="AB87" s="2">
        <f t="shared" si="5"/>
        <v>0.63271681609195407</v>
      </c>
    </row>
    <row r="88" spans="1:28" ht="15" x14ac:dyDescent="0.25">
      <c r="A88" s="4" t="s">
        <v>24</v>
      </c>
      <c r="B88" s="4" t="s">
        <v>253</v>
      </c>
      <c r="C88" s="4" t="s">
        <v>254</v>
      </c>
      <c r="D88" s="5">
        <v>1.8120000000000001</v>
      </c>
      <c r="E88" s="5">
        <v>3</v>
      </c>
      <c r="F88" s="5">
        <v>1</v>
      </c>
      <c r="G88" s="5">
        <v>1</v>
      </c>
      <c r="H88" s="5">
        <v>396</v>
      </c>
      <c r="I88" s="5">
        <v>45.7</v>
      </c>
      <c r="J88" s="5">
        <v>6.48</v>
      </c>
      <c r="K88" s="5">
        <v>2.09</v>
      </c>
      <c r="L88" s="4" t="s">
        <v>255</v>
      </c>
      <c r="M88" s="5">
        <v>1</v>
      </c>
      <c r="N88" s="5">
        <v>0</v>
      </c>
      <c r="O88" s="5">
        <v>266.89999999999998</v>
      </c>
      <c r="P88" s="5">
        <v>259.3</v>
      </c>
      <c r="Q88" s="5">
        <v>424</v>
      </c>
      <c r="R88" s="5">
        <v>451.2</v>
      </c>
      <c r="S88" s="5">
        <v>1</v>
      </c>
      <c r="T88" s="5">
        <v>260.43805851507602</v>
      </c>
      <c r="U88" s="5">
        <v>268.082171489232</v>
      </c>
      <c r="V88" s="5">
        <v>420.50948274899201</v>
      </c>
      <c r="W88" s="5">
        <v>451.35944319017301</v>
      </c>
      <c r="X88" s="4">
        <f t="shared" si="3"/>
        <v>0.60619230056283224</v>
      </c>
      <c r="Y88" s="4">
        <v>7.6241500000000004E-2</v>
      </c>
      <c r="Z88" s="2">
        <v>87</v>
      </c>
      <c r="AA88" s="2">
        <f t="shared" si="4"/>
        <v>0.63271681609195407</v>
      </c>
      <c r="AB88" s="2">
        <f t="shared" si="5"/>
        <v>0.62940267954545448</v>
      </c>
    </row>
    <row r="89" spans="1:28" ht="15" x14ac:dyDescent="0.25">
      <c r="A89" s="4" t="s">
        <v>24</v>
      </c>
      <c r="B89" s="4" t="s">
        <v>256</v>
      </c>
      <c r="C89" s="4" t="s">
        <v>257</v>
      </c>
      <c r="D89" s="5">
        <v>39.698999999999998</v>
      </c>
      <c r="E89" s="5">
        <v>6</v>
      </c>
      <c r="F89" s="5">
        <v>12</v>
      </c>
      <c r="G89" s="5">
        <v>5</v>
      </c>
      <c r="H89" s="5">
        <v>1477</v>
      </c>
      <c r="I89" s="5">
        <v>140.80000000000001</v>
      </c>
      <c r="J89" s="5">
        <v>6.37</v>
      </c>
      <c r="K89" s="5">
        <v>28.94</v>
      </c>
      <c r="L89" s="4" t="s">
        <v>258</v>
      </c>
      <c r="M89" s="5">
        <v>5</v>
      </c>
      <c r="N89" s="5">
        <v>0</v>
      </c>
      <c r="O89" s="5">
        <v>2276.8000000000002</v>
      </c>
      <c r="P89" s="5">
        <v>2071</v>
      </c>
      <c r="Q89" s="5">
        <v>3774.2</v>
      </c>
      <c r="R89" s="5">
        <v>3447.3</v>
      </c>
      <c r="S89" s="5">
        <v>1</v>
      </c>
      <c r="T89" s="5">
        <v>2221.6761769468899</v>
      </c>
      <c r="U89" s="5">
        <v>2141.1422181033499</v>
      </c>
      <c r="V89" s="5">
        <v>3743.1294570548198</v>
      </c>
      <c r="W89" s="5">
        <v>3448.5181926185301</v>
      </c>
      <c r="X89" s="4">
        <f t="shared" si="3"/>
        <v>0.60665074369270611</v>
      </c>
      <c r="Y89" s="4">
        <v>7.6713900000000002E-2</v>
      </c>
      <c r="Z89" s="2">
        <v>88</v>
      </c>
      <c r="AA89" s="2">
        <f t="shared" si="4"/>
        <v>0.62940267954545448</v>
      </c>
      <c r="AB89" s="2">
        <f t="shared" si="5"/>
        <v>0.62940267954545448</v>
      </c>
    </row>
    <row r="90" spans="1:28" ht="15" x14ac:dyDescent="0.25">
      <c r="A90" s="4" t="s">
        <v>24</v>
      </c>
      <c r="B90" s="4" t="s">
        <v>259</v>
      </c>
      <c r="C90" s="4" t="s">
        <v>260</v>
      </c>
      <c r="D90" s="5">
        <v>2.8479999999999999</v>
      </c>
      <c r="E90" s="5">
        <v>3</v>
      </c>
      <c r="F90" s="5">
        <v>1</v>
      </c>
      <c r="G90" s="5">
        <v>1</v>
      </c>
      <c r="H90" s="5">
        <v>438</v>
      </c>
      <c r="I90" s="5">
        <v>48.8</v>
      </c>
      <c r="J90" s="5">
        <v>6.33</v>
      </c>
      <c r="K90" s="5">
        <v>2.14</v>
      </c>
      <c r="L90" s="8" t="s">
        <v>261</v>
      </c>
      <c r="M90" s="5">
        <v>1</v>
      </c>
      <c r="N90" s="5">
        <v>0</v>
      </c>
      <c r="O90" s="5">
        <v>148.1</v>
      </c>
      <c r="P90" s="5">
        <v>143.19999999999999</v>
      </c>
      <c r="Q90" s="5">
        <v>244.3</v>
      </c>
      <c r="R90" s="5">
        <v>236.9</v>
      </c>
      <c r="S90" s="5">
        <v>1</v>
      </c>
      <c r="T90" s="5">
        <v>144.514336703195</v>
      </c>
      <c r="U90" s="5">
        <v>148.050007548238</v>
      </c>
      <c r="V90" s="5">
        <v>242.28883640466699</v>
      </c>
      <c r="W90" s="5">
        <v>236.98371474235799</v>
      </c>
      <c r="X90" s="4">
        <f t="shared" si="3"/>
        <v>0.6104341747743528</v>
      </c>
      <c r="Y90" s="4">
        <v>8.0689499999999997E-2</v>
      </c>
      <c r="Z90" s="2">
        <v>89</v>
      </c>
      <c r="AA90" s="2">
        <f t="shared" si="4"/>
        <v>0.65458223595505616</v>
      </c>
      <c r="AB90" s="2">
        <f t="shared" si="5"/>
        <v>0.64731391333333332</v>
      </c>
    </row>
    <row r="91" spans="1:28" ht="15" x14ac:dyDescent="0.25">
      <c r="A91" s="4" t="s">
        <v>24</v>
      </c>
      <c r="B91" s="4" t="s">
        <v>262</v>
      </c>
      <c r="C91" s="4" t="s">
        <v>263</v>
      </c>
      <c r="D91" s="5">
        <v>189.40899999999999</v>
      </c>
      <c r="E91" s="5">
        <v>48</v>
      </c>
      <c r="F91" s="5">
        <v>218</v>
      </c>
      <c r="G91" s="5">
        <v>5</v>
      </c>
      <c r="H91" s="5">
        <v>411</v>
      </c>
      <c r="I91" s="5">
        <v>46.1</v>
      </c>
      <c r="J91" s="5">
        <v>6.34</v>
      </c>
      <c r="K91" s="5">
        <v>579.82000000000005</v>
      </c>
      <c r="L91" s="4" t="s">
        <v>213</v>
      </c>
      <c r="M91" s="5">
        <v>18</v>
      </c>
      <c r="N91" s="5">
        <v>4</v>
      </c>
      <c r="O91" s="5">
        <v>13688.7</v>
      </c>
      <c r="P91" s="5">
        <v>13186</v>
      </c>
      <c r="Q91" s="5">
        <v>8170</v>
      </c>
      <c r="R91" s="5">
        <v>8218.6</v>
      </c>
      <c r="S91" s="5">
        <v>1</v>
      </c>
      <c r="T91" s="5">
        <v>13357.2815721069</v>
      </c>
      <c r="U91" s="5">
        <v>13632.5935721443</v>
      </c>
      <c r="V91" s="5">
        <v>8102.7416841020304</v>
      </c>
      <c r="W91" s="5">
        <v>8221.5042548819893</v>
      </c>
      <c r="X91" s="4">
        <f t="shared" si="3"/>
        <v>1.6533612177329757</v>
      </c>
      <c r="Y91" s="4">
        <v>8.0690100000000001E-2</v>
      </c>
      <c r="Z91" s="2">
        <v>90</v>
      </c>
      <c r="AA91" s="2">
        <f t="shared" si="4"/>
        <v>0.64731391333333332</v>
      </c>
      <c r="AB91" s="2">
        <f t="shared" si="5"/>
        <v>0.6442144175824176</v>
      </c>
    </row>
    <row r="92" spans="1:28" ht="15" x14ac:dyDescent="0.25">
      <c r="A92" s="8" t="s">
        <v>24</v>
      </c>
      <c r="B92" s="8" t="s">
        <v>264</v>
      </c>
      <c r="C92" s="8" t="s">
        <v>265</v>
      </c>
      <c r="D92" s="9">
        <v>1.407</v>
      </c>
      <c r="E92" s="9">
        <v>5</v>
      </c>
      <c r="F92" s="9">
        <v>1</v>
      </c>
      <c r="G92" s="9">
        <v>1</v>
      </c>
      <c r="H92" s="9">
        <v>149</v>
      </c>
      <c r="I92" s="9">
        <v>17.5</v>
      </c>
      <c r="J92" s="9">
        <v>11.05</v>
      </c>
      <c r="K92" s="9">
        <v>0</v>
      </c>
      <c r="L92" s="8" t="s">
        <v>266</v>
      </c>
      <c r="M92" s="9">
        <v>1</v>
      </c>
      <c r="N92" s="9">
        <v>0</v>
      </c>
      <c r="O92" s="9">
        <v>172.8</v>
      </c>
      <c r="P92" s="9">
        <v>118.9</v>
      </c>
      <c r="Q92" s="9">
        <v>90</v>
      </c>
      <c r="R92" s="9">
        <v>87.2</v>
      </c>
      <c r="S92" s="9">
        <v>1</v>
      </c>
      <c r="T92" s="9">
        <v>168.61632263546301</v>
      </c>
      <c r="U92" s="9">
        <v>122.92699649082</v>
      </c>
      <c r="V92" s="9">
        <v>89.259088319361496</v>
      </c>
      <c r="W92" s="9">
        <v>87.2308143754057</v>
      </c>
      <c r="X92" s="8">
        <f t="shared" si="3"/>
        <v>1.6518980104516034</v>
      </c>
      <c r="Y92" s="8">
        <v>8.1196000000000004E-2</v>
      </c>
      <c r="Z92" s="2">
        <v>91</v>
      </c>
      <c r="AA92" s="2">
        <f t="shared" si="4"/>
        <v>0.6442144175824176</v>
      </c>
      <c r="AB92" s="2">
        <f t="shared" si="5"/>
        <v>0.64203222173913044</v>
      </c>
    </row>
    <row r="93" spans="1:28" ht="15" x14ac:dyDescent="0.25">
      <c r="A93" s="4" t="s">
        <v>24</v>
      </c>
      <c r="B93" s="4" t="s">
        <v>267</v>
      </c>
      <c r="C93" s="4" t="s">
        <v>268</v>
      </c>
      <c r="D93" s="5">
        <v>3.6269999999999998</v>
      </c>
      <c r="E93" s="5">
        <v>3</v>
      </c>
      <c r="F93" s="5">
        <v>1</v>
      </c>
      <c r="G93" s="5">
        <v>1</v>
      </c>
      <c r="H93" s="5">
        <v>266</v>
      </c>
      <c r="I93" s="5">
        <v>30.3</v>
      </c>
      <c r="J93" s="5">
        <v>7.53</v>
      </c>
      <c r="K93" s="5">
        <v>2.97</v>
      </c>
      <c r="L93" s="4"/>
      <c r="M93" s="5">
        <v>1</v>
      </c>
      <c r="N93" s="5">
        <v>0</v>
      </c>
      <c r="O93" s="5">
        <v>287.2</v>
      </c>
      <c r="P93" s="5">
        <v>277.39999999999998</v>
      </c>
      <c r="Q93" s="5">
        <v>173.3</v>
      </c>
      <c r="R93" s="5">
        <v>171.7</v>
      </c>
      <c r="S93" s="5">
        <v>1</v>
      </c>
      <c r="T93" s="5">
        <v>280.24657326912597</v>
      </c>
      <c r="U93" s="5">
        <v>286.79519618632099</v>
      </c>
      <c r="V93" s="5">
        <v>171.87333339717</v>
      </c>
      <c r="W93" s="5">
        <v>171.76067463597701</v>
      </c>
      <c r="X93" s="4">
        <f t="shared" si="3"/>
        <v>1.6501328628706329</v>
      </c>
      <c r="Y93" s="4">
        <v>8.18102E-2</v>
      </c>
      <c r="Z93" s="2">
        <v>92</v>
      </c>
      <c r="AA93" s="2">
        <f t="shared" si="4"/>
        <v>0.64203222173913044</v>
      </c>
      <c r="AB93" s="2">
        <f t="shared" si="5"/>
        <v>0.64203222173913044</v>
      </c>
    </row>
    <row r="94" spans="1:28" ht="15" x14ac:dyDescent="0.25">
      <c r="A94" s="4" t="s">
        <v>24</v>
      </c>
      <c r="B94" s="4" t="s">
        <v>269</v>
      </c>
      <c r="C94" s="4" t="s">
        <v>270</v>
      </c>
      <c r="D94" s="5">
        <v>3.472</v>
      </c>
      <c r="E94" s="5">
        <v>3</v>
      </c>
      <c r="F94" s="5">
        <v>1</v>
      </c>
      <c r="G94" s="5">
        <v>1</v>
      </c>
      <c r="H94" s="5">
        <v>274</v>
      </c>
      <c r="I94" s="5">
        <v>29.9</v>
      </c>
      <c r="J94" s="5">
        <v>6.18</v>
      </c>
      <c r="K94" s="5">
        <v>2.5499999999999998</v>
      </c>
      <c r="L94" s="4" t="s">
        <v>271</v>
      </c>
      <c r="M94" s="5">
        <v>1</v>
      </c>
      <c r="N94" s="5">
        <v>0</v>
      </c>
      <c r="O94" s="5">
        <v>317.7</v>
      </c>
      <c r="P94" s="5">
        <v>255.8</v>
      </c>
      <c r="Q94" s="5">
        <v>181.9</v>
      </c>
      <c r="R94" s="5">
        <v>168.4</v>
      </c>
      <c r="S94" s="5">
        <v>1</v>
      </c>
      <c r="T94" s="5">
        <v>310.00813484540902</v>
      </c>
      <c r="U94" s="5">
        <v>264.46363080194999</v>
      </c>
      <c r="V94" s="5">
        <v>180.40253516990899</v>
      </c>
      <c r="W94" s="5">
        <v>168.459508495623</v>
      </c>
      <c r="X94" s="4">
        <f t="shared" si="3"/>
        <v>1.6467018297872729</v>
      </c>
      <c r="Y94" s="4">
        <v>8.3016999999999994E-2</v>
      </c>
      <c r="Z94" s="2">
        <v>93</v>
      </c>
      <c r="AA94" s="2">
        <f t="shared" si="4"/>
        <v>0.64449756989247309</v>
      </c>
      <c r="AB94" s="2">
        <f t="shared" si="5"/>
        <v>0.64081954893617021</v>
      </c>
    </row>
    <row r="95" spans="1:28" ht="15" x14ac:dyDescent="0.25">
      <c r="A95" s="4" t="s">
        <v>24</v>
      </c>
      <c r="B95" s="4" t="s">
        <v>272</v>
      </c>
      <c r="C95" s="4" t="s">
        <v>273</v>
      </c>
      <c r="D95" s="5">
        <v>765.79899999999998</v>
      </c>
      <c r="E95" s="5">
        <v>64</v>
      </c>
      <c r="F95" s="5">
        <v>691</v>
      </c>
      <c r="G95" s="5">
        <v>1</v>
      </c>
      <c r="H95" s="5">
        <v>925</v>
      </c>
      <c r="I95" s="5">
        <v>102.3</v>
      </c>
      <c r="J95" s="5">
        <v>6.9</v>
      </c>
      <c r="K95" s="5">
        <v>2008.88</v>
      </c>
      <c r="L95" s="4"/>
      <c r="M95" s="5">
        <v>47</v>
      </c>
      <c r="N95" s="5">
        <v>79</v>
      </c>
      <c r="O95" s="5">
        <v>197840.7</v>
      </c>
      <c r="P95" s="5">
        <v>186374.9</v>
      </c>
      <c r="Q95" s="5">
        <v>120600.7</v>
      </c>
      <c r="R95" s="5">
        <v>114766.3</v>
      </c>
      <c r="S95" s="5">
        <v>1</v>
      </c>
      <c r="T95" s="5">
        <v>193050.75984737201</v>
      </c>
      <c r="U95" s="5">
        <v>192687.188210908</v>
      </c>
      <c r="V95" s="5">
        <v>119607.872585298</v>
      </c>
      <c r="W95" s="5">
        <v>114806.85564050599</v>
      </c>
      <c r="X95" s="4">
        <f t="shared" si="3"/>
        <v>1.6455363149652926</v>
      </c>
      <c r="Y95" s="4">
        <v>8.3430799999999999E-2</v>
      </c>
      <c r="Z95" s="2">
        <v>94</v>
      </c>
      <c r="AA95" s="2">
        <f t="shared" si="4"/>
        <v>0.64081954893617021</v>
      </c>
      <c r="AB95" s="2">
        <f t="shared" si="5"/>
        <v>0.64081954893617021</v>
      </c>
    </row>
    <row r="96" spans="1:28" ht="15" x14ac:dyDescent="0.25">
      <c r="A96" s="4" t="s">
        <v>24</v>
      </c>
      <c r="B96" s="4" t="s">
        <v>274</v>
      </c>
      <c r="C96" s="4" t="s">
        <v>275</v>
      </c>
      <c r="D96" s="5">
        <v>40.749000000000002</v>
      </c>
      <c r="E96" s="5">
        <v>53</v>
      </c>
      <c r="F96" s="5">
        <v>15</v>
      </c>
      <c r="G96" s="5">
        <v>1</v>
      </c>
      <c r="H96" s="5">
        <v>149</v>
      </c>
      <c r="I96" s="5">
        <v>16.600000000000001</v>
      </c>
      <c r="J96" s="5">
        <v>8.06</v>
      </c>
      <c r="K96" s="5">
        <v>36.46</v>
      </c>
      <c r="L96" s="8"/>
      <c r="M96" s="5">
        <v>7</v>
      </c>
      <c r="N96" s="5">
        <v>8</v>
      </c>
      <c r="O96" s="5">
        <v>5828.2</v>
      </c>
      <c r="P96" s="5">
        <v>5682.4</v>
      </c>
      <c r="Q96" s="5">
        <v>3622.3</v>
      </c>
      <c r="R96" s="5">
        <v>3477.8</v>
      </c>
      <c r="S96" s="5">
        <v>1</v>
      </c>
      <c r="T96" s="5">
        <v>5687.0928911111496</v>
      </c>
      <c r="U96" s="5">
        <v>5874.85588611806</v>
      </c>
      <c r="V96" s="5">
        <v>3592.4799513246999</v>
      </c>
      <c r="W96" s="5">
        <v>3479.0289705824098</v>
      </c>
      <c r="X96" s="4">
        <f t="shared" si="3"/>
        <v>1.6350044813506472</v>
      </c>
      <c r="Y96" s="4">
        <v>8.7259699999999996E-2</v>
      </c>
      <c r="Z96" s="2">
        <v>95</v>
      </c>
      <c r="AA96" s="2">
        <f t="shared" si="4"/>
        <v>0.66317371999999997</v>
      </c>
      <c r="AB96" s="2">
        <f t="shared" si="5"/>
        <v>0.66317371999999997</v>
      </c>
    </row>
    <row r="97" spans="1:28" ht="15" x14ac:dyDescent="0.25">
      <c r="A97" s="4" t="s">
        <v>24</v>
      </c>
      <c r="B97" s="4" t="s">
        <v>276</v>
      </c>
      <c r="C97" s="4" t="s">
        <v>277</v>
      </c>
      <c r="D97" s="5">
        <v>1.4910000000000001</v>
      </c>
      <c r="E97" s="5">
        <v>3</v>
      </c>
      <c r="F97" s="5">
        <v>1</v>
      </c>
      <c r="G97" s="5">
        <v>1</v>
      </c>
      <c r="H97" s="5">
        <v>375</v>
      </c>
      <c r="I97" s="5">
        <v>42.8</v>
      </c>
      <c r="J97" s="5">
        <v>7.27</v>
      </c>
      <c r="K97" s="5">
        <v>0</v>
      </c>
      <c r="L97" s="4" t="s">
        <v>278</v>
      </c>
      <c r="M97" s="5">
        <v>1</v>
      </c>
      <c r="N97" s="5">
        <v>0</v>
      </c>
      <c r="O97" s="5">
        <v>14.8</v>
      </c>
      <c r="P97" s="5">
        <v>11.3</v>
      </c>
      <c r="Q97" s="5">
        <v>24.5</v>
      </c>
      <c r="R97" s="5">
        <v>18</v>
      </c>
      <c r="S97" s="5">
        <v>1</v>
      </c>
      <c r="T97" s="5">
        <v>14.4416757812781</v>
      </c>
      <c r="U97" s="5">
        <v>11.682717076083</v>
      </c>
      <c r="V97" s="5">
        <v>24.298307375826202</v>
      </c>
      <c r="W97" s="5">
        <v>18.0063607655654</v>
      </c>
      <c r="X97" s="4">
        <f t="shared" si="3"/>
        <v>0.61752979056702617</v>
      </c>
      <c r="Y97" s="4">
        <v>8.8523400000000002E-2</v>
      </c>
      <c r="Z97" s="2">
        <v>96</v>
      </c>
      <c r="AA97" s="2">
        <f t="shared" si="4"/>
        <v>0.66576973750000001</v>
      </c>
      <c r="AB97" s="2">
        <f t="shared" si="5"/>
        <v>0.66576973750000001</v>
      </c>
    </row>
    <row r="98" spans="1:28" ht="15" x14ac:dyDescent="0.25">
      <c r="A98" s="4" t="s">
        <v>24</v>
      </c>
      <c r="B98" s="4" t="s">
        <v>279</v>
      </c>
      <c r="C98" s="4" t="s">
        <v>280</v>
      </c>
      <c r="D98" s="5">
        <v>5.6539999999999999</v>
      </c>
      <c r="E98" s="5">
        <v>5</v>
      </c>
      <c r="F98" s="5">
        <v>3</v>
      </c>
      <c r="G98" s="5">
        <v>2</v>
      </c>
      <c r="H98" s="5">
        <v>515</v>
      </c>
      <c r="I98" s="5">
        <v>59.2</v>
      </c>
      <c r="J98" s="5">
        <v>6.7</v>
      </c>
      <c r="K98" s="5">
        <v>4.51</v>
      </c>
      <c r="L98" s="4" t="s">
        <v>281</v>
      </c>
      <c r="M98" s="5">
        <v>2</v>
      </c>
      <c r="N98" s="5">
        <v>0</v>
      </c>
      <c r="O98" s="5">
        <v>1003.1</v>
      </c>
      <c r="P98" s="5">
        <v>650.79999999999995</v>
      </c>
      <c r="Q98" s="5">
        <v>504.7</v>
      </c>
      <c r="R98" s="5">
        <v>517.6</v>
      </c>
      <c r="S98" s="5">
        <v>1</v>
      </c>
      <c r="T98" s="5">
        <v>978.81384974324806</v>
      </c>
      <c r="U98" s="5">
        <v>672.84179408095702</v>
      </c>
      <c r="V98" s="5">
        <v>500.545131942019</v>
      </c>
      <c r="W98" s="5">
        <v>517.78290734759196</v>
      </c>
      <c r="X98" s="4">
        <f t="shared" si="3"/>
        <v>1.6219288678100288</v>
      </c>
      <c r="Y98" s="4">
        <v>9.2246099999999998E-2</v>
      </c>
      <c r="Z98" s="2">
        <v>97</v>
      </c>
      <c r="AA98" s="2">
        <f t="shared" si="4"/>
        <v>0.68661530103092783</v>
      </c>
      <c r="AB98" s="2">
        <f t="shared" si="5"/>
        <v>0.68661530103092783</v>
      </c>
    </row>
    <row r="99" spans="1:28" ht="15" x14ac:dyDescent="0.25">
      <c r="A99" s="4" t="s">
        <v>24</v>
      </c>
      <c r="B99" s="4" t="s">
        <v>282</v>
      </c>
      <c r="C99" s="4" t="s">
        <v>283</v>
      </c>
      <c r="D99" s="5">
        <v>3.6829999999999998</v>
      </c>
      <c r="E99" s="5">
        <v>1</v>
      </c>
      <c r="F99" s="5">
        <v>1</v>
      </c>
      <c r="G99" s="5">
        <v>1</v>
      </c>
      <c r="H99" s="5">
        <v>1421</v>
      </c>
      <c r="I99" s="5">
        <v>157.4</v>
      </c>
      <c r="J99" s="5">
        <v>7.3</v>
      </c>
      <c r="K99" s="5">
        <v>2.71</v>
      </c>
      <c r="L99" s="4"/>
      <c r="M99" s="5">
        <v>1</v>
      </c>
      <c r="N99" s="5">
        <v>0</v>
      </c>
      <c r="O99" s="5">
        <v>111.4</v>
      </c>
      <c r="P99" s="5">
        <v>75.8</v>
      </c>
      <c r="Q99" s="5">
        <v>164.2</v>
      </c>
      <c r="R99" s="5">
        <v>136.1</v>
      </c>
      <c r="S99" s="5">
        <v>1</v>
      </c>
      <c r="T99" s="5">
        <v>108.70288392124201</v>
      </c>
      <c r="U99" s="5">
        <v>78.367252598857604</v>
      </c>
      <c r="V99" s="5">
        <v>162.84824780043499</v>
      </c>
      <c r="W99" s="5">
        <v>136.14809445519199</v>
      </c>
      <c r="X99" s="4">
        <f t="shared" si="3"/>
        <v>0.62566028436616772</v>
      </c>
      <c r="Y99" s="4">
        <v>9.8117499999999996E-2</v>
      </c>
      <c r="Z99" s="2">
        <v>98</v>
      </c>
      <c r="AA99" s="2">
        <f t="shared" si="4"/>
        <v>0.7228656632653061</v>
      </c>
      <c r="AB99" s="2">
        <f t="shared" si="5"/>
        <v>0.7228656632653061</v>
      </c>
    </row>
    <row r="100" spans="1:28" ht="15" x14ac:dyDescent="0.25">
      <c r="A100" s="4" t="s">
        <v>24</v>
      </c>
      <c r="B100" s="4" t="s">
        <v>284</v>
      </c>
      <c r="C100" s="4" t="s">
        <v>285</v>
      </c>
      <c r="D100" s="5">
        <v>283.23599999999999</v>
      </c>
      <c r="E100" s="5">
        <v>45</v>
      </c>
      <c r="F100" s="5">
        <v>287</v>
      </c>
      <c r="G100" s="5">
        <v>1</v>
      </c>
      <c r="H100" s="5">
        <v>423</v>
      </c>
      <c r="I100" s="5">
        <v>46.9</v>
      </c>
      <c r="J100" s="5">
        <v>6.54</v>
      </c>
      <c r="K100" s="5">
        <v>886.04</v>
      </c>
      <c r="L100" s="8" t="s">
        <v>286</v>
      </c>
      <c r="M100" s="5">
        <v>15</v>
      </c>
      <c r="N100" s="5">
        <v>0</v>
      </c>
      <c r="O100" s="5">
        <v>5790.1</v>
      </c>
      <c r="P100" s="5">
        <v>5847.1</v>
      </c>
      <c r="Q100" s="5">
        <v>9891.2000000000007</v>
      </c>
      <c r="R100" s="5">
        <v>8848.7000000000007</v>
      </c>
      <c r="S100" s="5">
        <v>1</v>
      </c>
      <c r="T100" s="5">
        <v>5649.9153338633996</v>
      </c>
      <c r="U100" s="5">
        <v>6045.1340721738898</v>
      </c>
      <c r="V100" s="5">
        <v>9809.7721598274202</v>
      </c>
      <c r="W100" s="5">
        <v>8851.8269170143594</v>
      </c>
      <c r="X100" s="4">
        <f t="shared" si="3"/>
        <v>0.62669063663200919</v>
      </c>
      <c r="Y100" s="4">
        <v>9.93811E-2</v>
      </c>
      <c r="Z100" s="2">
        <v>99</v>
      </c>
      <c r="AA100" s="2">
        <f t="shared" si="4"/>
        <v>0.72477933535353534</v>
      </c>
      <c r="AB100" s="2">
        <f t="shared" si="5"/>
        <v>0.71898926000000007</v>
      </c>
    </row>
    <row r="101" spans="1:28" ht="15" x14ac:dyDescent="0.25">
      <c r="A101" s="4" t="s">
        <v>24</v>
      </c>
      <c r="B101" s="4" t="s">
        <v>287</v>
      </c>
      <c r="C101" s="4" t="s">
        <v>288</v>
      </c>
      <c r="D101" s="5">
        <v>30.003</v>
      </c>
      <c r="E101" s="5">
        <v>17</v>
      </c>
      <c r="F101" s="5">
        <v>13</v>
      </c>
      <c r="G101" s="5">
        <v>6</v>
      </c>
      <c r="H101" s="5">
        <v>405</v>
      </c>
      <c r="I101" s="5">
        <v>45.1</v>
      </c>
      <c r="J101" s="5">
        <v>6.71</v>
      </c>
      <c r="K101" s="5">
        <v>32.130000000000003</v>
      </c>
      <c r="L101" s="4" t="s">
        <v>289</v>
      </c>
      <c r="M101" s="5">
        <v>6</v>
      </c>
      <c r="N101" s="5">
        <v>0</v>
      </c>
      <c r="O101" s="5">
        <v>3025.9</v>
      </c>
      <c r="P101" s="5">
        <v>2769.5</v>
      </c>
      <c r="Q101" s="5">
        <v>4730.8999999999996</v>
      </c>
      <c r="R101" s="5">
        <v>4584.3999999999996</v>
      </c>
      <c r="S101" s="5">
        <v>1</v>
      </c>
      <c r="T101" s="5">
        <v>2952.63964503847</v>
      </c>
      <c r="U101" s="5">
        <v>2863.2995524081298</v>
      </c>
      <c r="V101" s="5">
        <v>4691.9535658896302</v>
      </c>
      <c r="W101" s="5">
        <v>4586.02001631433</v>
      </c>
      <c r="X101" s="4">
        <f t="shared" si="3"/>
        <v>0.62685446837250403</v>
      </c>
      <c r="Y101" s="4">
        <v>9.9583000000000005E-2</v>
      </c>
      <c r="Z101" s="2">
        <v>100</v>
      </c>
      <c r="AA101" s="2">
        <f t="shared" si="4"/>
        <v>0.71898926000000007</v>
      </c>
      <c r="AB101" s="2">
        <f t="shared" si="5"/>
        <v>0.71364481584158423</v>
      </c>
    </row>
    <row r="102" spans="1:28" ht="15" x14ac:dyDescent="0.25">
      <c r="A102" s="4" t="s">
        <v>24</v>
      </c>
      <c r="B102" s="4" t="s">
        <v>290</v>
      </c>
      <c r="C102" s="4" t="s">
        <v>291</v>
      </c>
      <c r="D102" s="5">
        <v>55.811999999999998</v>
      </c>
      <c r="E102" s="5">
        <v>24</v>
      </c>
      <c r="F102" s="5">
        <v>49</v>
      </c>
      <c r="G102" s="5">
        <v>1</v>
      </c>
      <c r="H102" s="5">
        <v>322</v>
      </c>
      <c r="I102" s="5">
        <v>33.5</v>
      </c>
      <c r="J102" s="5">
        <v>10.74</v>
      </c>
      <c r="K102" s="5">
        <v>116.22</v>
      </c>
      <c r="L102" s="8" t="s">
        <v>292</v>
      </c>
      <c r="M102" s="5">
        <v>8</v>
      </c>
      <c r="N102" s="5">
        <v>0</v>
      </c>
      <c r="O102" s="5">
        <v>542.5</v>
      </c>
      <c r="P102" s="5">
        <v>488.9</v>
      </c>
      <c r="Q102" s="5">
        <v>324.2</v>
      </c>
      <c r="R102" s="5">
        <v>323.8</v>
      </c>
      <c r="S102" s="5">
        <v>1</v>
      </c>
      <c r="T102" s="5">
        <v>529.36548049617397</v>
      </c>
      <c r="U102" s="5">
        <v>505.45844057495401</v>
      </c>
      <c r="V102" s="5">
        <v>321.53107147930001</v>
      </c>
      <c r="W102" s="5">
        <v>323.914423105004</v>
      </c>
      <c r="X102" s="4">
        <f t="shared" si="3"/>
        <v>1.6032708102449478</v>
      </c>
      <c r="Y102" s="4">
        <v>9.9831199999999995E-2</v>
      </c>
      <c r="Z102" s="2">
        <v>101</v>
      </c>
      <c r="AA102" s="2">
        <f t="shared" si="4"/>
        <v>0.71364481584158423</v>
      </c>
      <c r="AB102" s="2">
        <f t="shared" si="5"/>
        <v>0.71163009803921573</v>
      </c>
    </row>
    <row r="103" spans="1:28" ht="15" x14ac:dyDescent="0.25">
      <c r="A103" s="4" t="s">
        <v>24</v>
      </c>
      <c r="B103" s="4" t="s">
        <v>293</v>
      </c>
      <c r="C103" s="4" t="s">
        <v>294</v>
      </c>
      <c r="D103" s="5">
        <v>70.491</v>
      </c>
      <c r="E103" s="5">
        <v>18</v>
      </c>
      <c r="F103" s="5">
        <v>23</v>
      </c>
      <c r="G103" s="5">
        <v>6</v>
      </c>
      <c r="H103" s="5">
        <v>735</v>
      </c>
      <c r="I103" s="5">
        <v>84.2</v>
      </c>
      <c r="J103" s="5">
        <v>5.0199999999999996</v>
      </c>
      <c r="K103" s="5">
        <v>58.3</v>
      </c>
      <c r="L103" s="4" t="s">
        <v>295</v>
      </c>
      <c r="M103" s="5">
        <v>11</v>
      </c>
      <c r="N103" s="5">
        <v>0</v>
      </c>
      <c r="O103" s="5">
        <v>4089.1</v>
      </c>
      <c r="P103" s="5">
        <v>4180.8</v>
      </c>
      <c r="Q103" s="5">
        <v>2661.4</v>
      </c>
      <c r="R103" s="5">
        <v>2549.6999999999998</v>
      </c>
      <c r="S103" s="5">
        <v>1</v>
      </c>
      <c r="T103" s="5">
        <v>3990.09840792056</v>
      </c>
      <c r="U103" s="5">
        <v>4322.3985443971496</v>
      </c>
      <c r="V103" s="5">
        <v>2639.4904183683202</v>
      </c>
      <c r="W103" s="5">
        <v>2550.6010024423399</v>
      </c>
      <c r="X103" s="4">
        <f t="shared" si="3"/>
        <v>1.601608965689346</v>
      </c>
      <c r="Y103" s="4">
        <v>0.100535</v>
      </c>
      <c r="Z103" s="2">
        <v>102</v>
      </c>
      <c r="AA103" s="2">
        <f t="shared" si="4"/>
        <v>0.71163009803921573</v>
      </c>
      <c r="AB103" s="2">
        <f t="shared" si="5"/>
        <v>0.70601786407766998</v>
      </c>
    </row>
    <row r="104" spans="1:28" ht="15" x14ac:dyDescent="0.25">
      <c r="A104" s="4" t="s">
        <v>24</v>
      </c>
      <c r="B104" s="4" t="s">
        <v>296</v>
      </c>
      <c r="C104" s="4" t="s">
        <v>135</v>
      </c>
      <c r="D104" s="5">
        <v>754.88199999999995</v>
      </c>
      <c r="E104" s="5">
        <v>58</v>
      </c>
      <c r="F104" s="5">
        <v>1370</v>
      </c>
      <c r="G104" s="5">
        <v>1</v>
      </c>
      <c r="H104" s="5">
        <v>462</v>
      </c>
      <c r="I104" s="5">
        <v>50.9</v>
      </c>
      <c r="J104" s="5">
        <v>6.92</v>
      </c>
      <c r="K104" s="5">
        <v>4907.9399999999996</v>
      </c>
      <c r="L104" s="4" t="s">
        <v>136</v>
      </c>
      <c r="M104" s="5">
        <v>19</v>
      </c>
      <c r="N104" s="5">
        <v>0</v>
      </c>
      <c r="O104" s="5">
        <v>22.7</v>
      </c>
      <c r="P104" s="5">
        <v>25</v>
      </c>
      <c r="Q104" s="5">
        <v>43.2</v>
      </c>
      <c r="R104" s="5">
        <v>33.6</v>
      </c>
      <c r="S104" s="5">
        <v>1</v>
      </c>
      <c r="T104" s="5">
        <v>22.1504081239874</v>
      </c>
      <c r="U104" s="5">
        <v>25.846719194873899</v>
      </c>
      <c r="V104" s="5">
        <v>42.844362393293501</v>
      </c>
      <c r="W104" s="5">
        <v>33.6118734290554</v>
      </c>
      <c r="X104" s="4">
        <f t="shared" si="3"/>
        <v>0.62777256560715056</v>
      </c>
      <c r="Y104" s="4">
        <v>0.10072</v>
      </c>
      <c r="Z104" s="2">
        <v>103</v>
      </c>
      <c r="AA104" s="2">
        <f t="shared" si="4"/>
        <v>0.70601786407766998</v>
      </c>
      <c r="AB104" s="2">
        <f t="shared" si="5"/>
        <v>0.70601786407766998</v>
      </c>
    </row>
    <row r="105" spans="1:28" ht="15" x14ac:dyDescent="0.25">
      <c r="A105" s="4" t="s">
        <v>24</v>
      </c>
      <c r="B105" s="4" t="s">
        <v>297</v>
      </c>
      <c r="C105" s="4" t="s">
        <v>298</v>
      </c>
      <c r="D105" s="5">
        <v>705.1</v>
      </c>
      <c r="E105" s="5">
        <v>56</v>
      </c>
      <c r="F105" s="5">
        <v>344</v>
      </c>
      <c r="G105" s="5">
        <v>1</v>
      </c>
      <c r="H105" s="5">
        <v>1241</v>
      </c>
      <c r="I105" s="5">
        <v>139.19999999999999</v>
      </c>
      <c r="J105" s="5">
        <v>6.64</v>
      </c>
      <c r="K105" s="5">
        <v>966.21</v>
      </c>
      <c r="L105" s="4"/>
      <c r="M105" s="5">
        <v>51</v>
      </c>
      <c r="N105" s="5">
        <v>0</v>
      </c>
      <c r="O105" s="5">
        <v>221.1</v>
      </c>
      <c r="P105" s="5">
        <v>184</v>
      </c>
      <c r="Q105" s="5">
        <v>333.3</v>
      </c>
      <c r="R105" s="5">
        <v>314.3</v>
      </c>
      <c r="S105" s="5">
        <v>1</v>
      </c>
      <c r="T105" s="5">
        <v>215.74692670544499</v>
      </c>
      <c r="U105" s="5">
        <v>190.231853274272</v>
      </c>
      <c r="V105" s="5">
        <v>330.55615707603499</v>
      </c>
      <c r="W105" s="5">
        <v>314.41106603428898</v>
      </c>
      <c r="X105" s="4">
        <f t="shared" si="3"/>
        <v>0.62945645209985013</v>
      </c>
      <c r="Y105" s="4">
        <v>0.102827</v>
      </c>
      <c r="Z105" s="2">
        <v>104</v>
      </c>
      <c r="AA105" s="2">
        <f t="shared" si="4"/>
        <v>0.71385667307692313</v>
      </c>
      <c r="AB105" s="2">
        <f t="shared" si="5"/>
        <v>0.71300594285714292</v>
      </c>
    </row>
    <row r="106" spans="1:28" ht="15" x14ac:dyDescent="0.25">
      <c r="A106" s="4" t="s">
        <v>24</v>
      </c>
      <c r="B106" s="4" t="s">
        <v>299</v>
      </c>
      <c r="C106" s="4" t="s">
        <v>300</v>
      </c>
      <c r="D106" s="5">
        <v>2.8290000000000002</v>
      </c>
      <c r="E106" s="5">
        <v>3</v>
      </c>
      <c r="F106" s="5">
        <v>2</v>
      </c>
      <c r="G106" s="5">
        <v>1</v>
      </c>
      <c r="H106" s="5">
        <v>405</v>
      </c>
      <c r="I106" s="5">
        <v>45.5</v>
      </c>
      <c r="J106" s="5">
        <v>7.01</v>
      </c>
      <c r="K106" s="5">
        <v>1.85</v>
      </c>
      <c r="L106" s="8" t="s">
        <v>301</v>
      </c>
      <c r="M106" s="5">
        <v>1</v>
      </c>
      <c r="N106" s="5">
        <v>0</v>
      </c>
      <c r="O106" s="5">
        <v>630.1</v>
      </c>
      <c r="P106" s="5">
        <v>514</v>
      </c>
      <c r="Q106" s="5">
        <v>370.2</v>
      </c>
      <c r="R106" s="5">
        <v>351.7</v>
      </c>
      <c r="S106" s="5">
        <v>1</v>
      </c>
      <c r="T106" s="5">
        <v>614.84458849887403</v>
      </c>
      <c r="U106" s="5">
        <v>531.40854664660696</v>
      </c>
      <c r="V106" s="5">
        <v>367.15238328697302</v>
      </c>
      <c r="W106" s="5">
        <v>351.82428229163099</v>
      </c>
      <c r="X106" s="4">
        <f t="shared" si="3"/>
        <v>1.5942841958897533</v>
      </c>
      <c r="Y106" s="4">
        <v>0.10369200000000001</v>
      </c>
      <c r="Z106" s="2">
        <v>105</v>
      </c>
      <c r="AA106" s="2">
        <f t="shared" si="4"/>
        <v>0.71300594285714292</v>
      </c>
      <c r="AB106" s="2">
        <f t="shared" si="5"/>
        <v>0.71300594285714292</v>
      </c>
    </row>
    <row r="107" spans="1:28" ht="15" x14ac:dyDescent="0.25">
      <c r="A107" s="4" t="s">
        <v>24</v>
      </c>
      <c r="B107" s="4" t="s">
        <v>302</v>
      </c>
      <c r="C107" s="4" t="s">
        <v>303</v>
      </c>
      <c r="D107" s="5">
        <v>203.98599999999999</v>
      </c>
      <c r="E107" s="5">
        <v>37</v>
      </c>
      <c r="F107" s="5">
        <v>205</v>
      </c>
      <c r="G107" s="5">
        <v>2</v>
      </c>
      <c r="H107" s="5">
        <v>693</v>
      </c>
      <c r="I107" s="5">
        <v>75</v>
      </c>
      <c r="J107" s="5">
        <v>7.25</v>
      </c>
      <c r="K107" s="5">
        <v>611.07000000000005</v>
      </c>
      <c r="L107" s="4" t="s">
        <v>304</v>
      </c>
      <c r="M107" s="5">
        <v>16</v>
      </c>
      <c r="N107" s="5">
        <v>17</v>
      </c>
      <c r="O107" s="5">
        <v>35760.300000000003</v>
      </c>
      <c r="P107" s="5">
        <v>30040.2</v>
      </c>
      <c r="Q107" s="5">
        <v>52753.5</v>
      </c>
      <c r="R107" s="5">
        <v>51952.7</v>
      </c>
      <c r="S107" s="5">
        <v>1</v>
      </c>
      <c r="T107" s="5">
        <v>34894.503948732403</v>
      </c>
      <c r="U107" s="5">
        <v>31057.624558314001</v>
      </c>
      <c r="V107" s="5">
        <v>52319.2146183937</v>
      </c>
      <c r="W107" s="5">
        <v>51971.058830288297</v>
      </c>
      <c r="X107" s="4">
        <f t="shared" si="3"/>
        <v>0.63239002378778308</v>
      </c>
      <c r="Y107" s="4">
        <v>0.106567</v>
      </c>
      <c r="Z107" s="2">
        <v>106</v>
      </c>
      <c r="AA107" s="2">
        <f t="shared" si="4"/>
        <v>0.72586201886792445</v>
      </c>
      <c r="AB107" s="2">
        <f t="shared" si="5"/>
        <v>0.72586201886792445</v>
      </c>
    </row>
    <row r="108" spans="1:28" ht="15" x14ac:dyDescent="0.25">
      <c r="A108" s="4" t="s">
        <v>24</v>
      </c>
      <c r="B108" s="4" t="s">
        <v>305</v>
      </c>
      <c r="C108" s="4" t="s">
        <v>306</v>
      </c>
      <c r="D108" s="5">
        <v>2.0259999999999998</v>
      </c>
      <c r="E108" s="5">
        <v>3</v>
      </c>
      <c r="F108" s="5">
        <v>2</v>
      </c>
      <c r="G108" s="5">
        <v>1</v>
      </c>
      <c r="H108" s="5">
        <v>259</v>
      </c>
      <c r="I108" s="5">
        <v>28.4</v>
      </c>
      <c r="J108" s="5">
        <v>4.6900000000000004</v>
      </c>
      <c r="K108" s="5">
        <v>2.2000000000000002</v>
      </c>
      <c r="L108" s="4" t="s">
        <v>307</v>
      </c>
      <c r="M108" s="5">
        <v>1</v>
      </c>
      <c r="N108" s="5">
        <v>0</v>
      </c>
      <c r="O108" s="5">
        <v>556.5</v>
      </c>
      <c r="P108" s="5">
        <v>465.3</v>
      </c>
      <c r="Q108" s="5">
        <v>329.8</v>
      </c>
      <c r="R108" s="5">
        <v>319</v>
      </c>
      <c r="S108" s="5">
        <v>1</v>
      </c>
      <c r="T108" s="5">
        <v>543.02652515413899</v>
      </c>
      <c r="U108" s="5">
        <v>481.05913765499298</v>
      </c>
      <c r="V108" s="5">
        <v>327.08497030806001</v>
      </c>
      <c r="W108" s="5">
        <v>319.11272690085298</v>
      </c>
      <c r="X108" s="4">
        <f t="shared" si="3"/>
        <v>1.5847869270231232</v>
      </c>
      <c r="Y108" s="4">
        <v>0.10792400000000001</v>
      </c>
      <c r="Z108" s="2">
        <v>107</v>
      </c>
      <c r="AA108" s="2">
        <f t="shared" si="4"/>
        <v>0.72823484112149539</v>
      </c>
      <c r="AB108" s="2">
        <f t="shared" si="5"/>
        <v>0.72692029629629629</v>
      </c>
    </row>
    <row r="109" spans="1:28" ht="15" x14ac:dyDescent="0.25">
      <c r="A109" s="4" t="s">
        <v>24</v>
      </c>
      <c r="B109" s="4" t="s">
        <v>308</v>
      </c>
      <c r="C109" s="4" t="s">
        <v>309</v>
      </c>
      <c r="D109" s="5">
        <v>569.09799999999996</v>
      </c>
      <c r="E109" s="5">
        <v>45</v>
      </c>
      <c r="F109" s="5">
        <v>316</v>
      </c>
      <c r="G109" s="5">
        <v>1</v>
      </c>
      <c r="H109" s="5">
        <v>1676</v>
      </c>
      <c r="I109" s="5">
        <v>188.3</v>
      </c>
      <c r="J109" s="5">
        <v>6.74</v>
      </c>
      <c r="K109" s="5">
        <v>853.71</v>
      </c>
      <c r="L109" s="4" t="s">
        <v>310</v>
      </c>
      <c r="M109" s="5">
        <v>61</v>
      </c>
      <c r="N109" s="5">
        <v>0</v>
      </c>
      <c r="O109" s="5">
        <v>1131.9000000000001</v>
      </c>
      <c r="P109" s="5">
        <v>1036.3</v>
      </c>
      <c r="Q109" s="5">
        <v>693.4</v>
      </c>
      <c r="R109" s="5">
        <v>686.6</v>
      </c>
      <c r="S109" s="5">
        <v>1</v>
      </c>
      <c r="T109" s="5">
        <v>1104.4954605965299</v>
      </c>
      <c r="U109" s="5">
        <v>1071.39820406591</v>
      </c>
      <c r="V109" s="5">
        <v>687.69168711828002</v>
      </c>
      <c r="W109" s="5">
        <v>686.84262786873296</v>
      </c>
      <c r="X109" s="4">
        <f t="shared" si="3"/>
        <v>1.5830042516494018</v>
      </c>
      <c r="Y109" s="4">
        <v>0.108736</v>
      </c>
      <c r="Z109" s="2">
        <v>108</v>
      </c>
      <c r="AA109" s="2">
        <f t="shared" si="4"/>
        <v>0.72692029629629629</v>
      </c>
      <c r="AB109" s="2">
        <f t="shared" si="5"/>
        <v>0.7257027339449541</v>
      </c>
    </row>
    <row r="110" spans="1:28" ht="15" x14ac:dyDescent="0.25">
      <c r="A110" s="4" t="s">
        <v>24</v>
      </c>
      <c r="B110" s="4" t="s">
        <v>311</v>
      </c>
      <c r="C110" s="4" t="s">
        <v>312</v>
      </c>
      <c r="D110" s="5">
        <v>1.863</v>
      </c>
      <c r="E110" s="5">
        <v>1</v>
      </c>
      <c r="F110" s="5">
        <v>1</v>
      </c>
      <c r="G110" s="5">
        <v>1</v>
      </c>
      <c r="H110" s="5">
        <v>1179</v>
      </c>
      <c r="I110" s="5">
        <v>129.30000000000001</v>
      </c>
      <c r="J110" s="5">
        <v>5.31</v>
      </c>
      <c r="K110" s="5">
        <v>0</v>
      </c>
      <c r="L110" s="4"/>
      <c r="M110" s="5">
        <v>1</v>
      </c>
      <c r="N110" s="5">
        <v>0</v>
      </c>
      <c r="O110" s="5">
        <v>42.5</v>
      </c>
      <c r="P110" s="5">
        <v>32.200000000000003</v>
      </c>
      <c r="Q110" s="5">
        <v>52.3</v>
      </c>
      <c r="R110" s="5">
        <v>65.900000000000006</v>
      </c>
      <c r="S110" s="5">
        <v>1</v>
      </c>
      <c r="T110" s="5">
        <v>41.471028425967503</v>
      </c>
      <c r="U110" s="5">
        <v>33.2905743229976</v>
      </c>
      <c r="V110" s="5">
        <v>51.869447990028902</v>
      </c>
      <c r="W110" s="5">
        <v>65.923287469486695</v>
      </c>
      <c r="X110" s="4">
        <f t="shared" si="3"/>
        <v>0.63468772040411658</v>
      </c>
      <c r="Y110" s="4">
        <v>0.109559</v>
      </c>
      <c r="Z110" s="2">
        <v>109</v>
      </c>
      <c r="AA110" s="2">
        <f t="shared" si="4"/>
        <v>0.7257027339449541</v>
      </c>
      <c r="AB110" s="2">
        <f t="shared" si="5"/>
        <v>0.7257027339449541</v>
      </c>
    </row>
    <row r="111" spans="1:28" ht="15" x14ac:dyDescent="0.25">
      <c r="A111" s="4" t="s">
        <v>24</v>
      </c>
      <c r="B111" s="4" t="s">
        <v>313</v>
      </c>
      <c r="C111" s="4" t="s">
        <v>314</v>
      </c>
      <c r="D111" s="5">
        <v>3.4159999999999999</v>
      </c>
      <c r="E111" s="5">
        <v>1</v>
      </c>
      <c r="F111" s="5">
        <v>7</v>
      </c>
      <c r="G111" s="5">
        <v>1</v>
      </c>
      <c r="H111" s="5">
        <v>1762</v>
      </c>
      <c r="I111" s="5">
        <v>192.4</v>
      </c>
      <c r="J111" s="5">
        <v>7.71</v>
      </c>
      <c r="K111" s="5">
        <v>7.47</v>
      </c>
      <c r="L111" s="8" t="s">
        <v>315</v>
      </c>
      <c r="M111" s="5">
        <v>1</v>
      </c>
      <c r="N111" s="5">
        <v>0</v>
      </c>
      <c r="O111" s="5">
        <v>1656.2</v>
      </c>
      <c r="P111" s="5">
        <v>1139</v>
      </c>
      <c r="Q111" s="5">
        <v>2222.1</v>
      </c>
      <c r="R111" s="5">
        <v>2190.4</v>
      </c>
      <c r="S111" s="5">
        <v>1</v>
      </c>
      <c r="T111" s="5">
        <v>1616.1015830373501</v>
      </c>
      <c r="U111" s="5">
        <v>1177.57652651845</v>
      </c>
      <c r="V111" s="5">
        <v>2203.8068906050298</v>
      </c>
      <c r="W111" s="5">
        <v>2191.17403449414</v>
      </c>
      <c r="X111" s="4">
        <f t="shared" si="3"/>
        <v>0.63565193050132807</v>
      </c>
      <c r="Y111" s="4">
        <v>0.110831</v>
      </c>
      <c r="Z111" s="2">
        <v>110</v>
      </c>
      <c r="AA111" s="2">
        <f t="shared" si="4"/>
        <v>0.72745438181818178</v>
      </c>
      <c r="AB111" s="2">
        <f t="shared" si="5"/>
        <v>0.72745438181818178</v>
      </c>
    </row>
    <row r="112" spans="1:28" ht="15" x14ac:dyDescent="0.25">
      <c r="A112" s="4" t="s">
        <v>24</v>
      </c>
      <c r="B112" s="4" t="s">
        <v>316</v>
      </c>
      <c r="C112" s="4" t="s">
        <v>317</v>
      </c>
      <c r="D112" s="5">
        <v>10.097</v>
      </c>
      <c r="E112" s="5">
        <v>6</v>
      </c>
      <c r="F112" s="5">
        <v>4</v>
      </c>
      <c r="G112" s="5">
        <v>3</v>
      </c>
      <c r="H112" s="5">
        <v>477</v>
      </c>
      <c r="I112" s="5">
        <v>51.9</v>
      </c>
      <c r="J112" s="5">
        <v>5.03</v>
      </c>
      <c r="K112" s="5">
        <v>9.2200000000000006</v>
      </c>
      <c r="L112" s="8" t="s">
        <v>318</v>
      </c>
      <c r="M112" s="5">
        <v>3</v>
      </c>
      <c r="N112" s="5">
        <v>0</v>
      </c>
      <c r="O112" s="5">
        <v>698</v>
      </c>
      <c r="P112" s="5">
        <v>664.5</v>
      </c>
      <c r="Q112" s="5">
        <v>1156.4000000000001</v>
      </c>
      <c r="R112" s="5">
        <v>999.9</v>
      </c>
      <c r="S112" s="5">
        <v>1</v>
      </c>
      <c r="T112" s="5">
        <v>681.10065509000799</v>
      </c>
      <c r="U112" s="5">
        <v>687.00579619974803</v>
      </c>
      <c r="V112" s="5">
        <v>1146.880108139</v>
      </c>
      <c r="W112" s="5">
        <v>1000.25334052716</v>
      </c>
      <c r="X112" s="4">
        <f t="shared" si="3"/>
        <v>0.63717811863983109</v>
      </c>
      <c r="Y112" s="4">
        <v>0.11286400000000001</v>
      </c>
      <c r="Z112" s="2">
        <v>111</v>
      </c>
      <c r="AA112" s="2">
        <f t="shared" si="4"/>
        <v>0.73412439639639637</v>
      </c>
      <c r="AB112" s="2">
        <f t="shared" si="5"/>
        <v>0.73412439639639637</v>
      </c>
    </row>
    <row r="113" spans="1:28" ht="15" x14ac:dyDescent="0.25">
      <c r="A113" s="4" t="s">
        <v>24</v>
      </c>
      <c r="B113" s="4" t="s">
        <v>319</v>
      </c>
      <c r="C113" s="4" t="s">
        <v>320</v>
      </c>
      <c r="D113" s="5">
        <v>1.466</v>
      </c>
      <c r="E113" s="5">
        <v>3</v>
      </c>
      <c r="F113" s="5">
        <v>1</v>
      </c>
      <c r="G113" s="5">
        <v>1</v>
      </c>
      <c r="H113" s="5">
        <v>438</v>
      </c>
      <c r="I113" s="5">
        <v>49.7</v>
      </c>
      <c r="J113" s="5">
        <v>6.57</v>
      </c>
      <c r="K113" s="5">
        <v>0</v>
      </c>
      <c r="L113" s="8" t="s">
        <v>321</v>
      </c>
      <c r="M113" s="5">
        <v>1</v>
      </c>
      <c r="N113" s="5">
        <v>0</v>
      </c>
      <c r="O113" s="5">
        <v>108.7</v>
      </c>
      <c r="P113" s="5">
        <v>81.2</v>
      </c>
      <c r="Q113" s="5">
        <v>161.80000000000001</v>
      </c>
      <c r="R113" s="5">
        <v>136.69999999999999</v>
      </c>
      <c r="S113" s="5">
        <v>1</v>
      </c>
      <c r="T113" s="5">
        <v>106.068253880063</v>
      </c>
      <c r="U113" s="5">
        <v>83.950143944950398</v>
      </c>
      <c r="V113" s="5">
        <v>160.468005445252</v>
      </c>
      <c r="W113" s="5">
        <v>136.74830648071099</v>
      </c>
      <c r="X113" s="4">
        <f t="shared" si="3"/>
        <v>0.63932694875894713</v>
      </c>
      <c r="Y113" s="4">
        <v>0.115768</v>
      </c>
      <c r="Z113" s="2">
        <v>112</v>
      </c>
      <c r="AA113" s="2">
        <f t="shared" si="4"/>
        <v>0.7462901428571429</v>
      </c>
      <c r="AB113" s="2">
        <f t="shared" si="5"/>
        <v>0.74466313274336282</v>
      </c>
    </row>
    <row r="114" spans="1:28" ht="15" x14ac:dyDescent="0.25">
      <c r="A114" s="4" t="s">
        <v>24</v>
      </c>
      <c r="B114" s="4" t="s">
        <v>322</v>
      </c>
      <c r="C114" s="4" t="s">
        <v>135</v>
      </c>
      <c r="D114" s="5">
        <v>530.95899999999995</v>
      </c>
      <c r="E114" s="5">
        <v>63</v>
      </c>
      <c r="F114" s="5">
        <v>667</v>
      </c>
      <c r="G114" s="5">
        <v>3</v>
      </c>
      <c r="H114" s="5">
        <v>455</v>
      </c>
      <c r="I114" s="5">
        <v>49.5</v>
      </c>
      <c r="J114" s="5">
        <v>7.28</v>
      </c>
      <c r="K114" s="5">
        <v>2009.53</v>
      </c>
      <c r="L114" s="4" t="s">
        <v>136</v>
      </c>
      <c r="M114" s="5">
        <v>18</v>
      </c>
      <c r="N114" s="5">
        <v>12</v>
      </c>
      <c r="O114" s="5">
        <v>39108.199999999997</v>
      </c>
      <c r="P114" s="5">
        <v>37944.199999999997</v>
      </c>
      <c r="Q114" s="5">
        <v>24797.599999999999</v>
      </c>
      <c r="R114" s="5">
        <v>24802.1</v>
      </c>
      <c r="S114" s="5">
        <v>1</v>
      </c>
      <c r="T114" s="5">
        <v>38161.347620904096</v>
      </c>
      <c r="U114" s="5">
        <v>39229.323298965399</v>
      </c>
      <c r="V114" s="5">
        <v>24593.4574278689</v>
      </c>
      <c r="W114" s="5">
        <v>24810.864463534999</v>
      </c>
      <c r="X114" s="4">
        <f t="shared" si="3"/>
        <v>1.566475724330002</v>
      </c>
      <c r="Y114" s="4">
        <v>0.116547</v>
      </c>
      <c r="Z114" s="2">
        <v>113</v>
      </c>
      <c r="AA114" s="2">
        <f t="shared" si="4"/>
        <v>0.74466313274336282</v>
      </c>
      <c r="AB114" s="2">
        <f t="shared" si="5"/>
        <v>0.74378666666666671</v>
      </c>
    </row>
    <row r="115" spans="1:28" ht="15" x14ac:dyDescent="0.25">
      <c r="A115" s="4" t="s">
        <v>24</v>
      </c>
      <c r="B115" s="4" t="s">
        <v>323</v>
      </c>
      <c r="C115" s="4" t="s">
        <v>324</v>
      </c>
      <c r="D115" s="5">
        <v>2.379</v>
      </c>
      <c r="E115" s="5">
        <v>1</v>
      </c>
      <c r="F115" s="5">
        <v>1</v>
      </c>
      <c r="G115" s="5">
        <v>1</v>
      </c>
      <c r="H115" s="5">
        <v>726</v>
      </c>
      <c r="I115" s="5">
        <v>79.8</v>
      </c>
      <c r="J115" s="5">
        <v>5.14</v>
      </c>
      <c r="K115" s="5">
        <v>2.37</v>
      </c>
      <c r="L115" s="4" t="s">
        <v>325</v>
      </c>
      <c r="M115" s="5">
        <v>1</v>
      </c>
      <c r="N115" s="5">
        <v>0</v>
      </c>
      <c r="O115" s="5">
        <v>27.3</v>
      </c>
      <c r="P115" s="5">
        <v>40.299999999999997</v>
      </c>
      <c r="Q115" s="5">
        <v>70.400000000000006</v>
      </c>
      <c r="R115" s="5">
        <v>36.799999999999997</v>
      </c>
      <c r="S115" s="5">
        <v>1</v>
      </c>
      <c r="T115" s="5">
        <v>26.639037083033301</v>
      </c>
      <c r="U115" s="5">
        <v>41.664911342136698</v>
      </c>
      <c r="V115" s="5">
        <v>69.820442418700495</v>
      </c>
      <c r="W115" s="5">
        <v>36.813004231822603</v>
      </c>
      <c r="X115" s="4">
        <f t="shared" si="3"/>
        <v>0.64054900756445665</v>
      </c>
      <c r="Y115" s="4">
        <v>0.11744</v>
      </c>
      <c r="Z115" s="2">
        <v>114</v>
      </c>
      <c r="AA115" s="2">
        <f t="shared" si="4"/>
        <v>0.74378666666666671</v>
      </c>
      <c r="AB115" s="2">
        <f t="shared" si="5"/>
        <v>0.74378666666666671</v>
      </c>
    </row>
    <row r="116" spans="1:28" ht="15" x14ac:dyDescent="0.25">
      <c r="A116" s="4" t="s">
        <v>24</v>
      </c>
      <c r="B116" s="4" t="s">
        <v>326</v>
      </c>
      <c r="C116" s="4" t="s">
        <v>327</v>
      </c>
      <c r="D116" s="5">
        <v>25.068999999999999</v>
      </c>
      <c r="E116" s="5">
        <v>13</v>
      </c>
      <c r="F116" s="5">
        <v>8</v>
      </c>
      <c r="G116" s="5">
        <v>3</v>
      </c>
      <c r="H116" s="5">
        <v>324</v>
      </c>
      <c r="I116" s="5">
        <v>34.5</v>
      </c>
      <c r="J116" s="5">
        <v>8.5299999999999994</v>
      </c>
      <c r="K116" s="5">
        <v>27.53</v>
      </c>
      <c r="L116" s="4" t="s">
        <v>328</v>
      </c>
      <c r="M116" s="5">
        <v>3</v>
      </c>
      <c r="N116" s="5">
        <v>0</v>
      </c>
      <c r="O116" s="5">
        <v>2100.4</v>
      </c>
      <c r="P116" s="5">
        <v>1950.4</v>
      </c>
      <c r="Q116" s="5">
        <v>3309.2</v>
      </c>
      <c r="R116" s="5">
        <v>3048</v>
      </c>
      <c r="S116" s="5">
        <v>1</v>
      </c>
      <c r="T116" s="5">
        <v>2049.54701425652</v>
      </c>
      <c r="U116" s="5">
        <v>2016.45764470728</v>
      </c>
      <c r="V116" s="5">
        <v>3281.95750073812</v>
      </c>
      <c r="W116" s="5">
        <v>3049.0770896357399</v>
      </c>
      <c r="X116" s="4">
        <f t="shared" si="3"/>
        <v>0.64223384044466181</v>
      </c>
      <c r="Y116" s="4">
        <v>0.119772</v>
      </c>
      <c r="Z116" s="2">
        <v>115</v>
      </c>
      <c r="AA116" s="2">
        <f t="shared" si="4"/>
        <v>0.75195986086956523</v>
      </c>
      <c r="AB116" s="2">
        <f t="shared" si="5"/>
        <v>0.75195986086956523</v>
      </c>
    </row>
    <row r="117" spans="1:28" ht="15" x14ac:dyDescent="0.25">
      <c r="A117" s="4" t="s">
        <v>24</v>
      </c>
      <c r="B117" s="4" t="s">
        <v>329</v>
      </c>
      <c r="C117" s="4" t="s">
        <v>330</v>
      </c>
      <c r="D117" s="5">
        <v>6.8579999999999997</v>
      </c>
      <c r="E117" s="5">
        <v>3</v>
      </c>
      <c r="F117" s="5">
        <v>2</v>
      </c>
      <c r="G117" s="5">
        <v>2</v>
      </c>
      <c r="H117" s="5">
        <v>546</v>
      </c>
      <c r="I117" s="5">
        <v>60.6</v>
      </c>
      <c r="J117" s="5">
        <v>5.47</v>
      </c>
      <c r="K117" s="5">
        <v>5.46</v>
      </c>
      <c r="L117" s="4"/>
      <c r="M117" s="5">
        <v>2</v>
      </c>
      <c r="N117" s="5">
        <v>0</v>
      </c>
      <c r="O117" s="5">
        <v>475.4</v>
      </c>
      <c r="P117" s="5">
        <v>433.1</v>
      </c>
      <c r="Q117" s="5">
        <v>731</v>
      </c>
      <c r="R117" s="5">
        <v>686.1</v>
      </c>
      <c r="S117" s="5">
        <v>1</v>
      </c>
      <c r="T117" s="5">
        <v>463.89004502835201</v>
      </c>
      <c r="U117" s="5">
        <v>447.76856333199498</v>
      </c>
      <c r="V117" s="5">
        <v>724.98215068281399</v>
      </c>
      <c r="W117" s="5">
        <v>686.34245118080105</v>
      </c>
      <c r="X117" s="4">
        <f t="shared" si="3"/>
        <v>0.64595955257672621</v>
      </c>
      <c r="Y117" s="4">
        <v>0.12503500000000001</v>
      </c>
      <c r="Z117" s="2">
        <v>116</v>
      </c>
      <c r="AA117" s="2">
        <f t="shared" si="4"/>
        <v>0.77823508620689663</v>
      </c>
      <c r="AB117" s="2">
        <f t="shared" si="5"/>
        <v>0.77823508620689663</v>
      </c>
    </row>
    <row r="118" spans="1:28" ht="15" x14ac:dyDescent="0.25">
      <c r="A118" s="4" t="s">
        <v>24</v>
      </c>
      <c r="B118" s="4" t="s">
        <v>331</v>
      </c>
      <c r="C118" s="4" t="s">
        <v>332</v>
      </c>
      <c r="D118" s="5">
        <v>143.672</v>
      </c>
      <c r="E118" s="5">
        <v>25</v>
      </c>
      <c r="F118" s="5">
        <v>55</v>
      </c>
      <c r="G118" s="5">
        <v>15</v>
      </c>
      <c r="H118" s="5">
        <v>789</v>
      </c>
      <c r="I118" s="5">
        <v>90.6</v>
      </c>
      <c r="J118" s="5">
        <v>5.0199999999999996</v>
      </c>
      <c r="K118" s="5">
        <v>165.73</v>
      </c>
      <c r="L118" s="8" t="s">
        <v>333</v>
      </c>
      <c r="M118" s="5">
        <v>20</v>
      </c>
      <c r="N118" s="5">
        <v>6</v>
      </c>
      <c r="O118" s="5">
        <v>20791.099999999999</v>
      </c>
      <c r="P118" s="5">
        <v>19770.900000000001</v>
      </c>
      <c r="Q118" s="5">
        <v>13890.3</v>
      </c>
      <c r="R118" s="5">
        <v>12546.1</v>
      </c>
      <c r="S118" s="5">
        <v>1</v>
      </c>
      <c r="T118" s="5">
        <v>20287.724684873701</v>
      </c>
      <c r="U118" s="5">
        <v>20440.516021197302</v>
      </c>
      <c r="V118" s="5">
        <v>13775.9501609158</v>
      </c>
      <c r="W118" s="5">
        <v>12550.5334889367</v>
      </c>
      <c r="X118" s="4">
        <f t="shared" si="3"/>
        <v>1.5470444609224974</v>
      </c>
      <c r="Y118" s="4">
        <v>0.12640199999999999</v>
      </c>
      <c r="Z118" s="2">
        <v>117</v>
      </c>
      <c r="AA118" s="2">
        <f t="shared" si="4"/>
        <v>0.78001917948717947</v>
      </c>
      <c r="AB118" s="2">
        <f t="shared" si="5"/>
        <v>0.78001917948717947</v>
      </c>
    </row>
    <row r="119" spans="1:28" ht="15" x14ac:dyDescent="0.25">
      <c r="A119" s="4" t="s">
        <v>24</v>
      </c>
      <c r="B119" s="4" t="s">
        <v>334</v>
      </c>
      <c r="C119" s="4" t="s">
        <v>46</v>
      </c>
      <c r="D119" s="5">
        <v>55.21</v>
      </c>
      <c r="E119" s="5">
        <v>35</v>
      </c>
      <c r="F119" s="5">
        <v>47</v>
      </c>
      <c r="G119" s="5">
        <v>1</v>
      </c>
      <c r="H119" s="5">
        <v>99</v>
      </c>
      <c r="I119" s="5">
        <v>10.4</v>
      </c>
      <c r="J119" s="5">
        <v>7.88</v>
      </c>
      <c r="K119" s="5">
        <v>214.95</v>
      </c>
      <c r="L119" s="8"/>
      <c r="M119" s="5">
        <v>2</v>
      </c>
      <c r="N119" s="5">
        <v>0</v>
      </c>
      <c r="O119" s="5">
        <v>687.4</v>
      </c>
      <c r="P119" s="5">
        <v>734.3</v>
      </c>
      <c r="Q119" s="5">
        <v>538</v>
      </c>
      <c r="R119" s="5">
        <v>393</v>
      </c>
      <c r="S119" s="5">
        <v>1</v>
      </c>
      <c r="T119" s="5">
        <v>670.75729270611896</v>
      </c>
      <c r="U119" s="5">
        <v>759.169836191836</v>
      </c>
      <c r="V119" s="5">
        <v>533.570994620183</v>
      </c>
      <c r="W119" s="5">
        <v>393.13887671484503</v>
      </c>
      <c r="X119" s="4">
        <f t="shared" si="3"/>
        <v>1.5430148886166353</v>
      </c>
      <c r="Y119" s="4">
        <v>0.12854099999999999</v>
      </c>
      <c r="Z119" s="2">
        <v>118</v>
      </c>
      <c r="AA119" s="2">
        <f t="shared" si="4"/>
        <v>0.7864966271186441</v>
      </c>
      <c r="AB119" s="2">
        <f t="shared" si="5"/>
        <v>0.78093704201680669</v>
      </c>
    </row>
    <row r="120" spans="1:28" ht="15" x14ac:dyDescent="0.25">
      <c r="A120" s="4" t="s">
        <v>24</v>
      </c>
      <c r="B120" s="4" t="s">
        <v>335</v>
      </c>
      <c r="C120" s="4" t="s">
        <v>336</v>
      </c>
      <c r="D120" s="5">
        <v>14.928000000000001</v>
      </c>
      <c r="E120" s="5">
        <v>12</v>
      </c>
      <c r="F120" s="5">
        <v>5</v>
      </c>
      <c r="G120" s="5">
        <v>1</v>
      </c>
      <c r="H120" s="5">
        <v>284</v>
      </c>
      <c r="I120" s="5">
        <v>32.700000000000003</v>
      </c>
      <c r="J120" s="5">
        <v>4.74</v>
      </c>
      <c r="K120" s="5">
        <v>14.53</v>
      </c>
      <c r="L120" s="4" t="s">
        <v>337</v>
      </c>
      <c r="M120" s="5">
        <v>4</v>
      </c>
      <c r="N120" s="5">
        <v>1</v>
      </c>
      <c r="O120" s="5">
        <v>630.70000000000005</v>
      </c>
      <c r="P120" s="5">
        <v>372.8</v>
      </c>
      <c r="Q120" s="5">
        <v>747.4</v>
      </c>
      <c r="R120" s="5">
        <v>801.8</v>
      </c>
      <c r="S120" s="5">
        <v>1</v>
      </c>
      <c r="T120" s="5">
        <v>615.430061841358</v>
      </c>
      <c r="U120" s="5">
        <v>385.42627663395899</v>
      </c>
      <c r="V120" s="5">
        <v>741.24714010989703</v>
      </c>
      <c r="W120" s="5">
        <v>802.08333676835196</v>
      </c>
      <c r="X120" s="4">
        <f t="shared" si="3"/>
        <v>0.64850422736404822</v>
      </c>
      <c r="Y120" s="4">
        <v>0.128714</v>
      </c>
      <c r="Z120" s="2">
        <v>119</v>
      </c>
      <c r="AA120" s="2">
        <f t="shared" si="4"/>
        <v>0.78093704201680669</v>
      </c>
      <c r="AB120" s="2">
        <f t="shared" si="5"/>
        <v>0.78093704201680669</v>
      </c>
    </row>
    <row r="121" spans="1:28" ht="15" x14ac:dyDescent="0.25">
      <c r="A121" s="4" t="s">
        <v>24</v>
      </c>
      <c r="B121" s="4" t="s">
        <v>338</v>
      </c>
      <c r="C121" s="4" t="s">
        <v>339</v>
      </c>
      <c r="D121" s="5">
        <v>2.476</v>
      </c>
      <c r="E121" s="5">
        <v>8</v>
      </c>
      <c r="F121" s="5">
        <v>1</v>
      </c>
      <c r="G121" s="5">
        <v>1</v>
      </c>
      <c r="H121" s="5">
        <v>181</v>
      </c>
      <c r="I121" s="5">
        <v>20.7</v>
      </c>
      <c r="J121" s="5">
        <v>5.07</v>
      </c>
      <c r="K121" s="5">
        <v>1.7</v>
      </c>
      <c r="L121" s="4" t="s">
        <v>340</v>
      </c>
      <c r="M121" s="5">
        <v>1</v>
      </c>
      <c r="N121" s="5">
        <v>0</v>
      </c>
      <c r="O121" s="5">
        <v>243.4</v>
      </c>
      <c r="P121" s="5">
        <v>231.5</v>
      </c>
      <c r="Q121" s="5">
        <v>169.4</v>
      </c>
      <c r="R121" s="5">
        <v>142</v>
      </c>
      <c r="S121" s="5">
        <v>1</v>
      </c>
      <c r="T121" s="5">
        <v>237.507019267776</v>
      </c>
      <c r="U121" s="5">
        <v>239.34061974453201</v>
      </c>
      <c r="V121" s="5">
        <v>168.005439569998</v>
      </c>
      <c r="W121" s="5">
        <v>142.05017937279399</v>
      </c>
      <c r="X121" s="4">
        <f t="shared" si="3"/>
        <v>1.5379422589993141</v>
      </c>
      <c r="Y121" s="4">
        <v>0.13128200000000001</v>
      </c>
      <c r="Z121" s="2">
        <v>120</v>
      </c>
      <c r="AA121" s="2">
        <f t="shared" si="4"/>
        <v>0.78988003333333334</v>
      </c>
      <c r="AB121" s="2">
        <f t="shared" si="5"/>
        <v>0.7849572066115702</v>
      </c>
    </row>
    <row r="122" spans="1:28" ht="15" x14ac:dyDescent="0.25">
      <c r="A122" s="4" t="s">
        <v>24</v>
      </c>
      <c r="B122" s="4" t="s">
        <v>341</v>
      </c>
      <c r="C122" s="4" t="s">
        <v>342</v>
      </c>
      <c r="D122" s="5">
        <v>2.1030000000000002</v>
      </c>
      <c r="E122" s="5">
        <v>2</v>
      </c>
      <c r="F122" s="5">
        <v>1</v>
      </c>
      <c r="G122" s="5">
        <v>1</v>
      </c>
      <c r="H122" s="5">
        <v>363</v>
      </c>
      <c r="I122" s="5">
        <v>40.200000000000003</v>
      </c>
      <c r="J122" s="5">
        <v>5.0199999999999996</v>
      </c>
      <c r="K122" s="5">
        <v>0</v>
      </c>
      <c r="L122" s="4" t="s">
        <v>343</v>
      </c>
      <c r="M122" s="5">
        <v>1</v>
      </c>
      <c r="N122" s="5">
        <v>0</v>
      </c>
      <c r="O122" s="5">
        <v>25.6</v>
      </c>
      <c r="P122" s="5">
        <v>20.2</v>
      </c>
      <c r="Q122" s="5">
        <v>36.299999999999997</v>
      </c>
      <c r="R122" s="5">
        <v>34.5</v>
      </c>
      <c r="S122" s="5">
        <v>1</v>
      </c>
      <c r="T122" s="5">
        <v>24.980195945994598</v>
      </c>
      <c r="U122" s="5">
        <v>20.8841491094581</v>
      </c>
      <c r="V122" s="5">
        <v>36.001165622142501</v>
      </c>
      <c r="W122" s="5">
        <v>34.5121914673337</v>
      </c>
      <c r="X122" s="4">
        <f t="shared" si="3"/>
        <v>0.65043485303435866</v>
      </c>
      <c r="Y122" s="4">
        <v>0.131551</v>
      </c>
      <c r="Z122" s="2">
        <v>121</v>
      </c>
      <c r="AA122" s="2">
        <f t="shared" si="4"/>
        <v>0.7849572066115702</v>
      </c>
      <c r="AB122" s="2">
        <f t="shared" si="5"/>
        <v>0.7849572066115702</v>
      </c>
    </row>
    <row r="123" spans="1:28" ht="15" x14ac:dyDescent="0.25">
      <c r="A123" s="4" t="s">
        <v>24</v>
      </c>
      <c r="B123" s="4" t="s">
        <v>344</v>
      </c>
      <c r="C123" s="4" t="s">
        <v>345</v>
      </c>
      <c r="D123" s="5">
        <v>6.4059999999999997</v>
      </c>
      <c r="E123" s="5">
        <v>7</v>
      </c>
      <c r="F123" s="5">
        <v>2</v>
      </c>
      <c r="G123" s="5">
        <v>2</v>
      </c>
      <c r="H123" s="5">
        <v>252</v>
      </c>
      <c r="I123" s="5">
        <v>28.4</v>
      </c>
      <c r="J123" s="5">
        <v>5.14</v>
      </c>
      <c r="K123" s="5">
        <v>5.78</v>
      </c>
      <c r="L123" s="4" t="s">
        <v>346</v>
      </c>
      <c r="M123" s="5">
        <v>2</v>
      </c>
      <c r="N123" s="5">
        <v>0</v>
      </c>
      <c r="O123" s="5">
        <v>609.1</v>
      </c>
      <c r="P123" s="5">
        <v>564.6</v>
      </c>
      <c r="Q123" s="5">
        <v>445.2</v>
      </c>
      <c r="R123" s="5">
        <v>327.3</v>
      </c>
      <c r="S123" s="5">
        <v>1</v>
      </c>
      <c r="T123" s="5">
        <v>594.35302151192502</v>
      </c>
      <c r="U123" s="5">
        <v>583.72230629703199</v>
      </c>
      <c r="V123" s="5">
        <v>441.53495688644102</v>
      </c>
      <c r="W123" s="5">
        <v>327.41565992053103</v>
      </c>
      <c r="X123" s="4">
        <f t="shared" si="3"/>
        <v>1.5320558980768548</v>
      </c>
      <c r="Y123" s="4">
        <v>0.13453000000000001</v>
      </c>
      <c r="Z123" s="2">
        <v>122</v>
      </c>
      <c r="AA123" s="2">
        <f t="shared" si="4"/>
        <v>0.79615295081967219</v>
      </c>
      <c r="AB123" s="2">
        <f t="shared" si="5"/>
        <v>0.7920985691056911</v>
      </c>
    </row>
    <row r="124" spans="1:28" ht="15" x14ac:dyDescent="0.25">
      <c r="A124" s="4" t="s">
        <v>24</v>
      </c>
      <c r="B124" s="4" t="s">
        <v>347</v>
      </c>
      <c r="C124" s="4" t="s">
        <v>348</v>
      </c>
      <c r="D124" s="5">
        <v>10.430999999999999</v>
      </c>
      <c r="E124" s="5">
        <v>10</v>
      </c>
      <c r="F124" s="5">
        <v>4</v>
      </c>
      <c r="G124" s="5">
        <v>3</v>
      </c>
      <c r="H124" s="5">
        <v>432</v>
      </c>
      <c r="I124" s="5">
        <v>49.6</v>
      </c>
      <c r="J124" s="5">
        <v>6.57</v>
      </c>
      <c r="K124" s="5">
        <v>9.4</v>
      </c>
      <c r="L124" s="4" t="s">
        <v>349</v>
      </c>
      <c r="M124" s="5">
        <v>3</v>
      </c>
      <c r="N124" s="5">
        <v>0</v>
      </c>
      <c r="O124" s="5">
        <v>1156.5999999999999</v>
      </c>
      <c r="P124" s="5">
        <v>1043.4000000000001</v>
      </c>
      <c r="Q124" s="5">
        <v>763.1</v>
      </c>
      <c r="R124" s="5">
        <v>684.4</v>
      </c>
      <c r="S124" s="5">
        <v>1</v>
      </c>
      <c r="T124" s="5">
        <v>1128.5974465288</v>
      </c>
      <c r="U124" s="5">
        <v>1078.7386723172599</v>
      </c>
      <c r="V124" s="5">
        <v>756.81789218338599</v>
      </c>
      <c r="W124" s="5">
        <v>684.64185044183102</v>
      </c>
      <c r="X124" s="4">
        <f t="shared" si="3"/>
        <v>1.5313199901275165</v>
      </c>
      <c r="Y124" s="4">
        <v>0.13494200000000001</v>
      </c>
      <c r="Z124" s="2">
        <v>123</v>
      </c>
      <c r="AA124" s="2">
        <f t="shared" si="4"/>
        <v>0.7920985691056911</v>
      </c>
      <c r="AB124" s="2">
        <f t="shared" si="5"/>
        <v>0.7920985691056911</v>
      </c>
    </row>
    <row r="125" spans="1:28" ht="15" x14ac:dyDescent="0.25">
      <c r="A125" s="4" t="s">
        <v>24</v>
      </c>
      <c r="B125" s="4" t="s">
        <v>350</v>
      </c>
      <c r="C125" s="4" t="s">
        <v>351</v>
      </c>
      <c r="D125" s="5">
        <v>9.4879999999999995</v>
      </c>
      <c r="E125" s="5">
        <v>1</v>
      </c>
      <c r="F125" s="5">
        <v>3</v>
      </c>
      <c r="G125" s="5">
        <v>3</v>
      </c>
      <c r="H125" s="5">
        <v>4340</v>
      </c>
      <c r="I125" s="5">
        <v>462.6</v>
      </c>
      <c r="J125" s="5">
        <v>6.55</v>
      </c>
      <c r="K125" s="5">
        <v>5.0999999999999996</v>
      </c>
      <c r="L125" s="4" t="s">
        <v>352</v>
      </c>
      <c r="M125" s="5">
        <v>3</v>
      </c>
      <c r="N125" s="5">
        <v>0</v>
      </c>
      <c r="O125" s="5">
        <v>376.5</v>
      </c>
      <c r="P125" s="5">
        <v>309</v>
      </c>
      <c r="Q125" s="5">
        <v>527.29999999999995</v>
      </c>
      <c r="R125" s="5">
        <v>527.29999999999995</v>
      </c>
      <c r="S125" s="5">
        <v>1</v>
      </c>
      <c r="T125" s="5">
        <v>367.384522408865</v>
      </c>
      <c r="U125" s="5">
        <v>319.46544924864099</v>
      </c>
      <c r="V125" s="5">
        <v>522.959080786659</v>
      </c>
      <c r="W125" s="5">
        <v>527.48633509347997</v>
      </c>
      <c r="X125" s="4">
        <f t="shared" si="3"/>
        <v>0.65386545676151431</v>
      </c>
      <c r="Y125" s="4">
        <v>0.13669000000000001</v>
      </c>
      <c r="Z125" s="2">
        <v>124</v>
      </c>
      <c r="AA125" s="2">
        <f t="shared" si="4"/>
        <v>0.79588854838709677</v>
      </c>
      <c r="AB125" s="2">
        <f t="shared" si="5"/>
        <v>0.79161812800000009</v>
      </c>
    </row>
    <row r="126" spans="1:28" ht="15" x14ac:dyDescent="0.25">
      <c r="A126" s="4" t="s">
        <v>24</v>
      </c>
      <c r="B126" s="4" t="s">
        <v>353</v>
      </c>
      <c r="C126" s="4" t="s">
        <v>354</v>
      </c>
      <c r="D126" s="5">
        <v>228.126</v>
      </c>
      <c r="E126" s="5">
        <v>43</v>
      </c>
      <c r="F126" s="5">
        <v>62</v>
      </c>
      <c r="G126" s="5">
        <v>1</v>
      </c>
      <c r="H126" s="5">
        <v>589</v>
      </c>
      <c r="I126" s="5">
        <v>66</v>
      </c>
      <c r="J126" s="5">
        <v>5.85</v>
      </c>
      <c r="K126" s="5">
        <v>185.59</v>
      </c>
      <c r="L126" s="8"/>
      <c r="M126" s="5">
        <v>20</v>
      </c>
      <c r="N126" s="5">
        <v>0</v>
      </c>
      <c r="O126" s="5">
        <v>560.6</v>
      </c>
      <c r="P126" s="5">
        <v>805.2</v>
      </c>
      <c r="Q126" s="5">
        <v>472.4</v>
      </c>
      <c r="R126" s="5">
        <v>434.4</v>
      </c>
      <c r="S126" s="5">
        <v>1</v>
      </c>
      <c r="T126" s="5">
        <v>547.02725966111495</v>
      </c>
      <c r="U126" s="5">
        <v>832.47113182849796</v>
      </c>
      <c r="V126" s="5">
        <v>468.51103691184801</v>
      </c>
      <c r="W126" s="5">
        <v>434.55350647564501</v>
      </c>
      <c r="X126" s="4">
        <f t="shared" si="3"/>
        <v>1.5275745256423918</v>
      </c>
      <c r="Y126" s="4">
        <v>0.13705300000000001</v>
      </c>
      <c r="Z126" s="2">
        <v>125</v>
      </c>
      <c r="AA126" s="2">
        <f t="shared" si="4"/>
        <v>0.79161812800000009</v>
      </c>
      <c r="AB126" s="2">
        <f t="shared" si="5"/>
        <v>0.78705449206349209</v>
      </c>
    </row>
    <row r="127" spans="1:28" ht="15" x14ac:dyDescent="0.25">
      <c r="A127" s="4" t="s">
        <v>24</v>
      </c>
      <c r="B127" s="4" t="s">
        <v>355</v>
      </c>
      <c r="C127" s="4" t="s">
        <v>356</v>
      </c>
      <c r="D127" s="5">
        <v>65.191000000000003</v>
      </c>
      <c r="E127" s="5">
        <v>30</v>
      </c>
      <c r="F127" s="5">
        <v>28</v>
      </c>
      <c r="G127" s="5">
        <v>1</v>
      </c>
      <c r="H127" s="5">
        <v>353</v>
      </c>
      <c r="I127" s="5">
        <v>39.5</v>
      </c>
      <c r="J127" s="5">
        <v>5.25</v>
      </c>
      <c r="K127" s="5">
        <v>77.45</v>
      </c>
      <c r="L127" s="4" t="s">
        <v>357</v>
      </c>
      <c r="M127" s="5">
        <v>8</v>
      </c>
      <c r="N127" s="5">
        <v>0</v>
      </c>
      <c r="O127" s="5">
        <v>54.6</v>
      </c>
      <c r="P127" s="5">
        <v>55</v>
      </c>
      <c r="Q127" s="5">
        <v>84.6</v>
      </c>
      <c r="R127" s="5">
        <v>84.4</v>
      </c>
      <c r="S127" s="5">
        <v>1</v>
      </c>
      <c r="T127" s="5">
        <v>53.278074166066503</v>
      </c>
      <c r="U127" s="5">
        <v>56.862782228722601</v>
      </c>
      <c r="V127" s="5">
        <v>83.903543020199805</v>
      </c>
      <c r="W127" s="5">
        <v>84.429824922984395</v>
      </c>
      <c r="X127" s="4">
        <f t="shared" si="3"/>
        <v>0.65430198267026762</v>
      </c>
      <c r="Y127" s="4">
        <v>0.137353</v>
      </c>
      <c r="Z127" s="2">
        <v>126</v>
      </c>
      <c r="AA127" s="2">
        <f t="shared" si="4"/>
        <v>0.78705449206349209</v>
      </c>
      <c r="AB127" s="2">
        <f t="shared" si="5"/>
        <v>0.78705449206349209</v>
      </c>
    </row>
    <row r="128" spans="1:28" ht="15" x14ac:dyDescent="0.25">
      <c r="A128" s="4" t="s">
        <v>24</v>
      </c>
      <c r="B128" s="4" t="s">
        <v>358</v>
      </c>
      <c r="C128" s="4" t="s">
        <v>359</v>
      </c>
      <c r="D128" s="5">
        <v>4</v>
      </c>
      <c r="E128" s="5">
        <v>3</v>
      </c>
      <c r="F128" s="5">
        <v>1</v>
      </c>
      <c r="G128" s="5">
        <v>1</v>
      </c>
      <c r="H128" s="5">
        <v>320</v>
      </c>
      <c r="I128" s="5">
        <v>33.4</v>
      </c>
      <c r="J128" s="5">
        <v>7.25</v>
      </c>
      <c r="K128" s="5">
        <v>3.15</v>
      </c>
      <c r="L128" s="4" t="s">
        <v>360</v>
      </c>
      <c r="M128" s="5">
        <v>1</v>
      </c>
      <c r="N128" s="5">
        <v>0</v>
      </c>
      <c r="O128" s="5">
        <v>153.80000000000001</v>
      </c>
      <c r="P128" s="5">
        <v>146.6</v>
      </c>
      <c r="Q128" s="5">
        <v>228.7</v>
      </c>
      <c r="R128" s="5">
        <v>232.6</v>
      </c>
      <c r="S128" s="5">
        <v>1</v>
      </c>
      <c r="T128" s="5">
        <v>150.076333456795</v>
      </c>
      <c r="U128" s="5">
        <v>151.56516135874</v>
      </c>
      <c r="V128" s="5">
        <v>226.81726109597699</v>
      </c>
      <c r="W128" s="5">
        <v>232.68219522613899</v>
      </c>
      <c r="X128" s="4">
        <f t="shared" si="3"/>
        <v>0.656456695792214</v>
      </c>
      <c r="Y128" s="4">
        <v>0.140655</v>
      </c>
      <c r="Z128" s="2">
        <v>127</v>
      </c>
      <c r="AA128" s="2">
        <f t="shared" si="4"/>
        <v>0.79962921259842512</v>
      </c>
      <c r="AB128" s="2">
        <f t="shared" si="5"/>
        <v>0.79821612499999994</v>
      </c>
    </row>
    <row r="129" spans="1:28" ht="15" x14ac:dyDescent="0.25">
      <c r="A129" s="4" t="s">
        <v>24</v>
      </c>
      <c r="B129" s="4" t="s">
        <v>361</v>
      </c>
      <c r="C129" s="4" t="s">
        <v>362</v>
      </c>
      <c r="D129" s="5">
        <v>2.2320000000000002</v>
      </c>
      <c r="E129" s="5">
        <v>2</v>
      </c>
      <c r="F129" s="5">
        <v>1</v>
      </c>
      <c r="G129" s="5">
        <v>1</v>
      </c>
      <c r="H129" s="5">
        <v>343</v>
      </c>
      <c r="I129" s="5">
        <v>37.299999999999997</v>
      </c>
      <c r="J129" s="5">
        <v>5.05</v>
      </c>
      <c r="K129" s="5">
        <v>2.74</v>
      </c>
      <c r="L129" s="8" t="s">
        <v>363</v>
      </c>
      <c r="M129" s="5">
        <v>1</v>
      </c>
      <c r="N129" s="5">
        <v>0</v>
      </c>
      <c r="O129" s="5">
        <v>202.7</v>
      </c>
      <c r="P129" s="5">
        <v>173.2</v>
      </c>
      <c r="Q129" s="5">
        <v>292.10000000000002</v>
      </c>
      <c r="R129" s="5">
        <v>283.8</v>
      </c>
      <c r="S129" s="5">
        <v>1</v>
      </c>
      <c r="T129" s="5">
        <v>197.792410869262</v>
      </c>
      <c r="U129" s="5">
        <v>179.06607058208601</v>
      </c>
      <c r="V129" s="5">
        <v>289.69532997872801</v>
      </c>
      <c r="W129" s="5">
        <v>283.90028807041398</v>
      </c>
      <c r="X129" s="4">
        <f t="shared" si="3"/>
        <v>0.65701073995837456</v>
      </c>
      <c r="Y129" s="4">
        <v>0.141512</v>
      </c>
      <c r="Z129" s="2">
        <v>128</v>
      </c>
      <c r="AA129" s="2">
        <f t="shared" si="4"/>
        <v>0.79821612499999994</v>
      </c>
      <c r="AB129" s="2">
        <f t="shared" si="5"/>
        <v>0.79821612499999994</v>
      </c>
    </row>
    <row r="130" spans="1:28" ht="15" x14ac:dyDescent="0.25">
      <c r="A130" s="4" t="s">
        <v>24</v>
      </c>
      <c r="B130" s="4" t="s">
        <v>364</v>
      </c>
      <c r="C130" s="4" t="s">
        <v>365</v>
      </c>
      <c r="D130" s="5">
        <v>44.817999999999998</v>
      </c>
      <c r="E130" s="5">
        <v>14</v>
      </c>
      <c r="F130" s="5">
        <v>19</v>
      </c>
      <c r="G130" s="5">
        <v>10</v>
      </c>
      <c r="H130" s="5">
        <v>924</v>
      </c>
      <c r="I130" s="5">
        <v>103.8</v>
      </c>
      <c r="J130" s="5">
        <v>5.62</v>
      </c>
      <c r="K130" s="5">
        <v>43.68</v>
      </c>
      <c r="L130" s="4" t="s">
        <v>366</v>
      </c>
      <c r="M130" s="5">
        <v>10</v>
      </c>
      <c r="N130" s="5">
        <v>0</v>
      </c>
      <c r="O130" s="5">
        <v>7664.2</v>
      </c>
      <c r="P130" s="5">
        <v>7478.3</v>
      </c>
      <c r="Q130" s="5">
        <v>5194.8999999999996</v>
      </c>
      <c r="R130" s="5">
        <v>4881</v>
      </c>
      <c r="S130" s="5">
        <v>1</v>
      </c>
      <c r="T130" s="5">
        <v>7478.6413191129504</v>
      </c>
      <c r="U130" s="5">
        <v>7731.5808062010201</v>
      </c>
      <c r="V130" s="5">
        <v>5152.1337545583401</v>
      </c>
      <c r="W130" s="5">
        <v>4882.72482759582</v>
      </c>
      <c r="X130" s="4">
        <f t="shared" ref="X130:X193" si="6">AVERAGE(T130:U130)/AVERAGE(V130:W130)</f>
        <v>1.5157385628098037</v>
      </c>
      <c r="Y130" s="4">
        <v>0.14393</v>
      </c>
      <c r="Z130" s="2">
        <v>129</v>
      </c>
      <c r="AA130" s="2">
        <f t="shared" si="4"/>
        <v>0.80556170542635663</v>
      </c>
      <c r="AB130" s="2">
        <f t="shared" si="5"/>
        <v>0.80556170542635663</v>
      </c>
    </row>
    <row r="131" spans="1:28" ht="15" x14ac:dyDescent="0.25">
      <c r="A131" s="4" t="s">
        <v>24</v>
      </c>
      <c r="B131" s="4" t="s">
        <v>367</v>
      </c>
      <c r="C131" s="4" t="s">
        <v>368</v>
      </c>
      <c r="D131" s="5">
        <v>48.427</v>
      </c>
      <c r="E131" s="5">
        <v>36</v>
      </c>
      <c r="F131" s="5">
        <v>22</v>
      </c>
      <c r="G131" s="5">
        <v>9</v>
      </c>
      <c r="H131" s="5">
        <v>316</v>
      </c>
      <c r="I131" s="5">
        <v>36.700000000000003</v>
      </c>
      <c r="J131" s="5">
        <v>6.62</v>
      </c>
      <c r="K131" s="5">
        <v>60.02</v>
      </c>
      <c r="L131" s="4"/>
      <c r="M131" s="5">
        <v>9</v>
      </c>
      <c r="N131" s="5">
        <v>0</v>
      </c>
      <c r="O131" s="5">
        <v>7932.1</v>
      </c>
      <c r="P131" s="5">
        <v>7194.4</v>
      </c>
      <c r="Q131" s="5">
        <v>5175.3</v>
      </c>
      <c r="R131" s="5">
        <v>4893.8</v>
      </c>
      <c r="S131" s="5">
        <v>1</v>
      </c>
      <c r="T131" s="5">
        <v>7740.05516653216</v>
      </c>
      <c r="U131" s="5">
        <v>7438.0654630240297</v>
      </c>
      <c r="V131" s="5">
        <v>5132.6951086576801</v>
      </c>
      <c r="W131" s="5">
        <v>4895.5293508068899</v>
      </c>
      <c r="X131" s="4">
        <f t="shared" si="6"/>
        <v>1.5135401776165054</v>
      </c>
      <c r="Y131" s="4">
        <v>0.14524200000000001</v>
      </c>
      <c r="Z131" s="2">
        <v>130</v>
      </c>
      <c r="AA131" s="2">
        <f t="shared" ref="AA131:AA194" si="7">Y131*722/Z131</f>
        <v>0.80665172307692312</v>
      </c>
      <c r="AB131" s="2">
        <f t="shared" ref="AB131:AB194" si="8">MIN(AA131,AA132)</f>
        <v>0.80665172307692312</v>
      </c>
    </row>
    <row r="132" spans="1:28" ht="15" x14ac:dyDescent="0.25">
      <c r="A132" s="4" t="s">
        <v>24</v>
      </c>
      <c r="B132" s="4" t="s">
        <v>369</v>
      </c>
      <c r="C132" s="4" t="s">
        <v>370</v>
      </c>
      <c r="D132" s="5">
        <v>44.789000000000001</v>
      </c>
      <c r="E132" s="5">
        <v>21</v>
      </c>
      <c r="F132" s="5">
        <v>13</v>
      </c>
      <c r="G132" s="5">
        <v>8</v>
      </c>
      <c r="H132" s="5">
        <v>511</v>
      </c>
      <c r="I132" s="5">
        <v>57.1</v>
      </c>
      <c r="J132" s="5">
        <v>6.77</v>
      </c>
      <c r="K132" s="5">
        <v>29</v>
      </c>
      <c r="L132" s="4"/>
      <c r="M132" s="5">
        <v>8</v>
      </c>
      <c r="N132" s="5">
        <v>0</v>
      </c>
      <c r="O132" s="5">
        <v>2889.1</v>
      </c>
      <c r="P132" s="5">
        <v>2866.4</v>
      </c>
      <c r="Q132" s="5">
        <v>4452.8999999999996</v>
      </c>
      <c r="R132" s="5">
        <v>4336.1000000000004</v>
      </c>
      <c r="S132" s="5">
        <v>1</v>
      </c>
      <c r="T132" s="5">
        <v>2819.15172295207</v>
      </c>
      <c r="U132" s="5">
        <v>2963.4814360074602</v>
      </c>
      <c r="V132" s="5">
        <v>4416.2421597476095</v>
      </c>
      <c r="W132" s="5">
        <v>4337.6322730871198</v>
      </c>
      <c r="X132" s="4">
        <f t="shared" si="6"/>
        <v>0.66057986133197999</v>
      </c>
      <c r="Y132" s="4">
        <v>0.14711099999999999</v>
      </c>
      <c r="Z132" s="2">
        <v>131</v>
      </c>
      <c r="AA132" s="2">
        <f t="shared" si="7"/>
        <v>0.81079497709923665</v>
      </c>
      <c r="AB132" s="2">
        <f t="shared" si="8"/>
        <v>0.81079497709923665</v>
      </c>
    </row>
    <row r="133" spans="1:28" ht="15" x14ac:dyDescent="0.25">
      <c r="A133" s="4" t="s">
        <v>24</v>
      </c>
      <c r="B133" s="4" t="s">
        <v>371</v>
      </c>
      <c r="C133" s="4" t="s">
        <v>372</v>
      </c>
      <c r="D133" s="5">
        <v>1.528</v>
      </c>
      <c r="E133" s="5">
        <v>2</v>
      </c>
      <c r="F133" s="5">
        <v>1</v>
      </c>
      <c r="G133" s="5">
        <v>1</v>
      </c>
      <c r="H133" s="5">
        <v>353</v>
      </c>
      <c r="I133" s="5">
        <v>38.4</v>
      </c>
      <c r="J133" s="5">
        <v>8.1300000000000008</v>
      </c>
      <c r="K133" s="5">
        <v>2.2000000000000002</v>
      </c>
      <c r="L133" s="8" t="s">
        <v>373</v>
      </c>
      <c r="M133" s="5">
        <v>1</v>
      </c>
      <c r="N133" s="5">
        <v>0</v>
      </c>
      <c r="O133" s="5">
        <v>231.8</v>
      </c>
      <c r="P133" s="5">
        <v>186.9</v>
      </c>
      <c r="Q133" s="5">
        <v>345.9</v>
      </c>
      <c r="R133" s="5">
        <v>291</v>
      </c>
      <c r="S133" s="5">
        <v>1</v>
      </c>
      <c r="T133" s="5">
        <v>226.18786797974801</v>
      </c>
      <c r="U133" s="5">
        <v>193.230072700877</v>
      </c>
      <c r="V133" s="5">
        <v>343.05242944074598</v>
      </c>
      <c r="W133" s="5">
        <v>291.102832376641</v>
      </c>
      <c r="X133" s="4">
        <f t="shared" si="6"/>
        <v>0.66138052608542686</v>
      </c>
      <c r="Y133" s="4">
        <v>0.14838599999999999</v>
      </c>
      <c r="Z133" s="2">
        <v>132</v>
      </c>
      <c r="AA133" s="2">
        <f t="shared" si="7"/>
        <v>0.81162645454545446</v>
      </c>
      <c r="AB133" s="2">
        <f t="shared" si="8"/>
        <v>0.81162645454545446</v>
      </c>
    </row>
    <row r="134" spans="1:28" ht="15" x14ac:dyDescent="0.25">
      <c r="A134" s="4" t="s">
        <v>24</v>
      </c>
      <c r="B134" s="4" t="s">
        <v>374</v>
      </c>
      <c r="C134" s="4" t="s">
        <v>375</v>
      </c>
      <c r="D134" s="5">
        <v>74.262</v>
      </c>
      <c r="E134" s="5">
        <v>32</v>
      </c>
      <c r="F134" s="5">
        <v>25</v>
      </c>
      <c r="G134" s="5">
        <v>1</v>
      </c>
      <c r="H134" s="5">
        <v>448</v>
      </c>
      <c r="I134" s="5">
        <v>49.9</v>
      </c>
      <c r="J134" s="5">
        <v>5.0599999999999996</v>
      </c>
      <c r="K134" s="5">
        <v>80.23</v>
      </c>
      <c r="L134" s="4"/>
      <c r="M134" s="5">
        <v>9</v>
      </c>
      <c r="N134" s="5">
        <v>0</v>
      </c>
      <c r="O134" s="5">
        <v>117.6</v>
      </c>
      <c r="P134" s="5">
        <v>118.7</v>
      </c>
      <c r="Q134" s="5">
        <v>182.5</v>
      </c>
      <c r="R134" s="5">
        <v>177.2</v>
      </c>
      <c r="S134" s="5">
        <v>1</v>
      </c>
      <c r="T134" s="5">
        <v>114.752775126912</v>
      </c>
      <c r="U134" s="5">
        <v>122.720222737261</v>
      </c>
      <c r="V134" s="5">
        <v>180.99759575870499</v>
      </c>
      <c r="W134" s="5">
        <v>177.26261820323299</v>
      </c>
      <c r="X134" s="4">
        <f t="shared" si="6"/>
        <v>0.66285060023271913</v>
      </c>
      <c r="Y134" s="4">
        <v>0.15074499999999999</v>
      </c>
      <c r="Z134" s="2">
        <v>133</v>
      </c>
      <c r="AA134" s="2">
        <f t="shared" si="7"/>
        <v>0.81832999999999989</v>
      </c>
      <c r="AB134" s="2">
        <f t="shared" si="8"/>
        <v>0.81479316417910441</v>
      </c>
    </row>
    <row r="135" spans="1:28" ht="15" x14ac:dyDescent="0.25">
      <c r="A135" s="4" t="s">
        <v>24</v>
      </c>
      <c r="B135" s="4" t="s">
        <v>376</v>
      </c>
      <c r="C135" s="4" t="s">
        <v>377</v>
      </c>
      <c r="D135" s="5">
        <v>1.8089999999999999</v>
      </c>
      <c r="E135" s="5">
        <v>3</v>
      </c>
      <c r="F135" s="5">
        <v>1</v>
      </c>
      <c r="G135" s="5">
        <v>1</v>
      </c>
      <c r="H135" s="5">
        <v>470</v>
      </c>
      <c r="I135" s="5">
        <v>50</v>
      </c>
      <c r="J135" s="5">
        <v>7.09</v>
      </c>
      <c r="K135" s="5">
        <v>0</v>
      </c>
      <c r="L135" s="8" t="s">
        <v>378</v>
      </c>
      <c r="M135" s="5">
        <v>1</v>
      </c>
      <c r="N135" s="5">
        <v>0</v>
      </c>
      <c r="O135" s="5">
        <v>175.7</v>
      </c>
      <c r="P135" s="5">
        <v>152.5</v>
      </c>
      <c r="Q135" s="5">
        <v>243.3</v>
      </c>
      <c r="R135" s="5">
        <v>254.9</v>
      </c>
      <c r="S135" s="5">
        <v>1</v>
      </c>
      <c r="T135" s="5">
        <v>171.44611045747001</v>
      </c>
      <c r="U135" s="5">
        <v>157.66498708873101</v>
      </c>
      <c r="V135" s="5">
        <v>241.29706875667401</v>
      </c>
      <c r="W135" s="5">
        <v>254.990075507923</v>
      </c>
      <c r="X135" s="4">
        <f t="shared" si="6"/>
        <v>0.66314652988620315</v>
      </c>
      <c r="Y135" s="4">
        <v>0.151222</v>
      </c>
      <c r="Z135" s="2">
        <v>134</v>
      </c>
      <c r="AA135" s="2">
        <f t="shared" si="7"/>
        <v>0.81479316417910441</v>
      </c>
      <c r="AB135" s="2">
        <f t="shared" si="8"/>
        <v>0.81479316417910441</v>
      </c>
    </row>
    <row r="136" spans="1:28" ht="15" x14ac:dyDescent="0.25">
      <c r="A136" s="4" t="s">
        <v>24</v>
      </c>
      <c r="B136" s="4" t="s">
        <v>379</v>
      </c>
      <c r="C136" s="4" t="s">
        <v>380</v>
      </c>
      <c r="D136" s="5">
        <v>56.603999999999999</v>
      </c>
      <c r="E136" s="5">
        <v>12</v>
      </c>
      <c r="F136" s="5">
        <v>22</v>
      </c>
      <c r="G136" s="5">
        <v>11</v>
      </c>
      <c r="H136" s="5">
        <v>1111</v>
      </c>
      <c r="I136" s="5">
        <v>123.1</v>
      </c>
      <c r="J136" s="5">
        <v>4.8600000000000003</v>
      </c>
      <c r="K136" s="5">
        <v>47.87</v>
      </c>
      <c r="L136" s="4" t="s">
        <v>381</v>
      </c>
      <c r="M136" s="5">
        <v>11</v>
      </c>
      <c r="N136" s="5">
        <v>0</v>
      </c>
      <c r="O136" s="5">
        <v>5096.6000000000004</v>
      </c>
      <c r="P136" s="5">
        <v>4582.6000000000004</v>
      </c>
      <c r="Q136" s="5">
        <v>7582.1</v>
      </c>
      <c r="R136" s="5">
        <v>7081.7</v>
      </c>
      <c r="S136" s="5">
        <v>1</v>
      </c>
      <c r="T136" s="5">
        <v>4973.2057288420301</v>
      </c>
      <c r="U136" s="5">
        <v>4737.8070152971604</v>
      </c>
      <c r="V136" s="5">
        <v>7519.68148384701</v>
      </c>
      <c r="W136" s="5">
        <v>7084.2025018613604</v>
      </c>
      <c r="X136" s="4">
        <f t="shared" si="6"/>
        <v>0.66496096200453025</v>
      </c>
      <c r="Y136" s="4">
        <v>0.154171</v>
      </c>
      <c r="Z136" s="2">
        <v>135</v>
      </c>
      <c r="AA136" s="2">
        <f t="shared" si="7"/>
        <v>0.82452934814814816</v>
      </c>
      <c r="AB136" s="2">
        <f t="shared" si="8"/>
        <v>0.81871614705882345</v>
      </c>
    </row>
    <row r="137" spans="1:28" ht="15" x14ac:dyDescent="0.25">
      <c r="A137" s="4" t="s">
        <v>24</v>
      </c>
      <c r="B137" s="4" t="s">
        <v>382</v>
      </c>
      <c r="C137" s="4" t="s">
        <v>383</v>
      </c>
      <c r="D137" s="5">
        <v>271.41199999999998</v>
      </c>
      <c r="E137" s="5">
        <v>47</v>
      </c>
      <c r="F137" s="5">
        <v>156</v>
      </c>
      <c r="G137" s="5">
        <v>1</v>
      </c>
      <c r="H137" s="5">
        <v>552</v>
      </c>
      <c r="I137" s="5">
        <v>61</v>
      </c>
      <c r="J137" s="5">
        <v>5.15</v>
      </c>
      <c r="K137" s="5">
        <v>524</v>
      </c>
      <c r="L137" s="4" t="s">
        <v>384</v>
      </c>
      <c r="M137" s="5">
        <v>17</v>
      </c>
      <c r="N137" s="5">
        <v>23</v>
      </c>
      <c r="O137" s="5">
        <v>41626.5</v>
      </c>
      <c r="P137" s="5">
        <v>40008.6</v>
      </c>
      <c r="Q137" s="5">
        <v>27871.8</v>
      </c>
      <c r="R137" s="5">
        <v>27040.400000000001</v>
      </c>
      <c r="S137" s="5">
        <v>1</v>
      </c>
      <c r="T137" s="5">
        <v>40618.676818200896</v>
      </c>
      <c r="U137" s="5">
        <v>41363.641983201298</v>
      </c>
      <c r="V137" s="5">
        <v>27642.349531328699</v>
      </c>
      <c r="W137" s="5">
        <v>27049.955424733002</v>
      </c>
      <c r="X137" s="4">
        <f t="shared" si="6"/>
        <v>1.4989735551877827</v>
      </c>
      <c r="Y137" s="4">
        <v>0.15421799999999999</v>
      </c>
      <c r="Z137" s="2">
        <v>136</v>
      </c>
      <c r="AA137" s="2">
        <f t="shared" si="7"/>
        <v>0.81871614705882345</v>
      </c>
      <c r="AB137" s="2">
        <f t="shared" si="8"/>
        <v>0.81382048175182486</v>
      </c>
    </row>
    <row r="138" spans="1:28" ht="15" x14ac:dyDescent="0.25">
      <c r="A138" s="4" t="s">
        <v>24</v>
      </c>
      <c r="B138" s="4" t="s">
        <v>385</v>
      </c>
      <c r="C138" s="4" t="s">
        <v>386</v>
      </c>
      <c r="D138" s="5">
        <v>4.66</v>
      </c>
      <c r="E138" s="5">
        <v>6</v>
      </c>
      <c r="F138" s="5">
        <v>1</v>
      </c>
      <c r="G138" s="5">
        <v>1</v>
      </c>
      <c r="H138" s="5">
        <v>332</v>
      </c>
      <c r="I138" s="5">
        <v>31.6</v>
      </c>
      <c r="J138" s="5">
        <v>4.3899999999999997</v>
      </c>
      <c r="K138" s="5">
        <v>0</v>
      </c>
      <c r="L138" s="4" t="s">
        <v>387</v>
      </c>
      <c r="M138" s="5">
        <v>1</v>
      </c>
      <c r="N138" s="5">
        <v>0</v>
      </c>
      <c r="O138" s="5">
        <v>229.5</v>
      </c>
      <c r="P138" s="5">
        <v>213.3</v>
      </c>
      <c r="Q138" s="5">
        <v>154.5</v>
      </c>
      <c r="R138" s="5">
        <v>143.30000000000001</v>
      </c>
      <c r="S138" s="5">
        <v>1</v>
      </c>
      <c r="T138" s="5">
        <v>223.94355350022499</v>
      </c>
      <c r="U138" s="5">
        <v>220.524208170664</v>
      </c>
      <c r="V138" s="5">
        <v>153.22810161490401</v>
      </c>
      <c r="W138" s="5">
        <v>143.350638761418</v>
      </c>
      <c r="X138" s="4">
        <f t="shared" si="6"/>
        <v>1.4986501092658022</v>
      </c>
      <c r="Y138" s="4">
        <v>0.154423</v>
      </c>
      <c r="Z138" s="2">
        <v>137</v>
      </c>
      <c r="AA138" s="2">
        <f t="shared" si="7"/>
        <v>0.81382048175182486</v>
      </c>
      <c r="AB138" s="2">
        <f t="shared" si="8"/>
        <v>0.81137627536231882</v>
      </c>
    </row>
    <row r="139" spans="1:28" ht="15" x14ac:dyDescent="0.25">
      <c r="A139" s="4" t="s">
        <v>24</v>
      </c>
      <c r="B139" s="4" t="s">
        <v>388</v>
      </c>
      <c r="C139" s="4" t="s">
        <v>389</v>
      </c>
      <c r="D139" s="5">
        <v>8.5890000000000004</v>
      </c>
      <c r="E139" s="5">
        <v>2</v>
      </c>
      <c r="F139" s="5">
        <v>3</v>
      </c>
      <c r="G139" s="5">
        <v>2</v>
      </c>
      <c r="H139" s="5">
        <v>1309</v>
      </c>
      <c r="I139" s="5">
        <v>142.80000000000001</v>
      </c>
      <c r="J139" s="5">
        <v>5.38</v>
      </c>
      <c r="K139" s="5">
        <v>5.89</v>
      </c>
      <c r="L139" s="8" t="s">
        <v>390</v>
      </c>
      <c r="M139" s="5">
        <v>2</v>
      </c>
      <c r="N139" s="5">
        <v>0</v>
      </c>
      <c r="O139" s="5">
        <v>536.1</v>
      </c>
      <c r="P139" s="5">
        <v>439.4</v>
      </c>
      <c r="Q139" s="5">
        <v>697.3</v>
      </c>
      <c r="R139" s="5">
        <v>776.8</v>
      </c>
      <c r="S139" s="5">
        <v>1</v>
      </c>
      <c r="T139" s="5">
        <v>523.12043150967497</v>
      </c>
      <c r="U139" s="5">
        <v>454.28193656910298</v>
      </c>
      <c r="V139" s="5">
        <v>691.55958094545304</v>
      </c>
      <c r="W139" s="5">
        <v>777.07450237173305</v>
      </c>
      <c r="X139" s="4">
        <f t="shared" si="6"/>
        <v>0.66551796610298664</v>
      </c>
      <c r="Y139" s="4">
        <v>0.155083</v>
      </c>
      <c r="Z139" s="2">
        <v>138</v>
      </c>
      <c r="AA139" s="2">
        <f t="shared" si="7"/>
        <v>0.81137627536231882</v>
      </c>
      <c r="AB139" s="2">
        <f t="shared" si="8"/>
        <v>0.81137627536231882</v>
      </c>
    </row>
    <row r="140" spans="1:28" ht="15" x14ac:dyDescent="0.25">
      <c r="A140" s="4" t="s">
        <v>24</v>
      </c>
      <c r="B140" s="4" t="s">
        <v>391</v>
      </c>
      <c r="C140" s="4" t="s">
        <v>392</v>
      </c>
      <c r="D140" s="5">
        <v>32.207000000000001</v>
      </c>
      <c r="E140" s="5">
        <v>22</v>
      </c>
      <c r="F140" s="5">
        <v>32</v>
      </c>
      <c r="G140" s="5">
        <v>4</v>
      </c>
      <c r="H140" s="5">
        <v>199</v>
      </c>
      <c r="I140" s="5">
        <v>21.3</v>
      </c>
      <c r="J140" s="5">
        <v>5.59</v>
      </c>
      <c r="K140" s="5">
        <v>94.81</v>
      </c>
      <c r="L140" s="8" t="s">
        <v>393</v>
      </c>
      <c r="M140" s="5">
        <v>4</v>
      </c>
      <c r="N140" s="5">
        <v>0</v>
      </c>
      <c r="O140" s="5">
        <v>10492.3</v>
      </c>
      <c r="P140" s="5">
        <v>9866.5</v>
      </c>
      <c r="Q140" s="5">
        <v>15069.4</v>
      </c>
      <c r="R140" s="5">
        <v>15587.3</v>
      </c>
      <c r="S140" s="5">
        <v>1</v>
      </c>
      <c r="T140" s="5">
        <v>10238.2699189124</v>
      </c>
      <c r="U140" s="5">
        <v>10200.6661974489</v>
      </c>
      <c r="V140" s="5">
        <v>14945.3433946643</v>
      </c>
      <c r="W140" s="5">
        <v>15592.808175616499</v>
      </c>
      <c r="X140" s="4">
        <f t="shared" si="6"/>
        <v>0.66929185511843869</v>
      </c>
      <c r="Y140" s="4">
        <v>0.161352</v>
      </c>
      <c r="Z140" s="2">
        <v>139</v>
      </c>
      <c r="AA140" s="2">
        <f t="shared" si="7"/>
        <v>0.83810175539568343</v>
      </c>
      <c r="AB140" s="2">
        <f t="shared" si="8"/>
        <v>0.83810175539568343</v>
      </c>
    </row>
    <row r="141" spans="1:28" ht="15" x14ac:dyDescent="0.25">
      <c r="A141" s="4" t="s">
        <v>24</v>
      </c>
      <c r="B141" s="4" t="s">
        <v>394</v>
      </c>
      <c r="C141" s="4" t="s">
        <v>395</v>
      </c>
      <c r="D141" s="5">
        <v>73.126000000000005</v>
      </c>
      <c r="E141" s="5">
        <v>38</v>
      </c>
      <c r="F141" s="5">
        <v>34</v>
      </c>
      <c r="G141" s="5">
        <v>10</v>
      </c>
      <c r="H141" s="5">
        <v>333</v>
      </c>
      <c r="I141" s="5">
        <v>35.799999999999997</v>
      </c>
      <c r="J141" s="5">
        <v>8.35</v>
      </c>
      <c r="K141" s="5">
        <v>93.05</v>
      </c>
      <c r="L141" s="4" t="s">
        <v>396</v>
      </c>
      <c r="M141" s="5">
        <v>10</v>
      </c>
      <c r="N141" s="5">
        <v>0</v>
      </c>
      <c r="O141" s="5">
        <v>12662</v>
      </c>
      <c r="P141" s="5">
        <v>12022.4</v>
      </c>
      <c r="Q141" s="5">
        <v>8892</v>
      </c>
      <c r="R141" s="5">
        <v>7931.5</v>
      </c>
      <c r="S141" s="5">
        <v>1</v>
      </c>
      <c r="T141" s="5">
        <v>12355.439104225899</v>
      </c>
      <c r="U141" s="5">
        <v>12429.5838739381</v>
      </c>
      <c r="V141" s="5">
        <v>8818.7979259529093</v>
      </c>
      <c r="W141" s="5">
        <v>7934.3028006712202</v>
      </c>
      <c r="X141" s="4">
        <f t="shared" si="6"/>
        <v>1.4794289954202624</v>
      </c>
      <c r="Y141" s="4">
        <v>0.16706599999999999</v>
      </c>
      <c r="Z141" s="2">
        <v>140</v>
      </c>
      <c r="AA141" s="2">
        <f t="shared" si="7"/>
        <v>0.86158322857142855</v>
      </c>
      <c r="AB141" s="2">
        <f t="shared" si="8"/>
        <v>0.86158322857142855</v>
      </c>
    </row>
    <row r="142" spans="1:28" ht="15" x14ac:dyDescent="0.25">
      <c r="A142" s="4" t="s">
        <v>24</v>
      </c>
      <c r="B142" s="4" t="s">
        <v>397</v>
      </c>
      <c r="C142" s="4" t="s">
        <v>398</v>
      </c>
      <c r="D142" s="5">
        <v>2.0089999999999999</v>
      </c>
      <c r="E142" s="5">
        <v>1</v>
      </c>
      <c r="F142" s="5">
        <v>1</v>
      </c>
      <c r="G142" s="5">
        <v>1</v>
      </c>
      <c r="H142" s="5">
        <v>1224</v>
      </c>
      <c r="I142" s="5">
        <v>138.4</v>
      </c>
      <c r="J142" s="5">
        <v>7.66</v>
      </c>
      <c r="K142" s="5">
        <v>2.29</v>
      </c>
      <c r="L142" s="8" t="s">
        <v>399</v>
      </c>
      <c r="M142" s="5">
        <v>1</v>
      </c>
      <c r="N142" s="5">
        <v>0</v>
      </c>
      <c r="O142" s="5">
        <v>146.9</v>
      </c>
      <c r="P142" s="5">
        <v>116</v>
      </c>
      <c r="Q142" s="5">
        <v>91.1</v>
      </c>
      <c r="R142" s="5">
        <v>88.1</v>
      </c>
      <c r="S142" s="5">
        <v>1</v>
      </c>
      <c r="T142" s="5">
        <v>143.34339001822701</v>
      </c>
      <c r="U142" s="5">
        <v>119.928777064215</v>
      </c>
      <c r="V142" s="5">
        <v>90.350032732153693</v>
      </c>
      <c r="W142" s="5">
        <v>88.131132413684</v>
      </c>
      <c r="X142" s="4">
        <f t="shared" si="6"/>
        <v>1.4750697468123388</v>
      </c>
      <c r="Y142" s="4">
        <v>0.17006299999999999</v>
      </c>
      <c r="Z142" s="2">
        <v>141</v>
      </c>
      <c r="AA142" s="2">
        <f t="shared" si="7"/>
        <v>0.87081904964539003</v>
      </c>
      <c r="AB142" s="2">
        <f t="shared" si="8"/>
        <v>0.87081904964539003</v>
      </c>
    </row>
    <row r="143" spans="1:28" ht="15" x14ac:dyDescent="0.25">
      <c r="A143" s="4" t="s">
        <v>24</v>
      </c>
      <c r="B143" s="4" t="s">
        <v>400</v>
      </c>
      <c r="C143" s="4" t="s">
        <v>401</v>
      </c>
      <c r="D143" s="5">
        <v>7.9130000000000003</v>
      </c>
      <c r="E143" s="5">
        <v>5</v>
      </c>
      <c r="F143" s="5">
        <v>1</v>
      </c>
      <c r="G143" s="5">
        <v>1</v>
      </c>
      <c r="H143" s="5">
        <v>317</v>
      </c>
      <c r="I143" s="5">
        <v>33.6</v>
      </c>
      <c r="J143" s="5">
        <v>9.8800000000000008</v>
      </c>
      <c r="K143" s="5">
        <v>5.08</v>
      </c>
      <c r="L143" s="4"/>
      <c r="M143" s="5">
        <v>1</v>
      </c>
      <c r="N143" s="5">
        <v>0</v>
      </c>
      <c r="O143" s="5">
        <v>253.6</v>
      </c>
      <c r="P143" s="5">
        <v>234.1</v>
      </c>
      <c r="Q143" s="5">
        <v>170.3</v>
      </c>
      <c r="R143" s="5">
        <v>163.5</v>
      </c>
      <c r="S143" s="5">
        <v>1</v>
      </c>
      <c r="T143" s="5">
        <v>247.46006609000901</v>
      </c>
      <c r="U143" s="5">
        <v>242.02867854079901</v>
      </c>
      <c r="V143" s="5">
        <v>168.89803045319201</v>
      </c>
      <c r="W143" s="5">
        <v>163.55777695388599</v>
      </c>
      <c r="X143" s="4">
        <f t="shared" si="6"/>
        <v>1.4723422894864635</v>
      </c>
      <c r="Y143" s="4">
        <v>0.171963</v>
      </c>
      <c r="Z143" s="2">
        <v>142</v>
      </c>
      <c r="AA143" s="2">
        <f t="shared" si="7"/>
        <v>0.87434708450704224</v>
      </c>
      <c r="AB143" s="2">
        <f t="shared" si="8"/>
        <v>0.87434708450704224</v>
      </c>
    </row>
    <row r="144" spans="1:28" ht="15" x14ac:dyDescent="0.25">
      <c r="A144" s="4" t="s">
        <v>24</v>
      </c>
      <c r="B144" s="4" t="s">
        <v>402</v>
      </c>
      <c r="C144" s="4" t="s">
        <v>403</v>
      </c>
      <c r="D144" s="5">
        <v>278.363</v>
      </c>
      <c r="E144" s="5">
        <v>47</v>
      </c>
      <c r="F144" s="5">
        <v>161</v>
      </c>
      <c r="G144" s="5">
        <v>1</v>
      </c>
      <c r="H144" s="5">
        <v>552</v>
      </c>
      <c r="I144" s="5">
        <v>61</v>
      </c>
      <c r="J144" s="5">
        <v>5.1100000000000003</v>
      </c>
      <c r="K144" s="5">
        <v>543.66999999999996</v>
      </c>
      <c r="L144" s="8" t="s">
        <v>384</v>
      </c>
      <c r="M144" s="5">
        <v>17</v>
      </c>
      <c r="N144" s="5">
        <v>0</v>
      </c>
      <c r="O144" s="5">
        <v>3720.2</v>
      </c>
      <c r="P144" s="5">
        <v>3396.1</v>
      </c>
      <c r="Q144" s="5">
        <v>2439.3000000000002</v>
      </c>
      <c r="R144" s="5">
        <v>2440</v>
      </c>
      <c r="S144" s="5">
        <v>1</v>
      </c>
      <c r="T144" s="5">
        <v>3630.1298811831598</v>
      </c>
      <c r="U144" s="5">
        <v>3511.12172230845</v>
      </c>
      <c r="V144" s="5">
        <v>2419.21882374909</v>
      </c>
      <c r="W144" s="5">
        <v>2440.86223710998</v>
      </c>
      <c r="X144" s="4">
        <f t="shared" si="6"/>
        <v>1.469368826171249</v>
      </c>
      <c r="Y144" s="4">
        <v>0.17405599999999999</v>
      </c>
      <c r="Z144" s="2">
        <v>143</v>
      </c>
      <c r="AA144" s="2">
        <f t="shared" si="7"/>
        <v>0.8788002237762238</v>
      </c>
      <c r="AB144" s="2">
        <f t="shared" si="8"/>
        <v>0.8788002237762238</v>
      </c>
    </row>
    <row r="145" spans="1:28" ht="15" x14ac:dyDescent="0.25">
      <c r="A145" s="4" t="s">
        <v>24</v>
      </c>
      <c r="B145" s="4" t="s">
        <v>404</v>
      </c>
      <c r="C145" s="4" t="s">
        <v>405</v>
      </c>
      <c r="D145" s="5">
        <v>52.616</v>
      </c>
      <c r="E145" s="5">
        <v>25</v>
      </c>
      <c r="F145" s="5">
        <v>35</v>
      </c>
      <c r="G145" s="5">
        <v>5</v>
      </c>
      <c r="H145" s="5">
        <v>245</v>
      </c>
      <c r="I145" s="5">
        <v>26</v>
      </c>
      <c r="J145" s="5">
        <v>7.83</v>
      </c>
      <c r="K145" s="5">
        <v>80.069999999999993</v>
      </c>
      <c r="L145" s="4" t="s">
        <v>406</v>
      </c>
      <c r="M145" s="5">
        <v>5</v>
      </c>
      <c r="N145" s="5">
        <v>0</v>
      </c>
      <c r="O145" s="5">
        <v>6614.1</v>
      </c>
      <c r="P145" s="5">
        <v>5885.8</v>
      </c>
      <c r="Q145" s="5">
        <v>9748.2000000000007</v>
      </c>
      <c r="R145" s="5">
        <v>8839</v>
      </c>
      <c r="S145" s="5">
        <v>1</v>
      </c>
      <c r="T145" s="5">
        <v>6453.9653908750997</v>
      </c>
      <c r="U145" s="5">
        <v>6085.1447934875496</v>
      </c>
      <c r="V145" s="5">
        <v>9667.9493861644405</v>
      </c>
      <c r="W145" s="5">
        <v>8842.1234892684806</v>
      </c>
      <c r="X145" s="4">
        <f t="shared" si="6"/>
        <v>0.67742089773211545</v>
      </c>
      <c r="Y145" s="4">
        <v>0.175373</v>
      </c>
      <c r="Z145" s="2">
        <v>144</v>
      </c>
      <c r="AA145" s="2">
        <f t="shared" si="7"/>
        <v>0.87930073611111104</v>
      </c>
      <c r="AB145" s="2">
        <f t="shared" si="8"/>
        <v>0.87541753103448272</v>
      </c>
    </row>
    <row r="146" spans="1:28" ht="15" x14ac:dyDescent="0.25">
      <c r="A146" s="4" t="s">
        <v>24</v>
      </c>
      <c r="B146" s="4" t="s">
        <v>407</v>
      </c>
      <c r="C146" s="4" t="s">
        <v>408</v>
      </c>
      <c r="D146" s="5">
        <v>1.8089999999999999</v>
      </c>
      <c r="E146" s="5">
        <v>7</v>
      </c>
      <c r="F146" s="5">
        <v>1</v>
      </c>
      <c r="G146" s="5">
        <v>1</v>
      </c>
      <c r="H146" s="5">
        <v>171</v>
      </c>
      <c r="I146" s="5">
        <v>19.2</v>
      </c>
      <c r="J146" s="5">
        <v>6.54</v>
      </c>
      <c r="K146" s="5">
        <v>0</v>
      </c>
      <c r="L146" s="4"/>
      <c r="M146" s="5">
        <v>1</v>
      </c>
      <c r="N146" s="5">
        <v>0</v>
      </c>
      <c r="O146" s="5">
        <v>239.9</v>
      </c>
      <c r="P146" s="5">
        <v>211.6</v>
      </c>
      <c r="Q146" s="5">
        <v>346.8</v>
      </c>
      <c r="R146" s="5">
        <v>324.2</v>
      </c>
      <c r="S146" s="5">
        <v>1</v>
      </c>
      <c r="T146" s="5">
        <v>234.091758103285</v>
      </c>
      <c r="U146" s="5">
        <v>218.766631265413</v>
      </c>
      <c r="V146" s="5">
        <v>343.94502032394001</v>
      </c>
      <c r="W146" s="5">
        <v>324.31456445535002</v>
      </c>
      <c r="X146" s="4">
        <f t="shared" si="6"/>
        <v>0.67766837870086993</v>
      </c>
      <c r="Y146" s="4">
        <v>0.175811</v>
      </c>
      <c r="Z146" s="2">
        <v>145</v>
      </c>
      <c r="AA146" s="2">
        <f t="shared" si="7"/>
        <v>0.87541753103448272</v>
      </c>
      <c r="AB146" s="2">
        <f t="shared" si="8"/>
        <v>0.87536071232876722</v>
      </c>
    </row>
    <row r="147" spans="1:28" ht="15" x14ac:dyDescent="0.25">
      <c r="A147" s="4" t="s">
        <v>24</v>
      </c>
      <c r="B147" s="4" t="s">
        <v>409</v>
      </c>
      <c r="C147" s="4" t="s">
        <v>410</v>
      </c>
      <c r="D147" s="5">
        <v>3.1920000000000002</v>
      </c>
      <c r="E147" s="5">
        <v>4</v>
      </c>
      <c r="F147" s="5">
        <v>1</v>
      </c>
      <c r="G147" s="5">
        <v>1</v>
      </c>
      <c r="H147" s="5">
        <v>208</v>
      </c>
      <c r="I147" s="5">
        <v>23.5</v>
      </c>
      <c r="J147" s="5">
        <v>7.72</v>
      </c>
      <c r="K147" s="5">
        <v>2.93</v>
      </c>
      <c r="L147" s="4" t="s">
        <v>411</v>
      </c>
      <c r="M147" s="5">
        <v>1</v>
      </c>
      <c r="N147" s="5">
        <v>0</v>
      </c>
      <c r="O147" s="5">
        <v>196.4</v>
      </c>
      <c r="P147" s="5">
        <v>332.4</v>
      </c>
      <c r="Q147" s="5">
        <v>220.3</v>
      </c>
      <c r="R147" s="5">
        <v>146.80000000000001</v>
      </c>
      <c r="S147" s="5">
        <v>1</v>
      </c>
      <c r="T147" s="5">
        <v>191.64494077317701</v>
      </c>
      <c r="U147" s="5">
        <v>343.65797841504298</v>
      </c>
      <c r="V147" s="5">
        <v>218.48641285283699</v>
      </c>
      <c r="W147" s="5">
        <v>146.851875576944</v>
      </c>
      <c r="X147" s="4">
        <f t="shared" si="6"/>
        <v>1.4652253435820941</v>
      </c>
      <c r="Y147" s="4">
        <v>0.177012</v>
      </c>
      <c r="Z147" s="2">
        <v>146</v>
      </c>
      <c r="AA147" s="2">
        <f t="shared" si="7"/>
        <v>0.87536071232876722</v>
      </c>
      <c r="AB147" s="2">
        <f t="shared" si="8"/>
        <v>0.87406695238095233</v>
      </c>
    </row>
    <row r="148" spans="1:28" ht="15" x14ac:dyDescent="0.25">
      <c r="A148" s="4" t="s">
        <v>24</v>
      </c>
      <c r="B148" s="4" t="s">
        <v>412</v>
      </c>
      <c r="C148" s="4" t="s">
        <v>413</v>
      </c>
      <c r="D148" s="5">
        <v>2.1030000000000002</v>
      </c>
      <c r="E148" s="5">
        <v>3</v>
      </c>
      <c r="F148" s="5">
        <v>1</v>
      </c>
      <c r="G148" s="5">
        <v>1</v>
      </c>
      <c r="H148" s="5">
        <v>432</v>
      </c>
      <c r="I148" s="5">
        <v>47.1</v>
      </c>
      <c r="J148" s="5">
        <v>6.34</v>
      </c>
      <c r="K148" s="5">
        <v>2.25</v>
      </c>
      <c r="L148" s="4"/>
      <c r="M148" s="5">
        <v>1</v>
      </c>
      <c r="N148" s="5">
        <v>0</v>
      </c>
      <c r="O148" s="5">
        <v>269.89999999999998</v>
      </c>
      <c r="P148" s="5">
        <v>279.10000000000002</v>
      </c>
      <c r="Q148" s="5">
        <v>361.3</v>
      </c>
      <c r="R148" s="5">
        <v>454.5</v>
      </c>
      <c r="S148" s="5">
        <v>1</v>
      </c>
      <c r="T148" s="5">
        <v>263.36542522749698</v>
      </c>
      <c r="U148" s="5">
        <v>288.55277309157202</v>
      </c>
      <c r="V148" s="5">
        <v>358.32565121983703</v>
      </c>
      <c r="W148" s="5">
        <v>454.66060933052597</v>
      </c>
      <c r="X148" s="4">
        <f t="shared" si="6"/>
        <v>0.67887764541732831</v>
      </c>
      <c r="Y148" s="4">
        <v>0.17796100000000001</v>
      </c>
      <c r="Z148" s="2">
        <v>147</v>
      </c>
      <c r="AA148" s="2">
        <f t="shared" si="7"/>
        <v>0.87406695238095233</v>
      </c>
      <c r="AB148" s="2">
        <f t="shared" si="8"/>
        <v>0.86989779729729733</v>
      </c>
    </row>
    <row r="149" spans="1:28" ht="15" x14ac:dyDescent="0.25">
      <c r="A149" s="4" t="s">
        <v>24</v>
      </c>
      <c r="B149" s="4" t="s">
        <v>414</v>
      </c>
      <c r="C149" s="4" t="s">
        <v>415</v>
      </c>
      <c r="D149" s="5">
        <v>9.1920000000000002</v>
      </c>
      <c r="E149" s="5">
        <v>7</v>
      </c>
      <c r="F149" s="5">
        <v>1</v>
      </c>
      <c r="G149" s="5">
        <v>1</v>
      </c>
      <c r="H149" s="5">
        <v>405</v>
      </c>
      <c r="I149" s="5">
        <v>41.2</v>
      </c>
      <c r="J149" s="5">
        <v>5.4</v>
      </c>
      <c r="K149" s="5">
        <v>4.43</v>
      </c>
      <c r="L149" s="4" t="s">
        <v>416</v>
      </c>
      <c r="M149" s="5">
        <v>1</v>
      </c>
      <c r="N149" s="5">
        <v>0</v>
      </c>
      <c r="O149" s="5">
        <v>97.1</v>
      </c>
      <c r="P149" s="5">
        <v>102.1</v>
      </c>
      <c r="Q149" s="5">
        <v>178.8</v>
      </c>
      <c r="R149" s="5">
        <v>117.6</v>
      </c>
      <c r="S149" s="5">
        <v>1</v>
      </c>
      <c r="T149" s="5">
        <v>94.749102592034006</v>
      </c>
      <c r="U149" s="5">
        <v>105.558001191865</v>
      </c>
      <c r="V149" s="5">
        <v>177.32805546113099</v>
      </c>
      <c r="W149" s="5">
        <v>117.641557001694</v>
      </c>
      <c r="X149" s="4">
        <f t="shared" si="6"/>
        <v>0.67907708225078167</v>
      </c>
      <c r="Y149" s="4">
        <v>0.178317</v>
      </c>
      <c r="Z149" s="2">
        <v>148</v>
      </c>
      <c r="AA149" s="2">
        <f t="shared" si="7"/>
        <v>0.86989779729729733</v>
      </c>
      <c r="AB149" s="2">
        <f t="shared" si="8"/>
        <v>0.86989779729729733</v>
      </c>
    </row>
    <row r="150" spans="1:28" ht="15" x14ac:dyDescent="0.25">
      <c r="A150" s="4" t="s">
        <v>24</v>
      </c>
      <c r="B150" s="4" t="s">
        <v>417</v>
      </c>
      <c r="C150" s="4" t="s">
        <v>418</v>
      </c>
      <c r="D150" s="5">
        <v>4.8650000000000002</v>
      </c>
      <c r="E150" s="5">
        <v>4</v>
      </c>
      <c r="F150" s="5">
        <v>2</v>
      </c>
      <c r="G150" s="5">
        <v>1</v>
      </c>
      <c r="H150" s="5">
        <v>502</v>
      </c>
      <c r="I150" s="5">
        <v>55.4</v>
      </c>
      <c r="J150" s="5">
        <v>4.87</v>
      </c>
      <c r="K150" s="5">
        <v>2.91</v>
      </c>
      <c r="L150" s="4" t="s">
        <v>419</v>
      </c>
      <c r="M150" s="5">
        <v>1</v>
      </c>
      <c r="N150" s="5">
        <v>0</v>
      </c>
      <c r="O150" s="5">
        <v>154.30000000000001</v>
      </c>
      <c r="P150" s="5">
        <v>136.5</v>
      </c>
      <c r="Q150" s="5">
        <v>217.9</v>
      </c>
      <c r="R150" s="5">
        <v>212.4</v>
      </c>
      <c r="S150" s="5">
        <v>1</v>
      </c>
      <c r="T150" s="5">
        <v>150.564227908866</v>
      </c>
      <c r="U150" s="5">
        <v>141.123086804011</v>
      </c>
      <c r="V150" s="5">
        <v>216.10617049765401</v>
      </c>
      <c r="W150" s="5">
        <v>212.47505703367199</v>
      </c>
      <c r="X150" s="4">
        <f t="shared" si="6"/>
        <v>0.68058817319887588</v>
      </c>
      <c r="Y150" s="4">
        <v>0.18102799999999999</v>
      </c>
      <c r="Z150" s="2">
        <v>149</v>
      </c>
      <c r="AA150" s="2">
        <f t="shared" si="7"/>
        <v>0.87719608053691267</v>
      </c>
      <c r="AB150" s="2">
        <f t="shared" si="8"/>
        <v>0.87719608053691267</v>
      </c>
    </row>
    <row r="151" spans="1:28" ht="15" x14ac:dyDescent="0.25">
      <c r="A151" s="4" t="s">
        <v>24</v>
      </c>
      <c r="B151" s="4" t="s">
        <v>420</v>
      </c>
      <c r="C151" s="4" t="s">
        <v>421</v>
      </c>
      <c r="D151" s="5">
        <v>3.137</v>
      </c>
      <c r="E151" s="5">
        <v>7</v>
      </c>
      <c r="F151" s="5">
        <v>2</v>
      </c>
      <c r="G151" s="5">
        <v>2</v>
      </c>
      <c r="H151" s="5">
        <v>292</v>
      </c>
      <c r="I151" s="5">
        <v>32.200000000000003</v>
      </c>
      <c r="J151" s="5">
        <v>8.24</v>
      </c>
      <c r="K151" s="5">
        <v>4.63</v>
      </c>
      <c r="L151" s="4" t="s">
        <v>422</v>
      </c>
      <c r="M151" s="5">
        <v>2</v>
      </c>
      <c r="N151" s="5">
        <v>0</v>
      </c>
      <c r="O151" s="5">
        <v>595.29999999999995</v>
      </c>
      <c r="P151" s="5">
        <v>448</v>
      </c>
      <c r="Q151" s="5">
        <v>360</v>
      </c>
      <c r="R151" s="5">
        <v>361.5</v>
      </c>
      <c r="S151" s="5">
        <v>1</v>
      </c>
      <c r="T151" s="5">
        <v>580.887134634787</v>
      </c>
      <c r="U151" s="5">
        <v>463.17320797214001</v>
      </c>
      <c r="V151" s="5">
        <v>357.03635327744598</v>
      </c>
      <c r="W151" s="5">
        <v>361.62774537510501</v>
      </c>
      <c r="X151" s="4">
        <f t="shared" si="6"/>
        <v>1.4527793228637313</v>
      </c>
      <c r="Y151" s="4">
        <v>0.186168</v>
      </c>
      <c r="Z151" s="2">
        <v>150</v>
      </c>
      <c r="AA151" s="2">
        <f t="shared" si="7"/>
        <v>0.89608863999999999</v>
      </c>
      <c r="AB151" s="2">
        <f t="shared" si="8"/>
        <v>0.89021165562913918</v>
      </c>
    </row>
    <row r="152" spans="1:28" ht="15" x14ac:dyDescent="0.25">
      <c r="A152" s="4" t="s">
        <v>24</v>
      </c>
      <c r="B152" s="4" t="s">
        <v>423</v>
      </c>
      <c r="C152" s="4" t="s">
        <v>424</v>
      </c>
      <c r="D152" s="5">
        <v>2.65</v>
      </c>
      <c r="E152" s="5">
        <v>2</v>
      </c>
      <c r="F152" s="5">
        <v>1</v>
      </c>
      <c r="G152" s="5">
        <v>1</v>
      </c>
      <c r="H152" s="5">
        <v>288</v>
      </c>
      <c r="I152" s="5">
        <v>32</v>
      </c>
      <c r="J152" s="5">
        <v>8.0299999999999994</v>
      </c>
      <c r="K152" s="5">
        <v>2.83</v>
      </c>
      <c r="L152" s="4" t="s">
        <v>425</v>
      </c>
      <c r="M152" s="5">
        <v>1</v>
      </c>
      <c r="N152" s="5">
        <v>0</v>
      </c>
      <c r="O152" s="5">
        <v>219.2</v>
      </c>
      <c r="P152" s="5">
        <v>216.2</v>
      </c>
      <c r="Q152" s="5">
        <v>164.8</v>
      </c>
      <c r="R152" s="5">
        <v>137.6</v>
      </c>
      <c r="S152" s="5">
        <v>1</v>
      </c>
      <c r="T152" s="5">
        <v>213.892927787578</v>
      </c>
      <c r="U152" s="5">
        <v>223.522427597269</v>
      </c>
      <c r="V152" s="5">
        <v>163.44330838923099</v>
      </c>
      <c r="W152" s="5">
        <v>137.64862451898901</v>
      </c>
      <c r="X152" s="4">
        <f t="shared" si="6"/>
        <v>1.4527634505511033</v>
      </c>
      <c r="Y152" s="4">
        <v>0.18618000000000001</v>
      </c>
      <c r="Z152" s="2">
        <v>151</v>
      </c>
      <c r="AA152" s="2">
        <f t="shared" si="7"/>
        <v>0.89021165562913918</v>
      </c>
      <c r="AB152" s="2">
        <f t="shared" si="8"/>
        <v>0.89021165562913918</v>
      </c>
    </row>
    <row r="153" spans="1:28" ht="15" x14ac:dyDescent="0.25">
      <c r="A153" s="4" t="s">
        <v>24</v>
      </c>
      <c r="B153" s="4" t="s">
        <v>426</v>
      </c>
      <c r="C153" s="4" t="s">
        <v>427</v>
      </c>
      <c r="D153" s="5">
        <v>295.61399999999998</v>
      </c>
      <c r="E153" s="5">
        <v>42</v>
      </c>
      <c r="F153" s="5">
        <v>257</v>
      </c>
      <c r="G153" s="5">
        <v>5</v>
      </c>
      <c r="H153" s="5">
        <v>473</v>
      </c>
      <c r="I153" s="5">
        <v>51.9</v>
      </c>
      <c r="J153" s="5">
        <v>7.02</v>
      </c>
      <c r="K153" s="5">
        <v>834.26</v>
      </c>
      <c r="L153" s="4" t="s">
        <v>286</v>
      </c>
      <c r="M153" s="5">
        <v>15</v>
      </c>
      <c r="N153" s="5">
        <v>3</v>
      </c>
      <c r="O153" s="5">
        <v>15811.1</v>
      </c>
      <c r="P153" s="5">
        <v>15315.4</v>
      </c>
      <c r="Q153" s="5">
        <v>11390.7</v>
      </c>
      <c r="R153" s="5">
        <v>10278.200000000001</v>
      </c>
      <c r="S153" s="5">
        <v>1</v>
      </c>
      <c r="T153" s="5">
        <v>15428.295942254499</v>
      </c>
      <c r="U153" s="5">
        <v>15834.1137262869</v>
      </c>
      <c r="V153" s="5">
        <v>11296.927747992801</v>
      </c>
      <c r="W153" s="5">
        <v>10281.832067813</v>
      </c>
      <c r="X153" s="4">
        <f t="shared" si="6"/>
        <v>1.4487584057375997</v>
      </c>
      <c r="Y153" s="4">
        <v>0.189217</v>
      </c>
      <c r="Z153" s="2">
        <v>152</v>
      </c>
      <c r="AA153" s="2">
        <f t="shared" si="7"/>
        <v>0.89878075000000002</v>
      </c>
      <c r="AB153" s="2">
        <f t="shared" si="8"/>
        <v>0.89453440522875816</v>
      </c>
    </row>
    <row r="154" spans="1:28" ht="15" x14ac:dyDescent="0.25">
      <c r="A154" s="4" t="s">
        <v>24</v>
      </c>
      <c r="B154" s="4" t="s">
        <v>428</v>
      </c>
      <c r="C154" s="4" t="s">
        <v>429</v>
      </c>
      <c r="D154" s="5">
        <v>2.5859999999999999</v>
      </c>
      <c r="E154" s="5">
        <v>3</v>
      </c>
      <c r="F154" s="5">
        <v>2</v>
      </c>
      <c r="G154" s="5">
        <v>1</v>
      </c>
      <c r="H154" s="5">
        <v>259</v>
      </c>
      <c r="I154" s="5">
        <v>28.5</v>
      </c>
      <c r="J154" s="5">
        <v>9.76</v>
      </c>
      <c r="K154" s="5">
        <v>4.49</v>
      </c>
      <c r="L154" s="4" t="s">
        <v>430</v>
      </c>
      <c r="M154" s="5">
        <v>1</v>
      </c>
      <c r="N154" s="5">
        <v>0</v>
      </c>
      <c r="O154" s="5">
        <v>622.6</v>
      </c>
      <c r="P154" s="5">
        <v>584.5</v>
      </c>
      <c r="Q154" s="5">
        <v>440.3</v>
      </c>
      <c r="R154" s="5">
        <v>399.9</v>
      </c>
      <c r="S154" s="5">
        <v>1</v>
      </c>
      <c r="T154" s="5">
        <v>607.52617171782094</v>
      </c>
      <c r="U154" s="5">
        <v>604.29629477615197</v>
      </c>
      <c r="V154" s="5">
        <v>436.67529541127601</v>
      </c>
      <c r="W154" s="5">
        <v>400.04131500831102</v>
      </c>
      <c r="X154" s="4">
        <f t="shared" si="6"/>
        <v>1.4483069314068979</v>
      </c>
      <c r="Y154" s="4">
        <v>0.18956200000000001</v>
      </c>
      <c r="Z154" s="2">
        <v>153</v>
      </c>
      <c r="AA154" s="2">
        <f t="shared" si="7"/>
        <v>0.89453440522875816</v>
      </c>
      <c r="AB154" s="2">
        <f t="shared" si="8"/>
        <v>0.89453440522875816</v>
      </c>
    </row>
    <row r="155" spans="1:28" ht="15" x14ac:dyDescent="0.25">
      <c r="A155" s="4" t="s">
        <v>24</v>
      </c>
      <c r="B155" s="4" t="s">
        <v>431</v>
      </c>
      <c r="C155" s="4" t="s">
        <v>205</v>
      </c>
      <c r="D155" s="5">
        <v>8.3170000000000002</v>
      </c>
      <c r="E155" s="5">
        <v>16</v>
      </c>
      <c r="F155" s="5">
        <v>3</v>
      </c>
      <c r="G155" s="5">
        <v>2</v>
      </c>
      <c r="H155" s="5">
        <v>128</v>
      </c>
      <c r="I155" s="5">
        <v>14.6</v>
      </c>
      <c r="J155" s="5">
        <v>8.1199999999999992</v>
      </c>
      <c r="K155" s="5">
        <v>5.38</v>
      </c>
      <c r="L155" s="4"/>
      <c r="M155" s="5">
        <v>2</v>
      </c>
      <c r="N155" s="5">
        <v>0</v>
      </c>
      <c r="O155" s="5">
        <v>1049.5999999999999</v>
      </c>
      <c r="P155" s="5">
        <v>864.8</v>
      </c>
      <c r="Q155" s="5">
        <v>1410.2</v>
      </c>
      <c r="R155" s="5">
        <v>1371.7</v>
      </c>
      <c r="S155" s="5">
        <v>1</v>
      </c>
      <c r="T155" s="5">
        <v>1024.1880337857799</v>
      </c>
      <c r="U155" s="5">
        <v>894.08971038907805</v>
      </c>
      <c r="V155" s="5">
        <v>1398.59073719959</v>
      </c>
      <c r="W155" s="5">
        <v>1372.1847256736701</v>
      </c>
      <c r="X155" s="4">
        <f t="shared" si="6"/>
        <v>0.69232522442855315</v>
      </c>
      <c r="Y155" s="4">
        <v>0.20291200000000001</v>
      </c>
      <c r="Z155" s="2">
        <v>154</v>
      </c>
      <c r="AA155" s="2">
        <f t="shared" si="7"/>
        <v>0.95131470129870133</v>
      </c>
      <c r="AB155" s="2">
        <f t="shared" si="8"/>
        <v>0.95131470129870133</v>
      </c>
    </row>
    <row r="156" spans="1:28" ht="15" x14ac:dyDescent="0.25">
      <c r="A156" s="4" t="s">
        <v>24</v>
      </c>
      <c r="B156" s="4" t="s">
        <v>432</v>
      </c>
      <c r="C156" s="4" t="s">
        <v>433</v>
      </c>
      <c r="D156" s="5">
        <v>12.297000000000001</v>
      </c>
      <c r="E156" s="5">
        <v>8</v>
      </c>
      <c r="F156" s="5">
        <v>5</v>
      </c>
      <c r="G156" s="5">
        <v>3</v>
      </c>
      <c r="H156" s="5">
        <v>337</v>
      </c>
      <c r="I156" s="5">
        <v>37</v>
      </c>
      <c r="J156" s="5">
        <v>6.18</v>
      </c>
      <c r="K156" s="5">
        <v>7.93</v>
      </c>
      <c r="L156" s="8"/>
      <c r="M156" s="5">
        <v>3</v>
      </c>
      <c r="N156" s="5">
        <v>0</v>
      </c>
      <c r="O156" s="5">
        <v>568</v>
      </c>
      <c r="P156" s="5">
        <v>776.3</v>
      </c>
      <c r="Q156" s="5">
        <v>497.8</v>
      </c>
      <c r="R156" s="5">
        <v>455.7</v>
      </c>
      <c r="S156" s="5">
        <v>1</v>
      </c>
      <c r="T156" s="5">
        <v>554.24809755175397</v>
      </c>
      <c r="U156" s="5">
        <v>802.59232443922394</v>
      </c>
      <c r="V156" s="5">
        <v>493.70193517086801</v>
      </c>
      <c r="W156" s="5">
        <v>455.86103338156403</v>
      </c>
      <c r="X156" s="4">
        <f t="shared" si="6"/>
        <v>1.4289104218748367</v>
      </c>
      <c r="Y156" s="4">
        <v>0.20494100000000001</v>
      </c>
      <c r="Z156" s="2">
        <v>155</v>
      </c>
      <c r="AA156" s="2">
        <f t="shared" si="7"/>
        <v>0.95462840000000015</v>
      </c>
      <c r="AB156" s="2">
        <f t="shared" si="8"/>
        <v>0.94867097435897441</v>
      </c>
    </row>
    <row r="157" spans="1:28" ht="15" x14ac:dyDescent="0.25">
      <c r="A157" s="4" t="s">
        <v>24</v>
      </c>
      <c r="B157" s="4" t="s">
        <v>434</v>
      </c>
      <c r="C157" s="4" t="s">
        <v>435</v>
      </c>
      <c r="D157" s="5">
        <v>2.0009999999999999</v>
      </c>
      <c r="E157" s="5">
        <v>1</v>
      </c>
      <c r="F157" s="5">
        <v>1</v>
      </c>
      <c r="G157" s="5">
        <v>1</v>
      </c>
      <c r="H157" s="5">
        <v>2061</v>
      </c>
      <c r="I157" s="5">
        <v>237.5</v>
      </c>
      <c r="J157" s="5">
        <v>5.27</v>
      </c>
      <c r="K157" s="5">
        <v>0</v>
      </c>
      <c r="L157" s="4" t="s">
        <v>436</v>
      </c>
      <c r="M157" s="5">
        <v>1</v>
      </c>
      <c r="N157" s="5">
        <v>0</v>
      </c>
      <c r="O157" s="5">
        <v>210.3</v>
      </c>
      <c r="P157" s="5">
        <v>239.3</v>
      </c>
      <c r="Q157" s="5">
        <v>312.2</v>
      </c>
      <c r="R157" s="5">
        <v>343</v>
      </c>
      <c r="S157" s="5">
        <v>1</v>
      </c>
      <c r="T157" s="5">
        <v>205.20840654072899</v>
      </c>
      <c r="U157" s="5">
        <v>247.40479613333301</v>
      </c>
      <c r="V157" s="5">
        <v>309.62985970338502</v>
      </c>
      <c r="W157" s="5">
        <v>343.12120792160698</v>
      </c>
      <c r="X157" s="4">
        <f t="shared" si="6"/>
        <v>0.69339327826896802</v>
      </c>
      <c r="Y157" s="4">
        <v>0.20497599999999999</v>
      </c>
      <c r="Z157" s="2">
        <v>156</v>
      </c>
      <c r="AA157" s="2">
        <f t="shared" si="7"/>
        <v>0.94867097435897441</v>
      </c>
      <c r="AB157" s="2">
        <f t="shared" si="8"/>
        <v>0.9481193630573248</v>
      </c>
    </row>
    <row r="158" spans="1:28" ht="15" x14ac:dyDescent="0.25">
      <c r="A158" s="4" t="s">
        <v>24</v>
      </c>
      <c r="B158" s="4" t="s">
        <v>437</v>
      </c>
      <c r="C158" s="4" t="s">
        <v>438</v>
      </c>
      <c r="D158" s="5">
        <v>1.4370000000000001</v>
      </c>
      <c r="E158" s="5">
        <v>1</v>
      </c>
      <c r="F158" s="5">
        <v>1</v>
      </c>
      <c r="G158" s="5">
        <v>1</v>
      </c>
      <c r="H158" s="5">
        <v>1086</v>
      </c>
      <c r="I158" s="5">
        <v>118</v>
      </c>
      <c r="J158" s="5">
        <v>6.06</v>
      </c>
      <c r="K158" s="5">
        <v>1.67</v>
      </c>
      <c r="L158" s="4"/>
      <c r="M158" s="5">
        <v>1</v>
      </c>
      <c r="N158" s="5">
        <v>0</v>
      </c>
      <c r="O158" s="5">
        <v>277.8</v>
      </c>
      <c r="P158" s="5">
        <v>248.9</v>
      </c>
      <c r="Q158" s="5">
        <v>215.4</v>
      </c>
      <c r="R158" s="5">
        <v>156.5</v>
      </c>
      <c r="S158" s="5">
        <v>1</v>
      </c>
      <c r="T158" s="5">
        <v>271.07415757020698</v>
      </c>
      <c r="U158" s="5">
        <v>257.32993630416399</v>
      </c>
      <c r="V158" s="5">
        <v>213.62675137767201</v>
      </c>
      <c r="W158" s="5">
        <v>156.555303322832</v>
      </c>
      <c r="X158" s="4">
        <f t="shared" si="6"/>
        <v>1.4274168268417999</v>
      </c>
      <c r="Y158" s="4">
        <v>0.20616999999999999</v>
      </c>
      <c r="Z158" s="2">
        <v>157</v>
      </c>
      <c r="AA158" s="2">
        <f t="shared" si="7"/>
        <v>0.9481193630573248</v>
      </c>
      <c r="AB158" s="2">
        <f t="shared" si="8"/>
        <v>0.94585655696202531</v>
      </c>
    </row>
    <row r="159" spans="1:28" ht="15" x14ac:dyDescent="0.25">
      <c r="A159" s="4" t="s">
        <v>24</v>
      </c>
      <c r="B159" s="4" t="s">
        <v>439</v>
      </c>
      <c r="C159" s="4" t="s">
        <v>440</v>
      </c>
      <c r="D159" s="5">
        <v>33.518999999999998</v>
      </c>
      <c r="E159" s="5">
        <v>23</v>
      </c>
      <c r="F159" s="5">
        <v>12</v>
      </c>
      <c r="G159" s="5">
        <v>5</v>
      </c>
      <c r="H159" s="5">
        <v>284</v>
      </c>
      <c r="I159" s="5">
        <v>31.2</v>
      </c>
      <c r="J159" s="5">
        <v>7.75</v>
      </c>
      <c r="K159" s="5">
        <v>29.49</v>
      </c>
      <c r="L159" s="4" t="s">
        <v>441</v>
      </c>
      <c r="M159" s="5">
        <v>5</v>
      </c>
      <c r="N159" s="5">
        <v>0</v>
      </c>
      <c r="O159" s="5">
        <v>3564.2</v>
      </c>
      <c r="P159" s="5">
        <v>3371.7</v>
      </c>
      <c r="Q159" s="5">
        <v>2544.4</v>
      </c>
      <c r="R159" s="5">
        <v>2357.6999999999998</v>
      </c>
      <c r="S159" s="5">
        <v>1</v>
      </c>
      <c r="T159" s="5">
        <v>3477.9068121372602</v>
      </c>
      <c r="U159" s="5">
        <v>3485.8953243742499</v>
      </c>
      <c r="V159" s="5">
        <v>2523.4536035531501</v>
      </c>
      <c r="W159" s="5">
        <v>2358.5331542763101</v>
      </c>
      <c r="X159" s="4">
        <f t="shared" si="6"/>
        <v>1.4264279036282412</v>
      </c>
      <c r="Y159" s="4">
        <v>0.20698800000000001</v>
      </c>
      <c r="Z159" s="2">
        <v>158</v>
      </c>
      <c r="AA159" s="2">
        <f t="shared" si="7"/>
        <v>0.94585655696202531</v>
      </c>
      <c r="AB159" s="2">
        <f t="shared" si="8"/>
        <v>0.94525693081761009</v>
      </c>
    </row>
    <row r="160" spans="1:28" ht="15" x14ac:dyDescent="0.25">
      <c r="A160" s="4" t="s">
        <v>24</v>
      </c>
      <c r="B160" s="4" t="s">
        <v>442</v>
      </c>
      <c r="C160" s="4" t="s">
        <v>443</v>
      </c>
      <c r="D160" s="5">
        <v>1.53</v>
      </c>
      <c r="E160" s="5">
        <v>1</v>
      </c>
      <c r="F160" s="5">
        <v>1</v>
      </c>
      <c r="G160" s="5">
        <v>1</v>
      </c>
      <c r="H160" s="5">
        <v>1278</v>
      </c>
      <c r="I160" s="5">
        <v>146.1</v>
      </c>
      <c r="J160" s="5">
        <v>7.06</v>
      </c>
      <c r="K160" s="5">
        <v>2.02</v>
      </c>
      <c r="L160" s="4" t="s">
        <v>444</v>
      </c>
      <c r="M160" s="5">
        <v>1</v>
      </c>
      <c r="N160" s="5">
        <v>0</v>
      </c>
      <c r="O160" s="5">
        <v>210.5</v>
      </c>
      <c r="P160" s="5">
        <v>102.6</v>
      </c>
      <c r="Q160" s="5">
        <v>234</v>
      </c>
      <c r="R160" s="5">
        <v>216</v>
      </c>
      <c r="S160" s="5">
        <v>1</v>
      </c>
      <c r="T160" s="5">
        <v>205.40356432155701</v>
      </c>
      <c r="U160" s="5">
        <v>106.074935575762</v>
      </c>
      <c r="V160" s="5">
        <v>232.07362963034001</v>
      </c>
      <c r="W160" s="5">
        <v>216.07632918678499</v>
      </c>
      <c r="X160" s="4">
        <f t="shared" si="6"/>
        <v>0.69503186103030068</v>
      </c>
      <c r="Y160" s="4">
        <v>0.20816599999999999</v>
      </c>
      <c r="Z160" s="2">
        <v>159</v>
      </c>
      <c r="AA160" s="2">
        <f t="shared" si="7"/>
        <v>0.94525693081761009</v>
      </c>
      <c r="AB160" s="2">
        <f t="shared" si="8"/>
        <v>0.94525693081761009</v>
      </c>
    </row>
    <row r="161" spans="1:28" ht="15" x14ac:dyDescent="0.25">
      <c r="A161" s="4" t="s">
        <v>24</v>
      </c>
      <c r="B161" s="4" t="s">
        <v>445</v>
      </c>
      <c r="C161" s="4" t="s">
        <v>446</v>
      </c>
      <c r="D161" s="5">
        <v>63.357999999999997</v>
      </c>
      <c r="E161" s="5">
        <v>30</v>
      </c>
      <c r="F161" s="5">
        <v>28</v>
      </c>
      <c r="G161" s="5">
        <v>1</v>
      </c>
      <c r="H161" s="5">
        <v>355</v>
      </c>
      <c r="I161" s="5">
        <v>40</v>
      </c>
      <c r="J161" s="5">
        <v>5.52</v>
      </c>
      <c r="K161" s="5">
        <v>76.930000000000007</v>
      </c>
      <c r="L161" s="4" t="s">
        <v>357</v>
      </c>
      <c r="M161" s="5">
        <v>8</v>
      </c>
      <c r="N161" s="5">
        <v>8</v>
      </c>
      <c r="O161" s="5">
        <v>7664.2</v>
      </c>
      <c r="P161" s="5">
        <v>7072.9</v>
      </c>
      <c r="Q161" s="5">
        <v>10499.5</v>
      </c>
      <c r="R161" s="5">
        <v>10805.9</v>
      </c>
      <c r="S161" s="5">
        <v>1</v>
      </c>
      <c r="T161" s="5">
        <v>7478.6413191129504</v>
      </c>
      <c r="U161" s="5">
        <v>7312.4504077369402</v>
      </c>
      <c r="V161" s="5">
        <v>10413.0644201015</v>
      </c>
      <c r="W161" s="5">
        <v>10809.718544256801</v>
      </c>
      <c r="X161" s="4">
        <f t="shared" si="6"/>
        <v>0.69694402245408427</v>
      </c>
      <c r="Y161" s="4">
        <v>0.211924</v>
      </c>
      <c r="Z161" s="2">
        <v>160</v>
      </c>
      <c r="AA161" s="2">
        <f t="shared" si="7"/>
        <v>0.95630705000000005</v>
      </c>
      <c r="AB161" s="2">
        <f t="shared" si="8"/>
        <v>0.95630705000000005</v>
      </c>
    </row>
    <row r="162" spans="1:28" ht="15" x14ac:dyDescent="0.25">
      <c r="A162" s="4" t="s">
        <v>24</v>
      </c>
      <c r="B162" s="4" t="s">
        <v>447</v>
      </c>
      <c r="C162" s="4" t="s">
        <v>448</v>
      </c>
      <c r="D162" s="5">
        <v>17.088999999999999</v>
      </c>
      <c r="E162" s="5">
        <v>45</v>
      </c>
      <c r="F162" s="5">
        <v>5</v>
      </c>
      <c r="G162" s="5">
        <v>3</v>
      </c>
      <c r="H162" s="5">
        <v>837</v>
      </c>
      <c r="I162" s="5">
        <v>94.1</v>
      </c>
      <c r="J162" s="5">
        <v>7.68</v>
      </c>
      <c r="K162" s="5">
        <v>16.47</v>
      </c>
      <c r="L162" s="4" t="s">
        <v>449</v>
      </c>
      <c r="M162" s="5">
        <v>3</v>
      </c>
      <c r="N162" s="5">
        <v>0</v>
      </c>
      <c r="O162" s="5">
        <v>1541.5</v>
      </c>
      <c r="P162" s="5">
        <v>1576.6</v>
      </c>
      <c r="Q162" s="5">
        <v>1111.8</v>
      </c>
      <c r="R162" s="5">
        <v>1106.4000000000001</v>
      </c>
      <c r="S162" s="5">
        <v>1</v>
      </c>
      <c r="T162" s="5">
        <v>1504.17859573245</v>
      </c>
      <c r="U162" s="5">
        <v>1629.99749930553</v>
      </c>
      <c r="V162" s="5">
        <v>1102.6472710385101</v>
      </c>
      <c r="W162" s="5">
        <v>1106.7909750567501</v>
      </c>
      <c r="X162" s="4">
        <f t="shared" si="6"/>
        <v>1.4185398033083789</v>
      </c>
      <c r="Y162" s="4">
        <v>0.213617</v>
      </c>
      <c r="Z162" s="2">
        <v>161</v>
      </c>
      <c r="AA162" s="2">
        <f t="shared" si="7"/>
        <v>0.95795946583850922</v>
      </c>
      <c r="AB162" s="2">
        <f t="shared" si="8"/>
        <v>0.95485391358024685</v>
      </c>
    </row>
    <row r="163" spans="1:28" ht="15" x14ac:dyDescent="0.25">
      <c r="A163" s="4" t="s">
        <v>24</v>
      </c>
      <c r="B163" s="4" t="s">
        <v>450</v>
      </c>
      <c r="C163" s="4" t="s">
        <v>451</v>
      </c>
      <c r="D163" s="5">
        <v>81.003</v>
      </c>
      <c r="E163" s="5">
        <v>34</v>
      </c>
      <c r="F163" s="5">
        <v>33</v>
      </c>
      <c r="G163" s="5">
        <v>12</v>
      </c>
      <c r="H163" s="5">
        <v>459</v>
      </c>
      <c r="I163" s="5">
        <v>52</v>
      </c>
      <c r="J163" s="5">
        <v>6.67</v>
      </c>
      <c r="K163" s="5">
        <v>69.12</v>
      </c>
      <c r="L163" s="4" t="s">
        <v>452</v>
      </c>
      <c r="M163" s="5">
        <v>12</v>
      </c>
      <c r="N163" s="5">
        <v>0</v>
      </c>
      <c r="O163" s="5">
        <v>9083.6</v>
      </c>
      <c r="P163" s="5">
        <v>8262.1</v>
      </c>
      <c r="Q163" s="5">
        <v>13313.7</v>
      </c>
      <c r="R163" s="5">
        <v>11724</v>
      </c>
      <c r="S163" s="5">
        <v>1</v>
      </c>
      <c r="T163" s="5">
        <v>8863.6760896498508</v>
      </c>
      <c r="U163" s="5">
        <v>8541.9271463987006</v>
      </c>
      <c r="V163" s="5">
        <v>13204.0969350831</v>
      </c>
      <c r="W163" s="5">
        <v>11728.1429786383</v>
      </c>
      <c r="X163" s="4">
        <f t="shared" si="6"/>
        <v>0.69811630628780441</v>
      </c>
      <c r="Y163" s="4">
        <v>0.21424699999999999</v>
      </c>
      <c r="Z163" s="2">
        <v>162</v>
      </c>
      <c r="AA163" s="2">
        <f t="shared" si="7"/>
        <v>0.95485391358024685</v>
      </c>
      <c r="AB163" s="2">
        <f t="shared" si="8"/>
        <v>0.95485391358024685</v>
      </c>
    </row>
    <row r="164" spans="1:28" ht="15" x14ac:dyDescent="0.25">
      <c r="A164" s="4" t="s">
        <v>24</v>
      </c>
      <c r="B164" s="4" t="s">
        <v>453</v>
      </c>
      <c r="C164" s="4" t="s">
        <v>454</v>
      </c>
      <c r="D164" s="5">
        <v>4.7009999999999996</v>
      </c>
      <c r="E164" s="5">
        <v>5</v>
      </c>
      <c r="F164" s="5">
        <v>1</v>
      </c>
      <c r="G164" s="5">
        <v>1</v>
      </c>
      <c r="H164" s="5">
        <v>191</v>
      </c>
      <c r="I164" s="5">
        <v>21</v>
      </c>
      <c r="J164" s="5">
        <v>9.26</v>
      </c>
      <c r="K164" s="5">
        <v>3.31</v>
      </c>
      <c r="L164" s="4"/>
      <c r="M164" s="5">
        <v>1</v>
      </c>
      <c r="N164" s="5">
        <v>0</v>
      </c>
      <c r="O164" s="5">
        <v>275.3</v>
      </c>
      <c r="P164" s="5">
        <v>247.6</v>
      </c>
      <c r="Q164" s="5">
        <v>193.8</v>
      </c>
      <c r="R164" s="5">
        <v>178.2</v>
      </c>
      <c r="S164" s="5">
        <v>1</v>
      </c>
      <c r="T164" s="5">
        <v>268.63468530985602</v>
      </c>
      <c r="U164" s="5">
        <v>255.985906906031</v>
      </c>
      <c r="V164" s="5">
        <v>192.20457018102499</v>
      </c>
      <c r="W164" s="5">
        <v>178.26297157909701</v>
      </c>
      <c r="X164" s="4">
        <f t="shared" si="6"/>
        <v>1.4161040660225483</v>
      </c>
      <c r="Y164" s="4">
        <v>0.215702</v>
      </c>
      <c r="Z164" s="2">
        <v>163</v>
      </c>
      <c r="AA164" s="2">
        <f t="shared" si="7"/>
        <v>0.95544076073619622</v>
      </c>
      <c r="AB164" s="2">
        <f t="shared" si="8"/>
        <v>0.95544076073619622</v>
      </c>
    </row>
    <row r="165" spans="1:28" ht="15" x14ac:dyDescent="0.25">
      <c r="A165" s="4" t="s">
        <v>24</v>
      </c>
      <c r="B165" s="4" t="s">
        <v>455</v>
      </c>
      <c r="C165" s="4" t="s">
        <v>456</v>
      </c>
      <c r="D165" s="5">
        <v>11.657</v>
      </c>
      <c r="E165" s="5">
        <v>8</v>
      </c>
      <c r="F165" s="5">
        <v>4</v>
      </c>
      <c r="G165" s="5">
        <v>2</v>
      </c>
      <c r="H165" s="5">
        <v>255</v>
      </c>
      <c r="I165" s="5">
        <v>28.1</v>
      </c>
      <c r="J165" s="5">
        <v>5.9</v>
      </c>
      <c r="K165" s="5">
        <v>9.39</v>
      </c>
      <c r="L165" s="4" t="s">
        <v>457</v>
      </c>
      <c r="M165" s="5">
        <v>2</v>
      </c>
      <c r="N165" s="5">
        <v>0</v>
      </c>
      <c r="O165" s="5">
        <v>1489</v>
      </c>
      <c r="P165" s="5">
        <v>1294</v>
      </c>
      <c r="Q165" s="5">
        <v>1011.7</v>
      </c>
      <c r="R165" s="5">
        <v>973</v>
      </c>
      <c r="S165" s="5">
        <v>1</v>
      </c>
      <c r="T165" s="5">
        <v>1452.9496782650699</v>
      </c>
      <c r="U165" s="5">
        <v>1337.8261855266701</v>
      </c>
      <c r="V165" s="5">
        <v>1003.37132947442</v>
      </c>
      <c r="W165" s="5">
        <v>973.34383471639603</v>
      </c>
      <c r="X165" s="4">
        <f t="shared" si="6"/>
        <v>1.411824988419192</v>
      </c>
      <c r="Y165" s="4">
        <v>0.21940899999999999</v>
      </c>
      <c r="Z165" s="2">
        <v>164</v>
      </c>
      <c r="AA165" s="2">
        <f t="shared" si="7"/>
        <v>0.96593474390243905</v>
      </c>
      <c r="AB165" s="2">
        <f t="shared" si="8"/>
        <v>0.96364246060606051</v>
      </c>
    </row>
    <row r="166" spans="1:28" ht="15" x14ac:dyDescent="0.25">
      <c r="A166" s="4" t="s">
        <v>24</v>
      </c>
      <c r="B166" s="4" t="s">
        <v>458</v>
      </c>
      <c r="C166" s="4" t="s">
        <v>413</v>
      </c>
      <c r="D166" s="5">
        <v>42.83</v>
      </c>
      <c r="E166" s="5">
        <v>45</v>
      </c>
      <c r="F166" s="5">
        <v>22</v>
      </c>
      <c r="G166" s="5">
        <v>1</v>
      </c>
      <c r="H166" s="5">
        <v>77</v>
      </c>
      <c r="I166" s="5">
        <v>8.6999999999999993</v>
      </c>
      <c r="J166" s="5">
        <v>8.56</v>
      </c>
      <c r="K166" s="5">
        <v>67.349999999999994</v>
      </c>
      <c r="L166" s="4"/>
      <c r="M166" s="5">
        <v>2</v>
      </c>
      <c r="N166" s="5">
        <v>0</v>
      </c>
      <c r="O166" s="5">
        <v>3707</v>
      </c>
      <c r="P166" s="5">
        <v>3182.1</v>
      </c>
      <c r="Q166" s="5">
        <v>2536.1999999999998</v>
      </c>
      <c r="R166" s="5">
        <v>2379.4</v>
      </c>
      <c r="S166" s="5">
        <v>1</v>
      </c>
      <c r="T166" s="5">
        <v>3617.2494676485098</v>
      </c>
      <c r="U166" s="5">
        <v>3289.8738060003302</v>
      </c>
      <c r="V166" s="5">
        <v>2515.3211088396101</v>
      </c>
      <c r="W166" s="5">
        <v>2380.2408225325698</v>
      </c>
      <c r="X166" s="4">
        <f t="shared" si="6"/>
        <v>1.4108948820330496</v>
      </c>
      <c r="Y166" s="4">
        <v>0.220223</v>
      </c>
      <c r="Z166" s="2">
        <v>165</v>
      </c>
      <c r="AA166" s="2">
        <f t="shared" si="7"/>
        <v>0.96364246060606051</v>
      </c>
      <c r="AB166" s="2">
        <f t="shared" si="8"/>
        <v>0.96239990361445782</v>
      </c>
    </row>
    <row r="167" spans="1:28" ht="15" x14ac:dyDescent="0.25">
      <c r="A167" s="4" t="s">
        <v>24</v>
      </c>
      <c r="B167" s="4" t="s">
        <v>459</v>
      </c>
      <c r="C167" s="4" t="s">
        <v>460</v>
      </c>
      <c r="D167" s="5">
        <v>8.2530000000000001</v>
      </c>
      <c r="E167" s="5">
        <v>7</v>
      </c>
      <c r="F167" s="5">
        <v>4</v>
      </c>
      <c r="G167" s="5">
        <v>3</v>
      </c>
      <c r="H167" s="5">
        <v>513</v>
      </c>
      <c r="I167" s="5">
        <v>57.3</v>
      </c>
      <c r="J167" s="5">
        <v>6.96</v>
      </c>
      <c r="K167" s="5">
        <v>8.18</v>
      </c>
      <c r="L167" s="4" t="s">
        <v>461</v>
      </c>
      <c r="M167" s="5">
        <v>3</v>
      </c>
      <c r="N167" s="5">
        <v>0</v>
      </c>
      <c r="O167" s="5">
        <v>1063.5999999999999</v>
      </c>
      <c r="P167" s="5">
        <v>951.2</v>
      </c>
      <c r="Q167" s="5">
        <v>1439.9</v>
      </c>
      <c r="R167" s="5">
        <v>1452.3</v>
      </c>
      <c r="S167" s="5">
        <v>1</v>
      </c>
      <c r="T167" s="5">
        <v>1037.8490784437399</v>
      </c>
      <c r="U167" s="5">
        <v>983.41597192656195</v>
      </c>
      <c r="V167" s="5">
        <v>1428.0462363449799</v>
      </c>
      <c r="W167" s="5">
        <v>1452.8132077683699</v>
      </c>
      <c r="X167" s="4">
        <f t="shared" si="6"/>
        <v>0.70161876675395807</v>
      </c>
      <c r="Y167" s="4">
        <v>0.221272</v>
      </c>
      <c r="Z167" s="2">
        <v>166</v>
      </c>
      <c r="AA167" s="2">
        <f t="shared" si="7"/>
        <v>0.96239990361445782</v>
      </c>
      <c r="AB167" s="2">
        <f t="shared" si="8"/>
        <v>0.96239990361445782</v>
      </c>
    </row>
    <row r="168" spans="1:28" ht="15" x14ac:dyDescent="0.25">
      <c r="A168" s="4" t="s">
        <v>24</v>
      </c>
      <c r="B168" s="4" t="s">
        <v>462</v>
      </c>
      <c r="C168" s="4" t="s">
        <v>463</v>
      </c>
      <c r="D168" s="5">
        <v>1.4530000000000001</v>
      </c>
      <c r="E168" s="5">
        <v>6</v>
      </c>
      <c r="F168" s="5">
        <v>1</v>
      </c>
      <c r="G168" s="5">
        <v>1</v>
      </c>
      <c r="H168" s="5">
        <v>236</v>
      </c>
      <c r="I168" s="5">
        <v>25</v>
      </c>
      <c r="J168" s="5">
        <v>8.2100000000000009</v>
      </c>
      <c r="K168" s="5">
        <v>0</v>
      </c>
      <c r="L168" s="4" t="s">
        <v>464</v>
      </c>
      <c r="M168" s="5">
        <v>1</v>
      </c>
      <c r="N168" s="5">
        <v>0</v>
      </c>
      <c r="O168" s="5">
        <v>124.1</v>
      </c>
      <c r="P168" s="5">
        <v>112.9</v>
      </c>
      <c r="Q168" s="5">
        <v>97</v>
      </c>
      <c r="R168" s="5">
        <v>72.7</v>
      </c>
      <c r="S168" s="5">
        <v>1</v>
      </c>
      <c r="T168" s="5">
        <v>121.095403003825</v>
      </c>
      <c r="U168" s="5">
        <v>116.72378388404999</v>
      </c>
      <c r="V168" s="5">
        <v>96.201461855311805</v>
      </c>
      <c r="W168" s="5">
        <v>72.725690425366906</v>
      </c>
      <c r="X168" s="4">
        <f t="shared" si="6"/>
        <v>1.4078209670682758</v>
      </c>
      <c r="Y168" s="4">
        <v>0.22292999999999999</v>
      </c>
      <c r="Z168" s="2">
        <v>167</v>
      </c>
      <c r="AA168" s="2">
        <f t="shared" si="7"/>
        <v>0.96380514970059872</v>
      </c>
      <c r="AB168" s="2">
        <f t="shared" si="8"/>
        <v>0.96380514970059872</v>
      </c>
    </row>
    <row r="169" spans="1:28" ht="15" x14ac:dyDescent="0.25">
      <c r="A169" s="4" t="s">
        <v>24</v>
      </c>
      <c r="B169" s="4" t="s">
        <v>465</v>
      </c>
      <c r="C169" s="4" t="s">
        <v>466</v>
      </c>
      <c r="D169" s="5">
        <v>748.428</v>
      </c>
      <c r="E169" s="5">
        <v>65</v>
      </c>
      <c r="F169" s="5">
        <v>658</v>
      </c>
      <c r="G169" s="5">
        <v>1</v>
      </c>
      <c r="H169" s="5">
        <v>893</v>
      </c>
      <c r="I169" s="5">
        <v>98.7</v>
      </c>
      <c r="J169" s="5">
        <v>6.65</v>
      </c>
      <c r="K169" s="5">
        <v>1904.13</v>
      </c>
      <c r="L169" s="4" t="s">
        <v>467</v>
      </c>
      <c r="M169" s="5">
        <v>46</v>
      </c>
      <c r="N169" s="5">
        <v>0</v>
      </c>
      <c r="O169" s="5">
        <v>3130.9</v>
      </c>
      <c r="P169" s="5">
        <v>2862.5</v>
      </c>
      <c r="Q169" s="5">
        <v>2203.1999999999998</v>
      </c>
      <c r="R169" s="5">
        <v>2091.5</v>
      </c>
      <c r="S169" s="5">
        <v>1</v>
      </c>
      <c r="T169" s="5">
        <v>3055.0974799732198</v>
      </c>
      <c r="U169" s="5">
        <v>2959.4493478130598</v>
      </c>
      <c r="V169" s="5">
        <v>2185.0624820579701</v>
      </c>
      <c r="W169" s="5">
        <v>2092.23908562111</v>
      </c>
      <c r="X169" s="4">
        <f t="shared" si="6"/>
        <v>1.4061544954497684</v>
      </c>
      <c r="Y169" s="4">
        <v>0.22441</v>
      </c>
      <c r="Z169" s="2">
        <v>168</v>
      </c>
      <c r="AA169" s="2">
        <f t="shared" si="7"/>
        <v>0.96442869047619051</v>
      </c>
      <c r="AB169" s="2">
        <f t="shared" si="8"/>
        <v>0.96225938461538463</v>
      </c>
    </row>
    <row r="170" spans="1:28" ht="15" x14ac:dyDescent="0.25">
      <c r="A170" s="4" t="s">
        <v>24</v>
      </c>
      <c r="B170" s="4" t="s">
        <v>468</v>
      </c>
      <c r="C170" s="4" t="s">
        <v>469</v>
      </c>
      <c r="D170" s="5">
        <v>3.1440000000000001</v>
      </c>
      <c r="E170" s="5">
        <v>0</v>
      </c>
      <c r="F170" s="5">
        <v>5</v>
      </c>
      <c r="G170" s="5">
        <v>1</v>
      </c>
      <c r="H170" s="5">
        <v>1773</v>
      </c>
      <c r="I170" s="5">
        <v>190.9</v>
      </c>
      <c r="J170" s="5">
        <v>7.02</v>
      </c>
      <c r="K170" s="5">
        <v>0</v>
      </c>
      <c r="L170" s="8" t="s">
        <v>470</v>
      </c>
      <c r="M170" s="5">
        <v>1</v>
      </c>
      <c r="N170" s="5">
        <v>0</v>
      </c>
      <c r="O170" s="5">
        <v>296</v>
      </c>
      <c r="P170" s="5">
        <v>286.3</v>
      </c>
      <c r="Q170" s="5">
        <v>449.7</v>
      </c>
      <c r="R170" s="5">
        <v>385.1</v>
      </c>
      <c r="S170" s="5">
        <v>1</v>
      </c>
      <c r="T170" s="5">
        <v>288.83351562556197</v>
      </c>
      <c r="U170" s="5">
        <v>295.99662821969599</v>
      </c>
      <c r="V170" s="5">
        <v>445.99791130240902</v>
      </c>
      <c r="W170" s="5">
        <v>385.23608504551299</v>
      </c>
      <c r="X170" s="4">
        <f t="shared" si="6"/>
        <v>0.70356860572924751</v>
      </c>
      <c r="Y170" s="4">
        <v>0.22523799999999999</v>
      </c>
      <c r="Z170" s="2">
        <v>169</v>
      </c>
      <c r="AA170" s="2">
        <f t="shared" si="7"/>
        <v>0.96225938461538463</v>
      </c>
      <c r="AB170" s="2">
        <f t="shared" si="8"/>
        <v>0.96225938461538463</v>
      </c>
    </row>
    <row r="171" spans="1:28" ht="15" x14ac:dyDescent="0.25">
      <c r="A171" s="4" t="s">
        <v>24</v>
      </c>
      <c r="B171" s="4" t="s">
        <v>471</v>
      </c>
      <c r="C171" s="4" t="s">
        <v>472</v>
      </c>
      <c r="D171" s="5">
        <v>250.84399999999999</v>
      </c>
      <c r="E171" s="5">
        <v>41</v>
      </c>
      <c r="F171" s="5">
        <v>153</v>
      </c>
      <c r="G171" s="5">
        <v>6</v>
      </c>
      <c r="H171" s="5">
        <v>446</v>
      </c>
      <c r="I171" s="5">
        <v>51.7</v>
      </c>
      <c r="J171" s="5">
        <v>5.88</v>
      </c>
      <c r="K171" s="5">
        <v>441.79</v>
      </c>
      <c r="L171" s="4" t="s">
        <v>473</v>
      </c>
      <c r="M171" s="5">
        <v>16</v>
      </c>
      <c r="N171" s="5">
        <v>19</v>
      </c>
      <c r="O171" s="5">
        <v>56162.5</v>
      </c>
      <c r="P171" s="5">
        <v>53678.9</v>
      </c>
      <c r="Q171" s="5">
        <v>39710.9</v>
      </c>
      <c r="R171" s="5">
        <v>39190.6</v>
      </c>
      <c r="S171" s="5">
        <v>1</v>
      </c>
      <c r="T171" s="5">
        <v>54802.744328785899</v>
      </c>
      <c r="U171" s="5">
        <v>55496.9381995886</v>
      </c>
      <c r="V171" s="5">
        <v>39383.9858926815</v>
      </c>
      <c r="W171" s="5">
        <v>39204.449012164798</v>
      </c>
      <c r="X171" s="4">
        <f t="shared" si="6"/>
        <v>1.4035103595322098</v>
      </c>
      <c r="Y171" s="4">
        <v>0.22677700000000001</v>
      </c>
      <c r="Z171" s="2">
        <v>170</v>
      </c>
      <c r="AA171" s="2">
        <f t="shared" si="7"/>
        <v>0.96313525882352935</v>
      </c>
      <c r="AB171" s="2">
        <f t="shared" si="8"/>
        <v>0.96116777777777773</v>
      </c>
    </row>
    <row r="172" spans="1:28" ht="15" x14ac:dyDescent="0.25">
      <c r="A172" s="4" t="s">
        <v>24</v>
      </c>
      <c r="B172" s="4" t="s">
        <v>474</v>
      </c>
      <c r="C172" s="4" t="s">
        <v>475</v>
      </c>
      <c r="D172" s="5">
        <v>2.6869999999999998</v>
      </c>
      <c r="E172" s="5">
        <v>2</v>
      </c>
      <c r="F172" s="5">
        <v>2</v>
      </c>
      <c r="G172" s="5">
        <v>1</v>
      </c>
      <c r="H172" s="5">
        <v>477</v>
      </c>
      <c r="I172" s="5">
        <v>54</v>
      </c>
      <c r="J172" s="5">
        <v>7.12</v>
      </c>
      <c r="K172" s="5">
        <v>0</v>
      </c>
      <c r="L172" s="4" t="s">
        <v>476</v>
      </c>
      <c r="M172" s="5">
        <v>1</v>
      </c>
      <c r="N172" s="5">
        <v>0</v>
      </c>
      <c r="O172" s="5">
        <v>145.30000000000001</v>
      </c>
      <c r="P172" s="5">
        <v>117.6</v>
      </c>
      <c r="Q172" s="5">
        <v>213</v>
      </c>
      <c r="R172" s="5">
        <v>162.4</v>
      </c>
      <c r="S172" s="5">
        <v>1</v>
      </c>
      <c r="T172" s="5">
        <v>141.78212777160201</v>
      </c>
      <c r="U172" s="5">
        <v>121.582967092687</v>
      </c>
      <c r="V172" s="5">
        <v>211.24650902248899</v>
      </c>
      <c r="W172" s="5">
        <v>162.457388240434</v>
      </c>
      <c r="X172" s="4">
        <f t="shared" si="6"/>
        <v>0.70474270349660273</v>
      </c>
      <c r="Y172" s="4">
        <v>0.22764499999999999</v>
      </c>
      <c r="Z172" s="2">
        <v>171</v>
      </c>
      <c r="AA172" s="2">
        <f t="shared" si="7"/>
        <v>0.96116777777777773</v>
      </c>
      <c r="AB172" s="2">
        <f t="shared" si="8"/>
        <v>0.95564675581395342</v>
      </c>
    </row>
    <row r="173" spans="1:28" ht="15" x14ac:dyDescent="0.25">
      <c r="A173" s="4" t="s">
        <v>24</v>
      </c>
      <c r="B173" s="4" t="s">
        <v>477</v>
      </c>
      <c r="C173" s="4" t="s">
        <v>478</v>
      </c>
      <c r="D173" s="5">
        <v>11.693</v>
      </c>
      <c r="E173" s="5">
        <v>4</v>
      </c>
      <c r="F173" s="5">
        <v>2</v>
      </c>
      <c r="G173" s="5">
        <v>1</v>
      </c>
      <c r="H173" s="5">
        <v>447</v>
      </c>
      <c r="I173" s="5">
        <v>48.2</v>
      </c>
      <c r="J173" s="5">
        <v>11.3</v>
      </c>
      <c r="K173" s="5">
        <v>7.28</v>
      </c>
      <c r="L173" s="8" t="s">
        <v>479</v>
      </c>
      <c r="M173" s="5">
        <v>1</v>
      </c>
      <c r="N173" s="5">
        <v>0</v>
      </c>
      <c r="O173" s="5">
        <v>376.5</v>
      </c>
      <c r="P173" s="5">
        <v>318.2</v>
      </c>
      <c r="Q173" s="5">
        <v>495.4</v>
      </c>
      <c r="R173" s="5">
        <v>496.6</v>
      </c>
      <c r="S173" s="5">
        <v>1</v>
      </c>
      <c r="T173" s="5">
        <v>367.384522408865</v>
      </c>
      <c r="U173" s="5">
        <v>328.97704191235499</v>
      </c>
      <c r="V173" s="5">
        <v>491.32169281568503</v>
      </c>
      <c r="W173" s="5">
        <v>496.77548645443198</v>
      </c>
      <c r="X173" s="4">
        <f t="shared" si="6"/>
        <v>0.7047500781609406</v>
      </c>
      <c r="Y173" s="4">
        <v>0.227661</v>
      </c>
      <c r="Z173" s="2">
        <v>172</v>
      </c>
      <c r="AA173" s="2">
        <f t="shared" si="7"/>
        <v>0.95564675581395342</v>
      </c>
      <c r="AB173" s="2">
        <f t="shared" si="8"/>
        <v>0.9525725780346822</v>
      </c>
    </row>
    <row r="174" spans="1:28" ht="15" x14ac:dyDescent="0.25">
      <c r="A174" s="4" t="s">
        <v>24</v>
      </c>
      <c r="B174" s="4" t="s">
        <v>480</v>
      </c>
      <c r="C174" s="4" t="s">
        <v>481</v>
      </c>
      <c r="D174" s="5">
        <v>23.951000000000001</v>
      </c>
      <c r="E174" s="5">
        <v>21</v>
      </c>
      <c r="F174" s="5">
        <v>5</v>
      </c>
      <c r="G174" s="5">
        <v>4</v>
      </c>
      <c r="H174" s="5">
        <v>324</v>
      </c>
      <c r="I174" s="5">
        <v>34.5</v>
      </c>
      <c r="J174" s="5">
        <v>8.51</v>
      </c>
      <c r="K174" s="5">
        <v>19.43</v>
      </c>
      <c r="L174" s="8"/>
      <c r="M174" s="5">
        <v>4</v>
      </c>
      <c r="N174" s="5">
        <v>0</v>
      </c>
      <c r="O174" s="5">
        <v>1326.3</v>
      </c>
      <c r="P174" s="5">
        <v>1308.4000000000001</v>
      </c>
      <c r="Q174" s="5">
        <v>950.3</v>
      </c>
      <c r="R174" s="5">
        <v>945.3</v>
      </c>
      <c r="S174" s="5">
        <v>1</v>
      </c>
      <c r="T174" s="5">
        <v>1294.1888235614299</v>
      </c>
      <c r="U174" s="5">
        <v>1352.71389578292</v>
      </c>
      <c r="V174" s="5">
        <v>942.476795887658</v>
      </c>
      <c r="W174" s="5">
        <v>945.63404620494305</v>
      </c>
      <c r="X174" s="4">
        <f t="shared" si="6"/>
        <v>1.4018788835568448</v>
      </c>
      <c r="Y174" s="4">
        <v>0.22824800000000001</v>
      </c>
      <c r="Z174" s="2">
        <v>173</v>
      </c>
      <c r="AA174" s="2">
        <f t="shared" si="7"/>
        <v>0.9525725780346822</v>
      </c>
      <c r="AB174" s="2">
        <f t="shared" si="8"/>
        <v>0.94789471264367819</v>
      </c>
    </row>
    <row r="175" spans="1:28" ht="15" x14ac:dyDescent="0.25">
      <c r="A175" s="4" t="s">
        <v>24</v>
      </c>
      <c r="B175" s="4" t="s">
        <v>482</v>
      </c>
      <c r="C175" s="4" t="s">
        <v>483</v>
      </c>
      <c r="D175" s="5">
        <v>7.1340000000000003</v>
      </c>
      <c r="E175" s="5">
        <v>6</v>
      </c>
      <c r="F175" s="5">
        <v>2</v>
      </c>
      <c r="G175" s="5">
        <v>2</v>
      </c>
      <c r="H175" s="5">
        <v>385</v>
      </c>
      <c r="I175" s="5">
        <v>43.8</v>
      </c>
      <c r="J175" s="5">
        <v>6.58</v>
      </c>
      <c r="K175" s="5">
        <v>6.86</v>
      </c>
      <c r="L175" s="4"/>
      <c r="M175" s="5">
        <v>2</v>
      </c>
      <c r="N175" s="5">
        <v>0</v>
      </c>
      <c r="O175" s="5">
        <v>398.6</v>
      </c>
      <c r="P175" s="5">
        <v>397</v>
      </c>
      <c r="Q175" s="5">
        <v>289.39999999999998</v>
      </c>
      <c r="R175" s="5">
        <v>283.2</v>
      </c>
      <c r="S175" s="5">
        <v>1</v>
      </c>
      <c r="T175" s="5">
        <v>388.94945719036798</v>
      </c>
      <c r="U175" s="5">
        <v>410.445900814597</v>
      </c>
      <c r="V175" s="5">
        <v>287.017557329147</v>
      </c>
      <c r="W175" s="5">
        <v>283.300076044896</v>
      </c>
      <c r="X175" s="4">
        <f t="shared" si="6"/>
        <v>1.401666915461969</v>
      </c>
      <c r="Y175" s="4">
        <v>0.22844</v>
      </c>
      <c r="Z175" s="2">
        <v>174</v>
      </c>
      <c r="AA175" s="2">
        <f t="shared" si="7"/>
        <v>0.94789471264367819</v>
      </c>
      <c r="AB175" s="2">
        <f t="shared" si="8"/>
        <v>0.94789471264367819</v>
      </c>
    </row>
    <row r="176" spans="1:28" ht="15" x14ac:dyDescent="0.25">
      <c r="A176" s="4" t="s">
        <v>24</v>
      </c>
      <c r="B176" s="4" t="s">
        <v>484</v>
      </c>
      <c r="C176" s="4" t="s">
        <v>485</v>
      </c>
      <c r="D176" s="5">
        <v>4.1269999999999998</v>
      </c>
      <c r="E176" s="5">
        <v>4</v>
      </c>
      <c r="F176" s="5">
        <v>2</v>
      </c>
      <c r="G176" s="5">
        <v>2</v>
      </c>
      <c r="H176" s="5">
        <v>537</v>
      </c>
      <c r="I176" s="5">
        <v>61.1</v>
      </c>
      <c r="J176" s="5">
        <v>6.71</v>
      </c>
      <c r="K176" s="5">
        <v>5.14</v>
      </c>
      <c r="L176" s="4" t="s">
        <v>486</v>
      </c>
      <c r="M176" s="5">
        <v>2</v>
      </c>
      <c r="N176" s="5">
        <v>0</v>
      </c>
      <c r="O176" s="5">
        <v>407.3</v>
      </c>
      <c r="P176" s="5">
        <v>341.9</v>
      </c>
      <c r="Q176" s="5">
        <v>280.2</v>
      </c>
      <c r="R176" s="5">
        <v>258.39999999999998</v>
      </c>
      <c r="S176" s="5">
        <v>1</v>
      </c>
      <c r="T176" s="5">
        <v>397.43882065639002</v>
      </c>
      <c r="U176" s="5">
        <v>353.47973170909501</v>
      </c>
      <c r="V176" s="5">
        <v>277.89329496761201</v>
      </c>
      <c r="W176" s="5">
        <v>258.49131232345002</v>
      </c>
      <c r="X176" s="4">
        <f t="shared" si="6"/>
        <v>1.3999629037788719</v>
      </c>
      <c r="Y176" s="4">
        <v>0.229987</v>
      </c>
      <c r="Z176" s="2">
        <v>175</v>
      </c>
      <c r="AA176" s="2">
        <f t="shared" si="7"/>
        <v>0.94886065142857146</v>
      </c>
      <c r="AB176" s="2">
        <f t="shared" si="8"/>
        <v>0.94886065142857146</v>
      </c>
    </row>
    <row r="177" spans="1:28" ht="15" x14ac:dyDescent="0.25">
      <c r="A177" s="4" t="s">
        <v>24</v>
      </c>
      <c r="B177" s="4" t="s">
        <v>487</v>
      </c>
      <c r="C177" s="4" t="s">
        <v>488</v>
      </c>
      <c r="D177" s="5">
        <v>55.548000000000002</v>
      </c>
      <c r="E177" s="5">
        <v>14</v>
      </c>
      <c r="F177" s="5">
        <v>22</v>
      </c>
      <c r="G177" s="5">
        <v>5</v>
      </c>
      <c r="H177" s="5">
        <v>598</v>
      </c>
      <c r="I177" s="5">
        <v>64.5</v>
      </c>
      <c r="J177" s="5">
        <v>6.8</v>
      </c>
      <c r="K177" s="5">
        <v>60.77</v>
      </c>
      <c r="L177" s="4" t="s">
        <v>489</v>
      </c>
      <c r="M177" s="5">
        <v>5</v>
      </c>
      <c r="N177" s="5">
        <v>0</v>
      </c>
      <c r="O177" s="5">
        <v>4217.3</v>
      </c>
      <c r="P177" s="5">
        <v>4000.6</v>
      </c>
      <c r="Q177" s="5">
        <v>6484.4</v>
      </c>
      <c r="R177" s="5">
        <v>5233.2</v>
      </c>
      <c r="S177" s="5">
        <v>1</v>
      </c>
      <c r="T177" s="5">
        <v>4115.19454543136</v>
      </c>
      <c r="U177" s="5">
        <v>4136.0953924405003</v>
      </c>
      <c r="V177" s="5">
        <v>6431.0181366451898</v>
      </c>
      <c r="W177" s="5">
        <v>5235.0492865753804</v>
      </c>
      <c r="X177" s="4">
        <f t="shared" si="6"/>
        <v>0.70728975228174917</v>
      </c>
      <c r="Y177" s="4">
        <v>0.23291700000000001</v>
      </c>
      <c r="Z177" s="2">
        <v>176</v>
      </c>
      <c r="AA177" s="2">
        <f t="shared" si="7"/>
        <v>0.95548905681818186</v>
      </c>
      <c r="AB177" s="2">
        <f t="shared" si="8"/>
        <v>0.95548905681818186</v>
      </c>
    </row>
    <row r="178" spans="1:28" ht="15" x14ac:dyDescent="0.25">
      <c r="A178" s="4" t="s">
        <v>24</v>
      </c>
      <c r="B178" s="4" t="s">
        <v>490</v>
      </c>
      <c r="C178" s="4" t="s">
        <v>491</v>
      </c>
      <c r="D178" s="5">
        <v>8.67</v>
      </c>
      <c r="E178" s="5">
        <v>7</v>
      </c>
      <c r="F178" s="5">
        <v>3</v>
      </c>
      <c r="G178" s="5">
        <v>3</v>
      </c>
      <c r="H178" s="5">
        <v>407</v>
      </c>
      <c r="I178" s="5">
        <v>45.9</v>
      </c>
      <c r="J178" s="5">
        <v>6.71</v>
      </c>
      <c r="K178" s="5">
        <v>6.39</v>
      </c>
      <c r="L178" s="4" t="s">
        <v>492</v>
      </c>
      <c r="M178" s="5">
        <v>3</v>
      </c>
      <c r="N178" s="5">
        <v>0</v>
      </c>
      <c r="O178" s="5">
        <v>911.7</v>
      </c>
      <c r="P178" s="5">
        <v>827.4</v>
      </c>
      <c r="Q178" s="5">
        <v>641</v>
      </c>
      <c r="R178" s="5">
        <v>615.6</v>
      </c>
      <c r="S178" s="5">
        <v>1</v>
      </c>
      <c r="T178" s="5">
        <v>889.62674390481402</v>
      </c>
      <c r="U178" s="5">
        <v>855.42301847354599</v>
      </c>
      <c r="V178" s="5">
        <v>635.72306236345196</v>
      </c>
      <c r="W178" s="5">
        <v>615.81753818233699</v>
      </c>
      <c r="X178" s="4">
        <f t="shared" si="6"/>
        <v>1.3943213361335258</v>
      </c>
      <c r="Y178" s="4">
        <v>0.235175</v>
      </c>
      <c r="Z178" s="2">
        <v>177</v>
      </c>
      <c r="AA178" s="2">
        <f t="shared" si="7"/>
        <v>0.9593014124293785</v>
      </c>
      <c r="AB178" s="2">
        <f t="shared" si="8"/>
        <v>0.95451644943820224</v>
      </c>
    </row>
    <row r="179" spans="1:28" ht="15" x14ac:dyDescent="0.25">
      <c r="A179" s="4" t="s">
        <v>24</v>
      </c>
      <c r="B179" s="4" t="s">
        <v>493</v>
      </c>
      <c r="C179" s="4" t="s">
        <v>494</v>
      </c>
      <c r="D179" s="5">
        <v>127.041</v>
      </c>
      <c r="E179" s="5">
        <v>32</v>
      </c>
      <c r="F179" s="5">
        <v>50</v>
      </c>
      <c r="G179" s="5">
        <v>14</v>
      </c>
      <c r="H179" s="5">
        <v>655</v>
      </c>
      <c r="I179" s="5">
        <v>71.8</v>
      </c>
      <c r="J179" s="5">
        <v>5.59</v>
      </c>
      <c r="K179" s="5">
        <v>131.25</v>
      </c>
      <c r="L179" s="4" t="s">
        <v>495</v>
      </c>
      <c r="M179" s="5">
        <v>17</v>
      </c>
      <c r="N179" s="5">
        <v>3</v>
      </c>
      <c r="O179" s="5">
        <v>16901.099999999999</v>
      </c>
      <c r="P179" s="5">
        <v>14896.3</v>
      </c>
      <c r="Q179" s="5">
        <v>11948.4</v>
      </c>
      <c r="R179" s="5">
        <v>11022</v>
      </c>
      <c r="S179" s="5">
        <v>1</v>
      </c>
      <c r="T179" s="5">
        <v>16491.905847767499</v>
      </c>
      <c r="U179" s="5">
        <v>15400.819325704</v>
      </c>
      <c r="V179" s="5">
        <v>11850.0365652784</v>
      </c>
      <c r="W179" s="5">
        <v>11025.8949087812</v>
      </c>
      <c r="X179" s="4">
        <f t="shared" si="6"/>
        <v>1.3941607234501723</v>
      </c>
      <c r="Y179" s="4">
        <v>0.23532400000000001</v>
      </c>
      <c r="Z179" s="2">
        <v>178</v>
      </c>
      <c r="AA179" s="2">
        <f t="shared" si="7"/>
        <v>0.95451644943820224</v>
      </c>
      <c r="AB179" s="2">
        <f t="shared" si="8"/>
        <v>0.95003906145251404</v>
      </c>
    </row>
    <row r="180" spans="1:28" ht="15" x14ac:dyDescent="0.25">
      <c r="A180" s="4" t="s">
        <v>24</v>
      </c>
      <c r="B180" s="4" t="s">
        <v>496</v>
      </c>
      <c r="C180" s="4" t="s">
        <v>497</v>
      </c>
      <c r="D180" s="5">
        <v>4.9779999999999998</v>
      </c>
      <c r="E180" s="5">
        <v>4</v>
      </c>
      <c r="F180" s="5">
        <v>1</v>
      </c>
      <c r="G180" s="5">
        <v>1</v>
      </c>
      <c r="H180" s="5">
        <v>314</v>
      </c>
      <c r="I180" s="5">
        <v>34.299999999999997</v>
      </c>
      <c r="J180" s="5">
        <v>5.15</v>
      </c>
      <c r="K180" s="5">
        <v>2.71</v>
      </c>
      <c r="L180" s="4" t="s">
        <v>498</v>
      </c>
      <c r="M180" s="5">
        <v>1</v>
      </c>
      <c r="N180" s="5">
        <v>0</v>
      </c>
      <c r="O180" s="5">
        <v>317</v>
      </c>
      <c r="P180" s="5">
        <v>285.89999999999998</v>
      </c>
      <c r="Q180" s="5">
        <v>485.5</v>
      </c>
      <c r="R180" s="5">
        <v>372.1</v>
      </c>
      <c r="S180" s="5">
        <v>1</v>
      </c>
      <c r="T180" s="5">
        <v>309.32508261251098</v>
      </c>
      <c r="U180" s="5">
        <v>295.58308071257801</v>
      </c>
      <c r="V180" s="5">
        <v>481.50319310055499</v>
      </c>
      <c r="W180" s="5">
        <v>372.231491159271</v>
      </c>
      <c r="X180" s="4">
        <f t="shared" si="6"/>
        <v>0.70854350242257569</v>
      </c>
      <c r="Y180" s="4">
        <v>0.235536</v>
      </c>
      <c r="Z180" s="2">
        <v>179</v>
      </c>
      <c r="AA180" s="2">
        <f t="shared" si="7"/>
        <v>0.95003906145251404</v>
      </c>
      <c r="AB180" s="2">
        <f t="shared" si="8"/>
        <v>0.94969072222222228</v>
      </c>
    </row>
    <row r="181" spans="1:28" ht="15" x14ac:dyDescent="0.25">
      <c r="A181" s="4" t="s">
        <v>24</v>
      </c>
      <c r="B181" s="4" t="s">
        <v>499</v>
      </c>
      <c r="C181" s="4" t="s">
        <v>500</v>
      </c>
      <c r="D181" s="5">
        <v>17.036000000000001</v>
      </c>
      <c r="E181" s="5">
        <v>2</v>
      </c>
      <c r="F181" s="5">
        <v>6</v>
      </c>
      <c r="G181" s="5">
        <v>1</v>
      </c>
      <c r="H181" s="5">
        <v>2006</v>
      </c>
      <c r="I181" s="5">
        <v>228.7</v>
      </c>
      <c r="J181" s="5">
        <v>5.55</v>
      </c>
      <c r="K181" s="5">
        <v>7.9</v>
      </c>
      <c r="L181" s="4" t="s">
        <v>501</v>
      </c>
      <c r="M181" s="5">
        <v>3</v>
      </c>
      <c r="N181" s="5">
        <v>0</v>
      </c>
      <c r="O181" s="5">
        <v>700.4</v>
      </c>
      <c r="P181" s="5">
        <v>651.9</v>
      </c>
      <c r="Q181" s="5">
        <v>572.70000000000005</v>
      </c>
      <c r="R181" s="5">
        <v>406.6</v>
      </c>
      <c r="S181" s="5">
        <v>1</v>
      </c>
      <c r="T181" s="5">
        <v>683.44254845994499</v>
      </c>
      <c r="U181" s="5">
        <v>673.97904972553204</v>
      </c>
      <c r="V181" s="5">
        <v>567.98533200553697</v>
      </c>
      <c r="W181" s="5">
        <v>406.74368262660499</v>
      </c>
      <c r="X181" s="4">
        <f t="shared" si="6"/>
        <v>1.3926143346597324</v>
      </c>
      <c r="Y181" s="4">
        <v>0.236765</v>
      </c>
      <c r="Z181" s="2">
        <v>180</v>
      </c>
      <c r="AA181" s="2">
        <f t="shared" si="7"/>
        <v>0.94969072222222228</v>
      </c>
      <c r="AB181" s="2">
        <f t="shared" si="8"/>
        <v>0.94513788950276256</v>
      </c>
    </row>
    <row r="182" spans="1:28" ht="15" x14ac:dyDescent="0.25">
      <c r="A182" s="4" t="s">
        <v>24</v>
      </c>
      <c r="B182" s="4" t="s">
        <v>502</v>
      </c>
      <c r="C182" s="4" t="s">
        <v>503</v>
      </c>
      <c r="D182" s="5">
        <v>2.2440000000000002</v>
      </c>
      <c r="E182" s="5">
        <v>5</v>
      </c>
      <c r="F182" s="5">
        <v>1</v>
      </c>
      <c r="G182" s="5">
        <v>1</v>
      </c>
      <c r="H182" s="5">
        <v>206</v>
      </c>
      <c r="I182" s="5">
        <v>23.5</v>
      </c>
      <c r="J182" s="5">
        <v>7.11</v>
      </c>
      <c r="K182" s="5">
        <v>2.81</v>
      </c>
      <c r="L182" s="4" t="s">
        <v>504</v>
      </c>
      <c r="M182" s="5">
        <v>1</v>
      </c>
      <c r="N182" s="5">
        <v>0</v>
      </c>
      <c r="O182" s="5">
        <v>214.4</v>
      </c>
      <c r="P182" s="5">
        <v>191.1</v>
      </c>
      <c r="Q182" s="5">
        <v>147.4</v>
      </c>
      <c r="R182" s="5">
        <v>145.9</v>
      </c>
      <c r="S182" s="5">
        <v>1</v>
      </c>
      <c r="T182" s="5">
        <v>209.20914104770401</v>
      </c>
      <c r="U182" s="5">
        <v>197.57232152561599</v>
      </c>
      <c r="V182" s="5">
        <v>146.186551314154</v>
      </c>
      <c r="W182" s="5">
        <v>145.95155753866601</v>
      </c>
      <c r="X182" s="4">
        <f t="shared" si="6"/>
        <v>1.3924286159402015</v>
      </c>
      <c r="Y182" s="4">
        <v>0.23693900000000001</v>
      </c>
      <c r="Z182" s="2">
        <v>181</v>
      </c>
      <c r="AA182" s="2">
        <f t="shared" si="7"/>
        <v>0.94513788950276256</v>
      </c>
      <c r="AB182" s="2">
        <f t="shared" si="8"/>
        <v>0.94513788950276256</v>
      </c>
    </row>
    <row r="183" spans="1:28" ht="15" x14ac:dyDescent="0.25">
      <c r="A183" s="4" t="s">
        <v>24</v>
      </c>
      <c r="B183" s="4" t="s">
        <v>505</v>
      </c>
      <c r="C183" s="4" t="s">
        <v>135</v>
      </c>
      <c r="D183" s="5">
        <v>586.70100000000002</v>
      </c>
      <c r="E183" s="5">
        <v>57</v>
      </c>
      <c r="F183" s="5">
        <v>933</v>
      </c>
      <c r="G183" s="5">
        <v>1</v>
      </c>
      <c r="H183" s="5">
        <v>460</v>
      </c>
      <c r="I183" s="5">
        <v>50.7</v>
      </c>
      <c r="J183" s="5">
        <v>8.15</v>
      </c>
      <c r="K183" s="5">
        <v>3034.71</v>
      </c>
      <c r="L183" s="4" t="s">
        <v>136</v>
      </c>
      <c r="M183" s="5">
        <v>18</v>
      </c>
      <c r="N183" s="5">
        <v>17</v>
      </c>
      <c r="O183" s="5">
        <v>56549.2</v>
      </c>
      <c r="P183" s="5">
        <v>57046.8</v>
      </c>
      <c r="Q183" s="5">
        <v>41642.400000000001</v>
      </c>
      <c r="R183" s="5">
        <v>40894.300000000003</v>
      </c>
      <c r="S183" s="5">
        <v>1</v>
      </c>
      <c r="T183" s="5">
        <v>55180.081898017001</v>
      </c>
      <c r="U183" s="5">
        <v>58978.904822645301</v>
      </c>
      <c r="V183" s="5">
        <v>41299.585104779697</v>
      </c>
      <c r="W183" s="5">
        <v>40908.751058625603</v>
      </c>
      <c r="X183" s="4">
        <f t="shared" si="6"/>
        <v>1.3886546310066266</v>
      </c>
      <c r="Y183" s="4">
        <v>0.24049100000000001</v>
      </c>
      <c r="Z183" s="2">
        <v>182</v>
      </c>
      <c r="AA183" s="2">
        <f t="shared" si="7"/>
        <v>0.95403572527472524</v>
      </c>
      <c r="AB183" s="2">
        <f t="shared" si="8"/>
        <v>0.95089767213114751</v>
      </c>
    </row>
    <row r="184" spans="1:28" ht="15" x14ac:dyDescent="0.25">
      <c r="A184" s="4" t="s">
        <v>24</v>
      </c>
      <c r="B184" s="4" t="s">
        <v>506</v>
      </c>
      <c r="C184" s="4" t="s">
        <v>507</v>
      </c>
      <c r="D184" s="5">
        <v>13.256</v>
      </c>
      <c r="E184" s="5">
        <v>3</v>
      </c>
      <c r="F184" s="5">
        <v>7</v>
      </c>
      <c r="G184" s="5">
        <v>3</v>
      </c>
      <c r="H184" s="5">
        <v>1122</v>
      </c>
      <c r="I184" s="5">
        <v>119.4</v>
      </c>
      <c r="J184" s="5">
        <v>4.8099999999999996</v>
      </c>
      <c r="K184" s="5">
        <v>11.87</v>
      </c>
      <c r="L184" s="4" t="s">
        <v>508</v>
      </c>
      <c r="M184" s="5">
        <v>3</v>
      </c>
      <c r="N184" s="5">
        <v>0</v>
      </c>
      <c r="O184" s="5">
        <v>1121.3</v>
      </c>
      <c r="P184" s="5">
        <v>1002.3</v>
      </c>
      <c r="Q184" s="5">
        <v>1575.2</v>
      </c>
      <c r="R184" s="5">
        <v>1433</v>
      </c>
      <c r="S184" s="5">
        <v>1</v>
      </c>
      <c r="T184" s="5">
        <v>1094.1520982126401</v>
      </c>
      <c r="U184" s="5">
        <v>1036.2466659608799</v>
      </c>
      <c r="V184" s="5">
        <v>1562.2323991184201</v>
      </c>
      <c r="W184" s="5">
        <v>1433.5063876141801</v>
      </c>
      <c r="X184" s="4">
        <f t="shared" si="6"/>
        <v>0.71114303209897312</v>
      </c>
      <c r="Y184" s="4">
        <v>0.24101700000000001</v>
      </c>
      <c r="Z184" s="2">
        <v>183</v>
      </c>
      <c r="AA184" s="2">
        <f t="shared" si="7"/>
        <v>0.95089767213114751</v>
      </c>
      <c r="AB184" s="2">
        <f t="shared" si="8"/>
        <v>0.94871192391304349</v>
      </c>
    </row>
    <row r="185" spans="1:28" ht="15" x14ac:dyDescent="0.25">
      <c r="A185" s="4" t="s">
        <v>24</v>
      </c>
      <c r="B185" s="4" t="s">
        <v>509</v>
      </c>
      <c r="C185" s="4" t="s">
        <v>510</v>
      </c>
      <c r="D185" s="5">
        <v>4.5460000000000003</v>
      </c>
      <c r="E185" s="5">
        <v>8</v>
      </c>
      <c r="F185" s="5">
        <v>1</v>
      </c>
      <c r="G185" s="5">
        <v>1</v>
      </c>
      <c r="H185" s="5">
        <v>143</v>
      </c>
      <c r="I185" s="5">
        <v>15.7</v>
      </c>
      <c r="J185" s="5">
        <v>10.35</v>
      </c>
      <c r="K185" s="5">
        <v>3.56</v>
      </c>
      <c r="L185" s="4" t="s">
        <v>511</v>
      </c>
      <c r="M185" s="5">
        <v>1</v>
      </c>
      <c r="N185" s="5">
        <v>0</v>
      </c>
      <c r="O185" s="5">
        <v>380.3</v>
      </c>
      <c r="P185" s="5">
        <v>365.3</v>
      </c>
      <c r="Q185" s="5">
        <v>298.60000000000002</v>
      </c>
      <c r="R185" s="5">
        <v>243.5</v>
      </c>
      <c r="S185" s="5">
        <v>1</v>
      </c>
      <c r="T185" s="5">
        <v>371.09252024459897</v>
      </c>
      <c r="U185" s="5">
        <v>377.67226087549699</v>
      </c>
      <c r="V185" s="5">
        <v>296.14181969068102</v>
      </c>
      <c r="W185" s="5">
        <v>243.58604702306499</v>
      </c>
      <c r="X185" s="4">
        <f t="shared" si="6"/>
        <v>1.3873005773800748</v>
      </c>
      <c r="Y185" s="4">
        <v>0.24177699999999999</v>
      </c>
      <c r="Z185" s="2">
        <v>184</v>
      </c>
      <c r="AA185" s="2">
        <f t="shared" si="7"/>
        <v>0.94871192391304349</v>
      </c>
      <c r="AB185" s="2">
        <f t="shared" si="8"/>
        <v>0.94646784864864864</v>
      </c>
    </row>
    <row r="186" spans="1:28" ht="15" x14ac:dyDescent="0.25">
      <c r="A186" s="4" t="s">
        <v>24</v>
      </c>
      <c r="B186" s="4" t="s">
        <v>512</v>
      </c>
      <c r="C186" s="4" t="s">
        <v>212</v>
      </c>
      <c r="D186" s="5">
        <v>249.46799999999999</v>
      </c>
      <c r="E186" s="5">
        <v>50</v>
      </c>
      <c r="F186" s="5">
        <v>127</v>
      </c>
      <c r="G186" s="5">
        <v>5</v>
      </c>
      <c r="H186" s="5">
        <v>415</v>
      </c>
      <c r="I186" s="5">
        <v>46.6</v>
      </c>
      <c r="J186" s="5">
        <v>6.67</v>
      </c>
      <c r="K186" s="5">
        <v>378.45</v>
      </c>
      <c r="L186" s="4" t="s">
        <v>213</v>
      </c>
      <c r="M186" s="5">
        <v>15</v>
      </c>
      <c r="N186" s="5">
        <v>0</v>
      </c>
      <c r="O186" s="5">
        <v>5962.6</v>
      </c>
      <c r="P186" s="5">
        <v>6103.3</v>
      </c>
      <c r="Q186" s="5">
        <v>8391.6</v>
      </c>
      <c r="R186" s="5">
        <v>8712.1</v>
      </c>
      <c r="S186" s="5">
        <v>1</v>
      </c>
      <c r="T186" s="5">
        <v>5818.2389198276196</v>
      </c>
      <c r="U186" s="5">
        <v>6310.0112504829503</v>
      </c>
      <c r="V186" s="5">
        <v>8322.5173948972606</v>
      </c>
      <c r="W186" s="5">
        <v>8715.1786458712395</v>
      </c>
      <c r="X186" s="4">
        <f t="shared" si="6"/>
        <v>0.71184801872797787</v>
      </c>
      <c r="Y186" s="4">
        <v>0.24251600000000001</v>
      </c>
      <c r="Z186" s="2">
        <v>185</v>
      </c>
      <c r="AA186" s="2">
        <f t="shared" si="7"/>
        <v>0.94646784864864864</v>
      </c>
      <c r="AB186" s="2">
        <f t="shared" si="8"/>
        <v>0.94405769892473113</v>
      </c>
    </row>
    <row r="187" spans="1:28" ht="15" x14ac:dyDescent="0.25">
      <c r="A187" s="4" t="s">
        <v>24</v>
      </c>
      <c r="B187" s="4" t="s">
        <v>513</v>
      </c>
      <c r="C187" s="4" t="s">
        <v>135</v>
      </c>
      <c r="D187" s="5">
        <v>456.16800000000001</v>
      </c>
      <c r="E187" s="5">
        <v>52</v>
      </c>
      <c r="F187" s="5">
        <v>741</v>
      </c>
      <c r="G187" s="5">
        <v>3</v>
      </c>
      <c r="H187" s="5">
        <v>470</v>
      </c>
      <c r="I187" s="5">
        <v>51.1</v>
      </c>
      <c r="J187" s="5">
        <v>6.62</v>
      </c>
      <c r="K187" s="5">
        <v>2289.54</v>
      </c>
      <c r="L187" s="4" t="s">
        <v>136</v>
      </c>
      <c r="M187" s="5">
        <v>16</v>
      </c>
      <c r="N187" s="5">
        <v>0</v>
      </c>
      <c r="O187" s="5">
        <v>2178.1999999999998</v>
      </c>
      <c r="P187" s="5">
        <v>2371.1999999999998</v>
      </c>
      <c r="Q187" s="5">
        <v>1725.3</v>
      </c>
      <c r="R187" s="5">
        <v>1591.1</v>
      </c>
      <c r="S187" s="5">
        <v>1</v>
      </c>
      <c r="T187" s="5">
        <v>2125.4633909986501</v>
      </c>
      <c r="U187" s="5">
        <v>2451.5096221954</v>
      </c>
      <c r="V187" s="5">
        <v>1711.09672308216</v>
      </c>
      <c r="W187" s="5">
        <v>1591.6622563383901</v>
      </c>
      <c r="X187" s="4">
        <f t="shared" si="6"/>
        <v>1.3858029125688893</v>
      </c>
      <c r="Y187" s="4">
        <v>0.24320600000000001</v>
      </c>
      <c r="Z187" s="2">
        <v>186</v>
      </c>
      <c r="AA187" s="2">
        <f t="shared" si="7"/>
        <v>0.94405769892473113</v>
      </c>
      <c r="AB187" s="2">
        <f t="shared" si="8"/>
        <v>0.93927952941176474</v>
      </c>
    </row>
    <row r="188" spans="1:28" ht="15" x14ac:dyDescent="0.25">
      <c r="A188" s="4" t="s">
        <v>24</v>
      </c>
      <c r="B188" s="4" t="s">
        <v>514</v>
      </c>
      <c r="C188" s="4" t="s">
        <v>515</v>
      </c>
      <c r="D188" s="5">
        <v>88.427000000000007</v>
      </c>
      <c r="E188" s="5">
        <v>42</v>
      </c>
      <c r="F188" s="5">
        <v>32</v>
      </c>
      <c r="G188" s="5">
        <v>10</v>
      </c>
      <c r="H188" s="5">
        <v>341</v>
      </c>
      <c r="I188" s="5">
        <v>38.799999999999997</v>
      </c>
      <c r="J188" s="5">
        <v>6.24</v>
      </c>
      <c r="K188" s="5">
        <v>93.23</v>
      </c>
      <c r="L188" s="8" t="s">
        <v>516</v>
      </c>
      <c r="M188" s="5">
        <v>10</v>
      </c>
      <c r="N188" s="5">
        <v>0</v>
      </c>
      <c r="O188" s="5">
        <v>7003.2</v>
      </c>
      <c r="P188" s="5">
        <v>6408.1</v>
      </c>
      <c r="Q188" s="5">
        <v>9872.7999999999993</v>
      </c>
      <c r="R188" s="5">
        <v>9102.6</v>
      </c>
      <c r="S188" s="5">
        <v>1</v>
      </c>
      <c r="T188" s="5">
        <v>6833.6448534761403</v>
      </c>
      <c r="U188" s="5">
        <v>6625.1344509068604</v>
      </c>
      <c r="V188" s="5">
        <v>9791.5236351043495</v>
      </c>
      <c r="W188" s="5">
        <v>9105.8166391464201</v>
      </c>
      <c r="X188" s="4">
        <f t="shared" si="6"/>
        <v>0.71220495101745784</v>
      </c>
      <c r="Y188" s="4">
        <v>0.24327599999999999</v>
      </c>
      <c r="Z188" s="2">
        <v>187</v>
      </c>
      <c r="AA188" s="2">
        <f t="shared" si="7"/>
        <v>0.93927952941176474</v>
      </c>
      <c r="AB188" s="2">
        <f t="shared" si="8"/>
        <v>0.93927952941176474</v>
      </c>
    </row>
    <row r="189" spans="1:28" ht="15" x14ac:dyDescent="0.25">
      <c r="A189" s="4" t="s">
        <v>24</v>
      </c>
      <c r="B189" s="4" t="s">
        <v>517</v>
      </c>
      <c r="C189" s="4" t="s">
        <v>518</v>
      </c>
      <c r="D189" s="5">
        <v>350.31900000000002</v>
      </c>
      <c r="E189" s="5">
        <v>67</v>
      </c>
      <c r="F189" s="5">
        <v>309</v>
      </c>
      <c r="G189" s="5">
        <v>30</v>
      </c>
      <c r="H189" s="5">
        <v>473</v>
      </c>
      <c r="I189" s="5">
        <v>53.1</v>
      </c>
      <c r="J189" s="5">
        <v>5.54</v>
      </c>
      <c r="K189" s="5">
        <v>881.06</v>
      </c>
      <c r="L189" s="8" t="s">
        <v>519</v>
      </c>
      <c r="M189" s="5">
        <v>30</v>
      </c>
      <c r="N189" s="5">
        <v>0</v>
      </c>
      <c r="O189" s="5">
        <v>71495.100000000006</v>
      </c>
      <c r="P189" s="5">
        <v>70462.899999999994</v>
      </c>
      <c r="Q189" s="5">
        <v>99881</v>
      </c>
      <c r="R189" s="5">
        <v>100515</v>
      </c>
      <c r="S189" s="5">
        <v>1</v>
      </c>
      <c r="T189" s="5">
        <v>69764.125280409193</v>
      </c>
      <c r="U189" s="5">
        <v>72849.391598259201</v>
      </c>
      <c r="V189" s="5">
        <v>99058.744449179401</v>
      </c>
      <c r="W189" s="5">
        <v>100550.51957504499</v>
      </c>
      <c r="X189" s="4">
        <f t="shared" si="6"/>
        <v>0.71446341719571171</v>
      </c>
      <c r="Y189" s="4">
        <v>0.24811900000000001</v>
      </c>
      <c r="Z189" s="2">
        <v>188</v>
      </c>
      <c r="AA189" s="2">
        <f t="shared" si="7"/>
        <v>0.95288254255319149</v>
      </c>
      <c r="AB189" s="2">
        <f t="shared" si="8"/>
        <v>0.95288254255319149</v>
      </c>
    </row>
    <row r="190" spans="1:28" ht="15" x14ac:dyDescent="0.25">
      <c r="A190" s="4" t="s">
        <v>24</v>
      </c>
      <c r="B190" s="4" t="s">
        <v>520</v>
      </c>
      <c r="C190" s="4" t="s">
        <v>521</v>
      </c>
      <c r="D190" s="5">
        <v>32.418999999999997</v>
      </c>
      <c r="E190" s="5">
        <v>22</v>
      </c>
      <c r="F190" s="5">
        <v>9</v>
      </c>
      <c r="G190" s="5">
        <v>7</v>
      </c>
      <c r="H190" s="5">
        <v>378</v>
      </c>
      <c r="I190" s="5">
        <v>42.5</v>
      </c>
      <c r="J190" s="5">
        <v>6.57</v>
      </c>
      <c r="K190" s="5">
        <v>24.61</v>
      </c>
      <c r="L190" s="4" t="s">
        <v>522</v>
      </c>
      <c r="M190" s="5">
        <v>7</v>
      </c>
      <c r="N190" s="5">
        <v>0</v>
      </c>
      <c r="O190" s="5">
        <v>3357.1</v>
      </c>
      <c r="P190" s="5">
        <v>3091.1</v>
      </c>
      <c r="Q190" s="5">
        <v>2434.1999999999998</v>
      </c>
      <c r="R190" s="5">
        <v>2281.5</v>
      </c>
      <c r="S190" s="5">
        <v>1</v>
      </c>
      <c r="T190" s="5">
        <v>3275.8209300897802</v>
      </c>
      <c r="U190" s="5">
        <v>3195.7917481309901</v>
      </c>
      <c r="V190" s="5">
        <v>2414.1608087443301</v>
      </c>
      <c r="W190" s="5">
        <v>2282.3062270354098</v>
      </c>
      <c r="X190" s="4">
        <f t="shared" si="6"/>
        <v>1.377974683718036</v>
      </c>
      <c r="Y190" s="4">
        <v>0.25080000000000002</v>
      </c>
      <c r="Z190" s="2">
        <v>189</v>
      </c>
      <c r="AA190" s="2">
        <f t="shared" si="7"/>
        <v>0.95808253968253976</v>
      </c>
      <c r="AB190" s="2">
        <f t="shared" si="8"/>
        <v>0.95808253968253976</v>
      </c>
    </row>
    <row r="191" spans="1:28" ht="15" x14ac:dyDescent="0.25">
      <c r="A191" s="4" t="s">
        <v>24</v>
      </c>
      <c r="B191" s="4" t="s">
        <v>523</v>
      </c>
      <c r="C191" s="4" t="s">
        <v>524</v>
      </c>
      <c r="D191" s="5">
        <v>58.857999999999997</v>
      </c>
      <c r="E191" s="5">
        <v>25</v>
      </c>
      <c r="F191" s="5">
        <v>63</v>
      </c>
      <c r="G191" s="5">
        <v>5</v>
      </c>
      <c r="H191" s="5">
        <v>242</v>
      </c>
      <c r="I191" s="5">
        <v>26.2</v>
      </c>
      <c r="J191" s="5">
        <v>6.05</v>
      </c>
      <c r="K191" s="5">
        <v>179.18</v>
      </c>
      <c r="L191" s="4"/>
      <c r="M191" s="5">
        <v>5</v>
      </c>
      <c r="N191" s="5">
        <v>0</v>
      </c>
      <c r="O191" s="5">
        <v>16417.7</v>
      </c>
      <c r="P191" s="5">
        <v>15419.7</v>
      </c>
      <c r="Q191" s="5">
        <v>22215</v>
      </c>
      <c r="R191" s="5">
        <v>22544.799999999999</v>
      </c>
      <c r="S191" s="5">
        <v>1</v>
      </c>
      <c r="T191" s="5">
        <v>16020.209491506001</v>
      </c>
      <c r="U191" s="5">
        <v>15941.9462387679</v>
      </c>
      <c r="V191" s="5">
        <v>22032.118300162401</v>
      </c>
      <c r="W191" s="5">
        <v>22552.766788195499</v>
      </c>
      <c r="X191" s="4">
        <f t="shared" si="6"/>
        <v>0.71688321427612978</v>
      </c>
      <c r="Y191" s="4">
        <v>0.25336500000000001</v>
      </c>
      <c r="Z191" s="2">
        <v>190</v>
      </c>
      <c r="AA191" s="2">
        <f t="shared" si="7"/>
        <v>0.96278699999999995</v>
      </c>
      <c r="AB191" s="2">
        <f t="shared" si="8"/>
        <v>0.96278699999999995</v>
      </c>
    </row>
    <row r="192" spans="1:28" ht="15" x14ac:dyDescent="0.25">
      <c r="A192" s="4" t="s">
        <v>24</v>
      </c>
      <c r="B192" s="4" t="s">
        <v>525</v>
      </c>
      <c r="C192" s="4" t="s">
        <v>526</v>
      </c>
      <c r="D192" s="5">
        <v>1.911</v>
      </c>
      <c r="E192" s="5">
        <v>3</v>
      </c>
      <c r="F192" s="5">
        <v>1</v>
      </c>
      <c r="G192" s="5">
        <v>1</v>
      </c>
      <c r="H192" s="5">
        <v>409</v>
      </c>
      <c r="I192" s="5">
        <v>45.9</v>
      </c>
      <c r="J192" s="5">
        <v>6.24</v>
      </c>
      <c r="K192" s="5">
        <v>1.96</v>
      </c>
      <c r="L192" s="4" t="s">
        <v>527</v>
      </c>
      <c r="M192" s="5">
        <v>1</v>
      </c>
      <c r="N192" s="5">
        <v>0</v>
      </c>
      <c r="O192" s="5">
        <v>174.5</v>
      </c>
      <c r="P192" s="5">
        <v>170.8</v>
      </c>
      <c r="Q192" s="5">
        <v>251.8</v>
      </c>
      <c r="R192" s="5">
        <v>233.2</v>
      </c>
      <c r="S192" s="5">
        <v>1</v>
      </c>
      <c r="T192" s="5">
        <v>170.275163772502</v>
      </c>
      <c r="U192" s="5">
        <v>176.584785539378</v>
      </c>
      <c r="V192" s="5">
        <v>249.72709376461299</v>
      </c>
      <c r="W192" s="5">
        <v>233.28240725165799</v>
      </c>
      <c r="X192" s="4">
        <f t="shared" si="6"/>
        <v>0.71812241494644102</v>
      </c>
      <c r="Y192" s="4">
        <v>0.25607400000000002</v>
      </c>
      <c r="Z192" s="2">
        <v>191</v>
      </c>
      <c r="AA192" s="2">
        <f t="shared" si="7"/>
        <v>0.96798653403141366</v>
      </c>
      <c r="AB192" s="2">
        <f t="shared" si="8"/>
        <v>0.9658329375000001</v>
      </c>
    </row>
    <row r="193" spans="1:28" ht="15" x14ac:dyDescent="0.25">
      <c r="A193" s="4" t="s">
        <v>24</v>
      </c>
      <c r="B193" s="4" t="s">
        <v>528</v>
      </c>
      <c r="C193" s="4" t="s">
        <v>529</v>
      </c>
      <c r="D193" s="5">
        <v>27.611999999999998</v>
      </c>
      <c r="E193" s="5">
        <v>31</v>
      </c>
      <c r="F193" s="5">
        <v>13</v>
      </c>
      <c r="G193" s="5">
        <v>3</v>
      </c>
      <c r="H193" s="5">
        <v>192</v>
      </c>
      <c r="I193" s="5">
        <v>21.4</v>
      </c>
      <c r="J193" s="5">
        <v>7.61</v>
      </c>
      <c r="K193" s="5">
        <v>29.16</v>
      </c>
      <c r="L193" s="4" t="s">
        <v>530</v>
      </c>
      <c r="M193" s="5">
        <v>5</v>
      </c>
      <c r="N193" s="5">
        <v>2</v>
      </c>
      <c r="O193" s="5">
        <v>3165.5</v>
      </c>
      <c r="P193" s="5">
        <v>3012.9</v>
      </c>
      <c r="Q193" s="5">
        <v>2356.6</v>
      </c>
      <c r="R193" s="5">
        <v>2184.1</v>
      </c>
      <c r="S193" s="5">
        <v>1</v>
      </c>
      <c r="T193" s="5">
        <v>3088.8597760564799</v>
      </c>
      <c r="U193" s="5">
        <v>3114.9432104894199</v>
      </c>
      <c r="V193" s="5">
        <v>2337.1996392600799</v>
      </c>
      <c r="W193" s="5">
        <v>2184.8718082261898</v>
      </c>
      <c r="X193" s="4">
        <f t="shared" si="6"/>
        <v>1.3718940663784671</v>
      </c>
      <c r="Y193" s="4">
        <v>0.25684200000000001</v>
      </c>
      <c r="Z193" s="2">
        <v>192</v>
      </c>
      <c r="AA193" s="2">
        <f t="shared" si="7"/>
        <v>0.9658329375000001</v>
      </c>
      <c r="AB193" s="2">
        <f t="shared" si="8"/>
        <v>0.9658329375000001</v>
      </c>
    </row>
    <row r="194" spans="1:28" ht="15" x14ac:dyDescent="0.25">
      <c r="A194" s="4" t="s">
        <v>24</v>
      </c>
      <c r="B194" s="4" t="s">
        <v>531</v>
      </c>
      <c r="C194" s="4" t="s">
        <v>532</v>
      </c>
      <c r="D194" s="5">
        <v>2.8380000000000001</v>
      </c>
      <c r="E194" s="5">
        <v>2</v>
      </c>
      <c r="F194" s="5">
        <v>1</v>
      </c>
      <c r="G194" s="5">
        <v>1</v>
      </c>
      <c r="H194" s="5">
        <v>562</v>
      </c>
      <c r="I194" s="5">
        <v>61.7</v>
      </c>
      <c r="J194" s="5">
        <v>6.49</v>
      </c>
      <c r="K194" s="5">
        <v>3</v>
      </c>
      <c r="L194" s="4" t="s">
        <v>533</v>
      </c>
      <c r="M194" s="5">
        <v>1</v>
      </c>
      <c r="N194" s="5">
        <v>0</v>
      </c>
      <c r="O194" s="5">
        <v>318.3</v>
      </c>
      <c r="P194" s="5">
        <v>257.2</v>
      </c>
      <c r="Q194" s="5">
        <v>214.8</v>
      </c>
      <c r="R194" s="5">
        <v>207.7</v>
      </c>
      <c r="S194" s="5">
        <v>1</v>
      </c>
      <c r="T194" s="5">
        <v>310.59360818789298</v>
      </c>
      <c r="U194" s="5">
        <v>265.91104707686299</v>
      </c>
      <c r="V194" s="5">
        <v>213.03169078887601</v>
      </c>
      <c r="W194" s="5">
        <v>207.77339616710699</v>
      </c>
      <c r="X194" s="4">
        <f t="shared" ref="X194:X257" si="9">AVERAGE(T194:U194)/AVERAGE(V194:W194)</f>
        <v>1.3700040069265116</v>
      </c>
      <c r="Y194" s="4">
        <v>0.25874599999999998</v>
      </c>
      <c r="Z194" s="2">
        <v>193</v>
      </c>
      <c r="AA194" s="2">
        <f t="shared" si="7"/>
        <v>0.96795135751295325</v>
      </c>
      <c r="AB194" s="2">
        <f t="shared" si="8"/>
        <v>0.96316288659793803</v>
      </c>
    </row>
    <row r="195" spans="1:28" ht="15" x14ac:dyDescent="0.25">
      <c r="A195" s="4" t="s">
        <v>24</v>
      </c>
      <c r="B195" s="4" t="s">
        <v>534</v>
      </c>
      <c r="C195" s="4" t="s">
        <v>535</v>
      </c>
      <c r="D195" s="5">
        <v>936.64599999999996</v>
      </c>
      <c r="E195" s="5">
        <v>54</v>
      </c>
      <c r="F195" s="5">
        <v>987</v>
      </c>
      <c r="G195" s="5">
        <v>1</v>
      </c>
      <c r="H195" s="5">
        <v>1349</v>
      </c>
      <c r="I195" s="5">
        <v>151.30000000000001</v>
      </c>
      <c r="J195" s="5">
        <v>8.09</v>
      </c>
      <c r="K195" s="5">
        <v>2803.63</v>
      </c>
      <c r="L195" s="4" t="s">
        <v>151</v>
      </c>
      <c r="M195" s="5">
        <v>62</v>
      </c>
      <c r="N195" s="5">
        <v>0</v>
      </c>
      <c r="O195" s="5">
        <v>2532.8000000000002</v>
      </c>
      <c r="P195" s="5">
        <v>2546.1</v>
      </c>
      <c r="Q195" s="5">
        <v>1907.8</v>
      </c>
      <c r="R195" s="5">
        <v>1832.8</v>
      </c>
      <c r="S195" s="5">
        <v>1</v>
      </c>
      <c r="T195" s="5">
        <v>2471.4781364068399</v>
      </c>
      <c r="U195" s="5">
        <v>2632.3332696827401</v>
      </c>
      <c r="V195" s="5">
        <v>1892.0943188408601</v>
      </c>
      <c r="W195" s="5">
        <v>1833.4476672849</v>
      </c>
      <c r="X195" s="4">
        <f t="shared" si="9"/>
        <v>1.3699513856229817</v>
      </c>
      <c r="Y195" s="4">
        <v>0.25879999999999997</v>
      </c>
      <c r="Z195" s="2">
        <v>194</v>
      </c>
      <c r="AA195" s="2">
        <f t="shared" ref="AA195:AA258" si="10">Y195*722/Z195</f>
        <v>0.96316288659793803</v>
      </c>
      <c r="AB195" s="2">
        <f t="shared" ref="AB195:AB258" si="11">MIN(AA195,AA196)</f>
        <v>0.96138557948717951</v>
      </c>
    </row>
    <row r="196" spans="1:28" ht="15" x14ac:dyDescent="0.25">
      <c r="A196" s="4" t="s">
        <v>24</v>
      </c>
      <c r="B196" s="4" t="s">
        <v>536</v>
      </c>
      <c r="C196" s="4" t="s">
        <v>537</v>
      </c>
      <c r="D196" s="5">
        <v>87.405000000000001</v>
      </c>
      <c r="E196" s="5">
        <v>18</v>
      </c>
      <c r="F196" s="5">
        <v>31</v>
      </c>
      <c r="G196" s="5">
        <v>17</v>
      </c>
      <c r="H196" s="5">
        <v>1117</v>
      </c>
      <c r="I196" s="5">
        <v>124.1</v>
      </c>
      <c r="J196" s="5">
        <v>8.25</v>
      </c>
      <c r="K196" s="5">
        <v>69.16</v>
      </c>
      <c r="L196" s="8" t="s">
        <v>538</v>
      </c>
      <c r="M196" s="5">
        <v>17</v>
      </c>
      <c r="N196" s="5">
        <v>0</v>
      </c>
      <c r="O196" s="5">
        <v>8946.1</v>
      </c>
      <c r="P196" s="5">
        <v>8315.1</v>
      </c>
      <c r="Q196" s="5">
        <v>6634.9</v>
      </c>
      <c r="R196" s="5">
        <v>6072.7</v>
      </c>
      <c r="S196" s="5">
        <v>1</v>
      </c>
      <c r="T196" s="5">
        <v>8729.5051153305394</v>
      </c>
      <c r="U196" s="5">
        <v>8596.7221910918397</v>
      </c>
      <c r="V196" s="5">
        <v>6580.27916766813</v>
      </c>
      <c r="W196" s="5">
        <v>6074.8459456138298</v>
      </c>
      <c r="X196" s="4">
        <f t="shared" si="9"/>
        <v>1.369107547442415</v>
      </c>
      <c r="Y196" s="4">
        <v>0.259654</v>
      </c>
      <c r="Z196" s="2">
        <v>195</v>
      </c>
      <c r="AA196" s="2">
        <f t="shared" si="10"/>
        <v>0.96138557948717951</v>
      </c>
      <c r="AB196" s="2">
        <f t="shared" si="11"/>
        <v>0.96116618367346929</v>
      </c>
    </row>
    <row r="197" spans="1:28" ht="15" x14ac:dyDescent="0.25">
      <c r="A197" s="4" t="s">
        <v>24</v>
      </c>
      <c r="B197" s="4" t="s">
        <v>539</v>
      </c>
      <c r="C197" s="4" t="s">
        <v>540</v>
      </c>
      <c r="D197" s="5">
        <v>44.685000000000002</v>
      </c>
      <c r="E197" s="5">
        <v>26</v>
      </c>
      <c r="F197" s="5">
        <v>17</v>
      </c>
      <c r="G197" s="5">
        <v>9</v>
      </c>
      <c r="H197" s="5">
        <v>374</v>
      </c>
      <c r="I197" s="5">
        <v>41.1</v>
      </c>
      <c r="J197" s="5">
        <v>8.6199999999999992</v>
      </c>
      <c r="K197" s="5">
        <v>35.549999999999997</v>
      </c>
      <c r="L197" s="4"/>
      <c r="M197" s="5">
        <v>9</v>
      </c>
      <c r="N197" s="5">
        <v>0</v>
      </c>
      <c r="O197" s="5">
        <v>5814.6</v>
      </c>
      <c r="P197" s="5">
        <v>5656.7</v>
      </c>
      <c r="Q197" s="5">
        <v>4321.8</v>
      </c>
      <c r="R197" s="5">
        <v>4135.8</v>
      </c>
      <c r="S197" s="5">
        <v>1</v>
      </c>
      <c r="T197" s="5">
        <v>5673.8221620148397</v>
      </c>
      <c r="U197" s="5">
        <v>5848.28545878573</v>
      </c>
      <c r="V197" s="5">
        <v>4286.22142109574</v>
      </c>
      <c r="W197" s="5">
        <v>4137.2614919014104</v>
      </c>
      <c r="X197" s="4">
        <f t="shared" si="9"/>
        <v>1.3678555224493119</v>
      </c>
      <c r="Y197" s="4">
        <v>0.26092599999999999</v>
      </c>
      <c r="Z197" s="2">
        <v>196</v>
      </c>
      <c r="AA197" s="2">
        <f t="shared" si="10"/>
        <v>0.96116618367346929</v>
      </c>
      <c r="AB197" s="2">
        <f t="shared" si="11"/>
        <v>0.95648141116751273</v>
      </c>
    </row>
    <row r="198" spans="1:28" ht="15" x14ac:dyDescent="0.25">
      <c r="A198" s="4" t="s">
        <v>24</v>
      </c>
      <c r="B198" s="4" t="s">
        <v>541</v>
      </c>
      <c r="C198" s="4" t="s">
        <v>542</v>
      </c>
      <c r="D198" s="5">
        <v>251.67699999999999</v>
      </c>
      <c r="E198" s="5">
        <v>35</v>
      </c>
      <c r="F198" s="5">
        <v>141</v>
      </c>
      <c r="G198" s="5">
        <v>3</v>
      </c>
      <c r="H198" s="5">
        <v>867</v>
      </c>
      <c r="I198" s="5">
        <v>96.9</v>
      </c>
      <c r="J198" s="5">
        <v>6.21</v>
      </c>
      <c r="K198" s="5">
        <v>358</v>
      </c>
      <c r="L198" s="4" t="s">
        <v>543</v>
      </c>
      <c r="M198" s="5">
        <v>24</v>
      </c>
      <c r="N198" s="5">
        <v>31</v>
      </c>
      <c r="O198" s="5">
        <v>29483.4</v>
      </c>
      <c r="P198" s="5">
        <v>26985.200000000001</v>
      </c>
      <c r="Q198" s="5">
        <v>40024.400000000001</v>
      </c>
      <c r="R198" s="5">
        <v>38959.800000000003</v>
      </c>
      <c r="S198" s="5">
        <v>1</v>
      </c>
      <c r="T198" s="5">
        <v>28769.574576333402</v>
      </c>
      <c r="U198" s="5">
        <v>27899.1554727004</v>
      </c>
      <c r="V198" s="5">
        <v>39694.905050327201</v>
      </c>
      <c r="W198" s="5">
        <v>38973.567453015297</v>
      </c>
      <c r="X198" s="4">
        <f t="shared" si="9"/>
        <v>0.72034867648696299</v>
      </c>
      <c r="Y198" s="4">
        <v>0.26097900000000002</v>
      </c>
      <c r="Z198" s="2">
        <v>197</v>
      </c>
      <c r="AA198" s="2">
        <f t="shared" si="10"/>
        <v>0.95648141116751273</v>
      </c>
      <c r="AB198" s="2">
        <f t="shared" si="11"/>
        <v>0.95648141116751273</v>
      </c>
    </row>
    <row r="199" spans="1:28" ht="15" x14ac:dyDescent="0.25">
      <c r="A199" s="4" t="s">
        <v>24</v>
      </c>
      <c r="B199" s="4" t="s">
        <v>544</v>
      </c>
      <c r="C199" s="4" t="s">
        <v>545</v>
      </c>
      <c r="D199" s="5">
        <v>1.5469999999999999</v>
      </c>
      <c r="E199" s="5">
        <v>0</v>
      </c>
      <c r="F199" s="5">
        <v>1</v>
      </c>
      <c r="G199" s="5">
        <v>1</v>
      </c>
      <c r="H199" s="5">
        <v>3456</v>
      </c>
      <c r="I199" s="5">
        <v>387.8</v>
      </c>
      <c r="J199" s="5">
        <v>5.77</v>
      </c>
      <c r="K199" s="5">
        <v>2.5499999999999998</v>
      </c>
      <c r="L199" s="4" t="s">
        <v>546</v>
      </c>
      <c r="M199" s="5">
        <v>1</v>
      </c>
      <c r="N199" s="5">
        <v>0</v>
      </c>
      <c r="O199" s="5">
        <v>176.4</v>
      </c>
      <c r="P199" s="5">
        <v>147.69999999999999</v>
      </c>
      <c r="Q199" s="5">
        <v>244.9</v>
      </c>
      <c r="R199" s="5">
        <v>206.8</v>
      </c>
      <c r="S199" s="5">
        <v>1</v>
      </c>
      <c r="T199" s="5">
        <v>172.12916269036899</v>
      </c>
      <c r="U199" s="5">
        <v>152.70241700331499</v>
      </c>
      <c r="V199" s="5">
        <v>242.883896993462</v>
      </c>
      <c r="W199" s="5">
        <v>206.87307812882901</v>
      </c>
      <c r="X199" s="4">
        <f t="shared" si="9"/>
        <v>0.72223800332470833</v>
      </c>
      <c r="Y199" s="4">
        <v>0.265181</v>
      </c>
      <c r="Z199" s="2">
        <v>198</v>
      </c>
      <c r="AA199" s="2">
        <f t="shared" si="10"/>
        <v>0.96697314141414137</v>
      </c>
      <c r="AB199" s="2">
        <f t="shared" si="11"/>
        <v>0.96697314141414137</v>
      </c>
    </row>
    <row r="200" spans="1:28" ht="15" x14ac:dyDescent="0.25">
      <c r="A200" s="4" t="s">
        <v>24</v>
      </c>
      <c r="B200" s="4" t="s">
        <v>547</v>
      </c>
      <c r="C200" s="4" t="s">
        <v>548</v>
      </c>
      <c r="D200" s="5">
        <v>7.306</v>
      </c>
      <c r="E200" s="5">
        <v>14</v>
      </c>
      <c r="F200" s="5">
        <v>2</v>
      </c>
      <c r="G200" s="5">
        <v>2</v>
      </c>
      <c r="H200" s="5">
        <v>224</v>
      </c>
      <c r="I200" s="5">
        <v>25.1</v>
      </c>
      <c r="J200" s="5">
        <v>8.6199999999999992</v>
      </c>
      <c r="K200" s="5">
        <v>3.3</v>
      </c>
      <c r="L200" s="4" t="s">
        <v>549</v>
      </c>
      <c r="M200" s="5">
        <v>2</v>
      </c>
      <c r="N200" s="5">
        <v>0</v>
      </c>
      <c r="O200" s="5">
        <v>920.5</v>
      </c>
      <c r="P200" s="5">
        <v>639.79999999999995</v>
      </c>
      <c r="Q200" s="5">
        <v>579.29999999999995</v>
      </c>
      <c r="R200" s="5">
        <v>570.1</v>
      </c>
      <c r="S200" s="5">
        <v>1</v>
      </c>
      <c r="T200" s="5">
        <v>898.21368626125002</v>
      </c>
      <c r="U200" s="5">
        <v>661.46923763521295</v>
      </c>
      <c r="V200" s="5">
        <v>574.53099848228999</v>
      </c>
      <c r="W200" s="5">
        <v>570.30145958049104</v>
      </c>
      <c r="X200" s="4">
        <f t="shared" si="9"/>
        <v>1.3623678407368602</v>
      </c>
      <c r="Y200" s="4">
        <v>0.26656600000000003</v>
      </c>
      <c r="Z200" s="2">
        <v>199</v>
      </c>
      <c r="AA200" s="2">
        <f t="shared" si="10"/>
        <v>0.96713895477386935</v>
      </c>
      <c r="AB200" s="2">
        <f t="shared" si="11"/>
        <v>0.9654439600000001</v>
      </c>
    </row>
    <row r="201" spans="1:28" ht="15" x14ac:dyDescent="0.25">
      <c r="A201" s="4" t="s">
        <v>24</v>
      </c>
      <c r="B201" s="4" t="s">
        <v>550</v>
      </c>
      <c r="C201" s="4" t="s">
        <v>551</v>
      </c>
      <c r="D201" s="5">
        <v>47.582999999999998</v>
      </c>
      <c r="E201" s="5">
        <v>19</v>
      </c>
      <c r="F201" s="5">
        <v>16</v>
      </c>
      <c r="G201" s="5">
        <v>11</v>
      </c>
      <c r="H201" s="5">
        <v>744</v>
      </c>
      <c r="I201" s="5">
        <v>82.4</v>
      </c>
      <c r="J201" s="5">
        <v>5.48</v>
      </c>
      <c r="K201" s="5">
        <v>45.18</v>
      </c>
      <c r="L201" s="4"/>
      <c r="M201" s="5">
        <v>11</v>
      </c>
      <c r="N201" s="5">
        <v>0</v>
      </c>
      <c r="O201" s="5">
        <v>5878.3</v>
      </c>
      <c r="P201" s="5">
        <v>5144.3999999999996</v>
      </c>
      <c r="Q201" s="5">
        <v>4231.3999999999996</v>
      </c>
      <c r="R201" s="5">
        <v>3921.3</v>
      </c>
      <c r="S201" s="5">
        <v>1</v>
      </c>
      <c r="T201" s="5">
        <v>5735.9799152085898</v>
      </c>
      <c r="U201" s="5">
        <v>5318.6344890443697</v>
      </c>
      <c r="V201" s="5">
        <v>4196.5656257171804</v>
      </c>
      <c r="W201" s="5">
        <v>3922.6856927784202</v>
      </c>
      <c r="X201" s="4">
        <f t="shared" si="9"/>
        <v>1.3615312509258855</v>
      </c>
      <c r="Y201" s="4">
        <v>0.26743600000000001</v>
      </c>
      <c r="Z201" s="2">
        <v>200</v>
      </c>
      <c r="AA201" s="2">
        <f t="shared" si="10"/>
        <v>0.9654439600000001</v>
      </c>
      <c r="AB201" s="2">
        <f t="shared" si="11"/>
        <v>0.9654439600000001</v>
      </c>
    </row>
    <row r="202" spans="1:28" ht="15" x14ac:dyDescent="0.25">
      <c r="A202" s="4" t="s">
        <v>24</v>
      </c>
      <c r="B202" s="4" t="s">
        <v>552</v>
      </c>
      <c r="C202" s="4" t="s">
        <v>553</v>
      </c>
      <c r="D202" s="5">
        <v>79.603999999999999</v>
      </c>
      <c r="E202" s="5">
        <v>42</v>
      </c>
      <c r="F202" s="5">
        <v>26</v>
      </c>
      <c r="G202" s="5">
        <v>12</v>
      </c>
      <c r="H202" s="5">
        <v>346</v>
      </c>
      <c r="I202" s="5">
        <v>38.700000000000003</v>
      </c>
      <c r="J202" s="5">
        <v>6.81</v>
      </c>
      <c r="K202" s="5">
        <v>73.38</v>
      </c>
      <c r="L202" s="4" t="s">
        <v>554</v>
      </c>
      <c r="M202" s="5">
        <v>12</v>
      </c>
      <c r="N202" s="5">
        <v>0</v>
      </c>
      <c r="O202" s="5">
        <v>10564</v>
      </c>
      <c r="P202" s="5">
        <v>9753.5</v>
      </c>
      <c r="Q202" s="5">
        <v>7854.7</v>
      </c>
      <c r="R202" s="5">
        <v>7202.2</v>
      </c>
      <c r="S202" s="5">
        <v>1</v>
      </c>
      <c r="T202" s="5">
        <v>10308.2339833393</v>
      </c>
      <c r="U202" s="5">
        <v>10083.8390266881</v>
      </c>
      <c r="V202" s="5">
        <v>7790.0373446898702</v>
      </c>
      <c r="W202" s="5">
        <v>7204.7450836530597</v>
      </c>
      <c r="X202" s="4">
        <f t="shared" si="9"/>
        <v>1.359944574552985</v>
      </c>
      <c r="Y202" s="4">
        <v>0.26909100000000002</v>
      </c>
      <c r="Z202" s="2">
        <v>201</v>
      </c>
      <c r="AA202" s="2">
        <f t="shared" si="10"/>
        <v>0.96658558208955225</v>
      </c>
      <c r="AB202" s="2">
        <f t="shared" si="11"/>
        <v>0.96443830693069299</v>
      </c>
    </row>
    <row r="203" spans="1:28" ht="15" x14ac:dyDescent="0.25">
      <c r="A203" s="4" t="s">
        <v>24</v>
      </c>
      <c r="B203" s="4" t="s">
        <v>555</v>
      </c>
      <c r="C203" s="4" t="s">
        <v>556</v>
      </c>
      <c r="D203" s="5">
        <v>71.396000000000001</v>
      </c>
      <c r="E203" s="5">
        <v>25</v>
      </c>
      <c r="F203" s="5">
        <v>32</v>
      </c>
      <c r="G203" s="5">
        <v>10</v>
      </c>
      <c r="H203" s="5">
        <v>420</v>
      </c>
      <c r="I203" s="5">
        <v>47.2</v>
      </c>
      <c r="J203" s="5">
        <v>5.72</v>
      </c>
      <c r="K203" s="5">
        <v>81.08</v>
      </c>
      <c r="L203" s="8" t="s">
        <v>557</v>
      </c>
      <c r="M203" s="5">
        <v>10</v>
      </c>
      <c r="N203" s="5">
        <v>0</v>
      </c>
      <c r="O203" s="5">
        <v>7974.6</v>
      </c>
      <c r="P203" s="5">
        <v>7408.5</v>
      </c>
      <c r="Q203" s="5">
        <v>10915.5</v>
      </c>
      <c r="R203" s="5">
        <v>10488.8</v>
      </c>
      <c r="S203" s="5">
        <v>1</v>
      </c>
      <c r="T203" s="5">
        <v>7781.52619495813</v>
      </c>
      <c r="U203" s="5">
        <v>7659.4167662089303</v>
      </c>
      <c r="V203" s="5">
        <v>10825.6397616666</v>
      </c>
      <c r="W203" s="5">
        <v>10492.506488770099</v>
      </c>
      <c r="X203" s="4">
        <f t="shared" si="9"/>
        <v>0.7243098334992778</v>
      </c>
      <c r="Y203" s="4">
        <v>0.26982899999999999</v>
      </c>
      <c r="Z203" s="2">
        <v>202</v>
      </c>
      <c r="AA203" s="2">
        <f t="shared" si="10"/>
        <v>0.96443830693069299</v>
      </c>
      <c r="AB203" s="2">
        <f t="shared" si="11"/>
        <v>0.96232285714285704</v>
      </c>
    </row>
    <row r="204" spans="1:28" ht="15" x14ac:dyDescent="0.25">
      <c r="A204" s="4" t="s">
        <v>24</v>
      </c>
      <c r="B204" s="4" t="s">
        <v>558</v>
      </c>
      <c r="C204" s="4" t="s">
        <v>135</v>
      </c>
      <c r="D204" s="5">
        <v>570.27700000000004</v>
      </c>
      <c r="E204" s="5">
        <v>44</v>
      </c>
      <c r="F204" s="5">
        <v>1120</v>
      </c>
      <c r="G204" s="5">
        <v>1</v>
      </c>
      <c r="H204" s="5">
        <v>474</v>
      </c>
      <c r="I204" s="5">
        <v>51.7</v>
      </c>
      <c r="J204" s="5">
        <v>6.83</v>
      </c>
      <c r="K204" s="5">
        <v>4033.83</v>
      </c>
      <c r="L204" s="4" t="s">
        <v>136</v>
      </c>
      <c r="M204" s="5">
        <v>14</v>
      </c>
      <c r="N204" s="5">
        <v>0</v>
      </c>
      <c r="O204" s="5">
        <v>4886</v>
      </c>
      <c r="P204" s="5">
        <v>4706.7</v>
      </c>
      <c r="Q204" s="5">
        <v>3667.2</v>
      </c>
      <c r="R204" s="5">
        <v>3453.1</v>
      </c>
      <c r="S204" s="5">
        <v>1</v>
      </c>
      <c r="T204" s="5">
        <v>4767.7045856300501</v>
      </c>
      <c r="U204" s="5">
        <v>4866.1101293805204</v>
      </c>
      <c r="V204" s="5">
        <v>3637.01031871958</v>
      </c>
      <c r="W204" s="5">
        <v>3454.3202421985502</v>
      </c>
      <c r="X204" s="4">
        <f t="shared" si="9"/>
        <v>1.3585341470477523</v>
      </c>
      <c r="Y204" s="4">
        <v>0.27056999999999998</v>
      </c>
      <c r="Z204" s="2">
        <v>203</v>
      </c>
      <c r="AA204" s="2">
        <f t="shared" si="10"/>
        <v>0.96232285714285704</v>
      </c>
      <c r="AB204" s="2">
        <f t="shared" si="11"/>
        <v>0.96120143137254899</v>
      </c>
    </row>
    <row r="205" spans="1:28" ht="15" x14ac:dyDescent="0.25">
      <c r="A205" s="4" t="s">
        <v>24</v>
      </c>
      <c r="B205" s="4" t="s">
        <v>559</v>
      </c>
      <c r="C205" s="4" t="s">
        <v>560</v>
      </c>
      <c r="D205" s="5">
        <v>7.6680000000000001</v>
      </c>
      <c r="E205" s="5">
        <v>5</v>
      </c>
      <c r="F205" s="5">
        <v>3</v>
      </c>
      <c r="G205" s="5">
        <v>2</v>
      </c>
      <c r="H205" s="5">
        <v>513</v>
      </c>
      <c r="I205" s="5">
        <v>57.1</v>
      </c>
      <c r="J205" s="5">
        <v>5.57</v>
      </c>
      <c r="K205" s="5">
        <v>2.5299999999999998</v>
      </c>
      <c r="L205" s="4" t="s">
        <v>561</v>
      </c>
      <c r="M205" s="5">
        <v>2</v>
      </c>
      <c r="N205" s="5">
        <v>0</v>
      </c>
      <c r="O205" s="5">
        <v>1239.4000000000001</v>
      </c>
      <c r="P205" s="5">
        <v>1125.8</v>
      </c>
      <c r="Q205" s="5">
        <v>1620.5</v>
      </c>
      <c r="R205" s="5">
        <v>1665.4</v>
      </c>
      <c r="S205" s="5">
        <v>1</v>
      </c>
      <c r="T205" s="5">
        <v>1209.3927677916299</v>
      </c>
      <c r="U205" s="5">
        <v>1163.92945878356</v>
      </c>
      <c r="V205" s="5">
        <v>1607.1594735725</v>
      </c>
      <c r="W205" s="5">
        <v>1665.98851216515</v>
      </c>
      <c r="X205" s="4">
        <f t="shared" si="9"/>
        <v>0.72508858044813662</v>
      </c>
      <c r="Y205" s="4">
        <v>0.27158599999999999</v>
      </c>
      <c r="Z205" s="2">
        <v>204</v>
      </c>
      <c r="AA205" s="2">
        <f t="shared" si="10"/>
        <v>0.96120143137254899</v>
      </c>
      <c r="AB205" s="2">
        <f t="shared" si="11"/>
        <v>0.95800595121951204</v>
      </c>
    </row>
    <row r="206" spans="1:28" ht="15" x14ac:dyDescent="0.25">
      <c r="A206" s="4" t="s">
        <v>24</v>
      </c>
      <c r="B206" s="4" t="s">
        <v>562</v>
      </c>
      <c r="C206" s="4" t="s">
        <v>563</v>
      </c>
      <c r="D206" s="5">
        <v>25.939</v>
      </c>
      <c r="E206" s="5">
        <v>29</v>
      </c>
      <c r="F206" s="5">
        <v>7</v>
      </c>
      <c r="G206" s="5">
        <v>0</v>
      </c>
      <c r="H206" s="5">
        <v>140</v>
      </c>
      <c r="I206" s="5">
        <v>15.3</v>
      </c>
      <c r="J206" s="5">
        <v>8.2100000000000009</v>
      </c>
      <c r="K206" s="5">
        <v>30.81</v>
      </c>
      <c r="L206" s="8" t="s">
        <v>564</v>
      </c>
      <c r="M206" s="5">
        <v>2</v>
      </c>
      <c r="N206" s="5">
        <v>2</v>
      </c>
      <c r="O206" s="5">
        <v>1544.3</v>
      </c>
      <c r="P206" s="5">
        <v>1389</v>
      </c>
      <c r="Q206" s="5">
        <v>1108.3</v>
      </c>
      <c r="R206" s="5">
        <v>1068.9000000000001</v>
      </c>
      <c r="S206" s="5">
        <v>1</v>
      </c>
      <c r="T206" s="5">
        <v>1506.9108046640399</v>
      </c>
      <c r="U206" s="5">
        <v>1436.04371846719</v>
      </c>
      <c r="V206" s="5">
        <v>1099.1760842705401</v>
      </c>
      <c r="W206" s="5">
        <v>1069.27772346183</v>
      </c>
      <c r="X206" s="4">
        <f t="shared" si="9"/>
        <v>1.3571672648211877</v>
      </c>
      <c r="Y206" s="4">
        <v>0.27200999999999997</v>
      </c>
      <c r="Z206" s="2">
        <v>205</v>
      </c>
      <c r="AA206" s="2">
        <f t="shared" si="10"/>
        <v>0.95800595121951204</v>
      </c>
      <c r="AB206" s="2">
        <f t="shared" si="11"/>
        <v>0.95800595121951204</v>
      </c>
    </row>
    <row r="207" spans="1:28" ht="15" x14ac:dyDescent="0.25">
      <c r="A207" s="4" t="s">
        <v>24</v>
      </c>
      <c r="B207" s="4" t="s">
        <v>565</v>
      </c>
      <c r="C207" s="4" t="s">
        <v>566</v>
      </c>
      <c r="D207" s="5">
        <v>3.46</v>
      </c>
      <c r="E207" s="5">
        <v>3</v>
      </c>
      <c r="F207" s="5">
        <v>2</v>
      </c>
      <c r="G207" s="5">
        <v>1</v>
      </c>
      <c r="H207" s="5">
        <v>330</v>
      </c>
      <c r="I207" s="5">
        <v>36.1</v>
      </c>
      <c r="J207" s="5">
        <v>7.85</v>
      </c>
      <c r="K207" s="5">
        <v>4.58</v>
      </c>
      <c r="L207" s="4" t="s">
        <v>567</v>
      </c>
      <c r="M207" s="5">
        <v>1</v>
      </c>
      <c r="N207" s="5">
        <v>0</v>
      </c>
      <c r="O207" s="5">
        <v>918.1</v>
      </c>
      <c r="P207" s="5">
        <v>946.6</v>
      </c>
      <c r="Q207" s="5">
        <v>715.6</v>
      </c>
      <c r="R207" s="5">
        <v>673.7</v>
      </c>
      <c r="S207" s="5">
        <v>1</v>
      </c>
      <c r="T207" s="5">
        <v>895.87179289131302</v>
      </c>
      <c r="U207" s="5">
        <v>978.66017559470504</v>
      </c>
      <c r="V207" s="5">
        <v>709.70892890372295</v>
      </c>
      <c r="W207" s="5">
        <v>673.93806932007794</v>
      </c>
      <c r="X207" s="4">
        <f t="shared" si="9"/>
        <v>1.3547761610384514</v>
      </c>
      <c r="Y207" s="4">
        <v>0.27454499999999998</v>
      </c>
      <c r="Z207" s="2">
        <v>206</v>
      </c>
      <c r="AA207" s="2">
        <f t="shared" si="10"/>
        <v>0.96224024271844655</v>
      </c>
      <c r="AB207" s="2">
        <f t="shared" si="11"/>
        <v>0.96224024271844655</v>
      </c>
    </row>
    <row r="208" spans="1:28" ht="15" x14ac:dyDescent="0.25">
      <c r="A208" s="4" t="s">
        <v>24</v>
      </c>
      <c r="B208" s="4" t="s">
        <v>568</v>
      </c>
      <c r="C208" s="4" t="s">
        <v>569</v>
      </c>
      <c r="D208" s="5">
        <v>43.823999999999998</v>
      </c>
      <c r="E208" s="5">
        <v>28</v>
      </c>
      <c r="F208" s="5">
        <v>9</v>
      </c>
      <c r="G208" s="5">
        <v>6</v>
      </c>
      <c r="H208" s="5">
        <v>374</v>
      </c>
      <c r="I208" s="5">
        <v>41</v>
      </c>
      <c r="J208" s="5">
        <v>7.25</v>
      </c>
      <c r="K208" s="5">
        <v>30.94</v>
      </c>
      <c r="L208" s="4"/>
      <c r="M208" s="5">
        <v>6</v>
      </c>
      <c r="N208" s="5">
        <v>0</v>
      </c>
      <c r="O208" s="5">
        <v>2016</v>
      </c>
      <c r="P208" s="5">
        <v>1848.3</v>
      </c>
      <c r="Q208" s="5">
        <v>2558.9</v>
      </c>
      <c r="R208" s="5">
        <v>2780.7</v>
      </c>
      <c r="S208" s="5">
        <v>1</v>
      </c>
      <c r="T208" s="5">
        <v>1967.19043074707</v>
      </c>
      <c r="U208" s="5">
        <v>1910.8996435154199</v>
      </c>
      <c r="V208" s="5">
        <v>2537.8342344490402</v>
      </c>
      <c r="W208" s="5">
        <v>2781.68263226709</v>
      </c>
      <c r="X208" s="4">
        <f t="shared" si="9"/>
        <v>0.72903050623402399</v>
      </c>
      <c r="Y208" s="4">
        <v>0.28057500000000002</v>
      </c>
      <c r="Z208" s="2">
        <v>207</v>
      </c>
      <c r="AA208" s="2">
        <f t="shared" si="10"/>
        <v>0.97862391304347829</v>
      </c>
      <c r="AB208" s="2">
        <f t="shared" si="11"/>
        <v>0.97862391304347829</v>
      </c>
    </row>
    <row r="209" spans="1:28" ht="15" x14ac:dyDescent="0.25">
      <c r="A209" s="4" t="s">
        <v>24</v>
      </c>
      <c r="B209" s="4" t="s">
        <v>570</v>
      </c>
      <c r="C209" s="4" t="s">
        <v>571</v>
      </c>
      <c r="D209" s="5">
        <v>7.24</v>
      </c>
      <c r="E209" s="5">
        <v>10</v>
      </c>
      <c r="F209" s="5">
        <v>2</v>
      </c>
      <c r="G209" s="5">
        <v>1</v>
      </c>
      <c r="H209" s="5">
        <v>146</v>
      </c>
      <c r="I209" s="5">
        <v>16.600000000000001</v>
      </c>
      <c r="J209" s="5">
        <v>8.91</v>
      </c>
      <c r="K209" s="5">
        <v>5.12</v>
      </c>
      <c r="L209" s="8" t="s">
        <v>572</v>
      </c>
      <c r="M209" s="5">
        <v>1</v>
      </c>
      <c r="N209" s="5">
        <v>0</v>
      </c>
      <c r="O209" s="5">
        <v>297.5</v>
      </c>
      <c r="P209" s="5">
        <v>397</v>
      </c>
      <c r="Q209" s="5">
        <v>496.4</v>
      </c>
      <c r="R209" s="5">
        <v>466</v>
      </c>
      <c r="S209" s="5">
        <v>1</v>
      </c>
      <c r="T209" s="5">
        <v>290.29719898177302</v>
      </c>
      <c r="U209" s="5">
        <v>410.445900814597</v>
      </c>
      <c r="V209" s="5">
        <v>492.31346046367798</v>
      </c>
      <c r="W209" s="5">
        <v>466.16467315297098</v>
      </c>
      <c r="X209" s="4">
        <f t="shared" si="9"/>
        <v>0.73109972488599073</v>
      </c>
      <c r="Y209" s="4">
        <v>0.285354</v>
      </c>
      <c r="Z209" s="2">
        <v>208</v>
      </c>
      <c r="AA209" s="2">
        <f t="shared" si="10"/>
        <v>0.9905076346153846</v>
      </c>
      <c r="AB209" s="2">
        <f t="shared" si="11"/>
        <v>0.98773745454545459</v>
      </c>
    </row>
    <row r="210" spans="1:28" ht="15" x14ac:dyDescent="0.25">
      <c r="A210" s="4" t="s">
        <v>24</v>
      </c>
      <c r="B210" s="4" t="s">
        <v>573</v>
      </c>
      <c r="C210" s="4" t="s">
        <v>574</v>
      </c>
      <c r="D210" s="5">
        <v>5.7359999999999998</v>
      </c>
      <c r="E210" s="5">
        <v>4</v>
      </c>
      <c r="F210" s="5">
        <v>2</v>
      </c>
      <c r="G210" s="5">
        <v>2</v>
      </c>
      <c r="H210" s="5">
        <v>538</v>
      </c>
      <c r="I210" s="5">
        <v>58.8</v>
      </c>
      <c r="J210" s="5">
        <v>5.0999999999999996</v>
      </c>
      <c r="K210" s="5">
        <v>5.89</v>
      </c>
      <c r="L210" s="8"/>
      <c r="M210" s="5">
        <v>2</v>
      </c>
      <c r="N210" s="5">
        <v>0</v>
      </c>
      <c r="O210" s="5">
        <v>352.5</v>
      </c>
      <c r="P210" s="5">
        <v>341</v>
      </c>
      <c r="Q210" s="5">
        <v>484.9</v>
      </c>
      <c r="R210" s="5">
        <v>471.3</v>
      </c>
      <c r="S210" s="5">
        <v>1</v>
      </c>
      <c r="T210" s="5">
        <v>343.96558870949502</v>
      </c>
      <c r="U210" s="5">
        <v>352.54924981808</v>
      </c>
      <c r="V210" s="5">
        <v>480.90813251176002</v>
      </c>
      <c r="W210" s="5">
        <v>471.46654604505397</v>
      </c>
      <c r="X210" s="4">
        <f t="shared" si="9"/>
        <v>0.73134539820298716</v>
      </c>
      <c r="Y210" s="4">
        <v>0.28592400000000001</v>
      </c>
      <c r="Z210" s="2">
        <v>209</v>
      </c>
      <c r="AA210" s="2">
        <f t="shared" si="10"/>
        <v>0.98773745454545459</v>
      </c>
      <c r="AB210" s="2">
        <f t="shared" si="11"/>
        <v>0.98373875238095254</v>
      </c>
    </row>
    <row r="211" spans="1:28" ht="15" x14ac:dyDescent="0.25">
      <c r="A211" s="4" t="s">
        <v>24</v>
      </c>
      <c r="B211" s="4" t="s">
        <v>575</v>
      </c>
      <c r="C211" s="4" t="s">
        <v>46</v>
      </c>
      <c r="D211" s="5">
        <v>107.47499999999999</v>
      </c>
      <c r="E211" s="5">
        <v>31</v>
      </c>
      <c r="F211" s="5">
        <v>146</v>
      </c>
      <c r="G211" s="5">
        <v>1</v>
      </c>
      <c r="H211" s="5">
        <v>188</v>
      </c>
      <c r="I211" s="5">
        <v>20.2</v>
      </c>
      <c r="J211" s="5">
        <v>8.4700000000000006</v>
      </c>
      <c r="K211" s="5">
        <v>555.01</v>
      </c>
      <c r="L211" s="8"/>
      <c r="M211" s="5">
        <v>3</v>
      </c>
      <c r="N211" s="5">
        <v>0</v>
      </c>
      <c r="O211" s="5">
        <v>522.5</v>
      </c>
      <c r="P211" s="5">
        <v>492.6</v>
      </c>
      <c r="Q211" s="5">
        <v>693.9</v>
      </c>
      <c r="R211" s="5">
        <v>704.9</v>
      </c>
      <c r="S211" s="5">
        <v>1</v>
      </c>
      <c r="T211" s="5">
        <v>509.84970241336498</v>
      </c>
      <c r="U211" s="5">
        <v>509.28375501579501</v>
      </c>
      <c r="V211" s="5">
        <v>688.18757094227703</v>
      </c>
      <c r="W211" s="5">
        <v>705.14909464705795</v>
      </c>
      <c r="X211" s="4">
        <f t="shared" si="9"/>
        <v>0.73143374648660409</v>
      </c>
      <c r="Y211" s="4">
        <v>0.28612900000000002</v>
      </c>
      <c r="Z211" s="2">
        <v>210</v>
      </c>
      <c r="AA211" s="2">
        <f t="shared" si="10"/>
        <v>0.98373875238095254</v>
      </c>
      <c r="AB211" s="2">
        <f t="shared" si="11"/>
        <v>0.97943919431279625</v>
      </c>
    </row>
    <row r="212" spans="1:28" ht="15" x14ac:dyDescent="0.25">
      <c r="A212" s="4" t="s">
        <v>24</v>
      </c>
      <c r="B212" s="4" t="s">
        <v>576</v>
      </c>
      <c r="C212" s="4" t="s">
        <v>577</v>
      </c>
      <c r="D212" s="5">
        <v>5.3890000000000002</v>
      </c>
      <c r="E212" s="5">
        <v>3</v>
      </c>
      <c r="F212" s="5">
        <v>1</v>
      </c>
      <c r="G212" s="5">
        <v>1</v>
      </c>
      <c r="H212" s="5">
        <v>458</v>
      </c>
      <c r="I212" s="5">
        <v>53.2</v>
      </c>
      <c r="J212" s="5">
        <v>5.3</v>
      </c>
      <c r="K212" s="5">
        <v>3.26</v>
      </c>
      <c r="L212" s="4" t="s">
        <v>578</v>
      </c>
      <c r="M212" s="5">
        <v>1</v>
      </c>
      <c r="N212" s="5">
        <v>0</v>
      </c>
      <c r="O212" s="5">
        <v>216.6</v>
      </c>
      <c r="P212" s="5">
        <v>186.2</v>
      </c>
      <c r="Q212" s="5">
        <v>288.7</v>
      </c>
      <c r="R212" s="5">
        <v>265.7</v>
      </c>
      <c r="S212" s="5">
        <v>1</v>
      </c>
      <c r="T212" s="5">
        <v>211.35587663681301</v>
      </c>
      <c r="U212" s="5">
        <v>192.50636456342099</v>
      </c>
      <c r="V212" s="5">
        <v>286.32331997555201</v>
      </c>
      <c r="W212" s="5">
        <v>265.79389196726299</v>
      </c>
      <c r="X212" s="4">
        <f t="shared" si="9"/>
        <v>0.73147917229224813</v>
      </c>
      <c r="Y212" s="4">
        <v>0.28623500000000002</v>
      </c>
      <c r="Z212" s="2">
        <v>211</v>
      </c>
      <c r="AA212" s="2">
        <f t="shared" si="10"/>
        <v>0.97943919431279625</v>
      </c>
      <c r="AB212" s="2">
        <f t="shared" si="11"/>
        <v>0.97533345283018857</v>
      </c>
    </row>
    <row r="213" spans="1:28" ht="15" x14ac:dyDescent="0.25">
      <c r="A213" s="4" t="s">
        <v>24</v>
      </c>
      <c r="B213" s="4" t="s">
        <v>579</v>
      </c>
      <c r="C213" s="4" t="s">
        <v>580</v>
      </c>
      <c r="D213" s="5">
        <v>9.4809999999999999</v>
      </c>
      <c r="E213" s="5">
        <v>22</v>
      </c>
      <c r="F213" s="5">
        <v>7</v>
      </c>
      <c r="G213" s="5">
        <v>4</v>
      </c>
      <c r="H213" s="5">
        <v>200</v>
      </c>
      <c r="I213" s="5">
        <v>22.8</v>
      </c>
      <c r="J213" s="5">
        <v>5.21</v>
      </c>
      <c r="K213" s="5">
        <v>13.74</v>
      </c>
      <c r="L213" s="8" t="s">
        <v>581</v>
      </c>
      <c r="M213" s="5">
        <v>4</v>
      </c>
      <c r="N213" s="5">
        <v>0</v>
      </c>
      <c r="O213" s="5">
        <v>1302.7</v>
      </c>
      <c r="P213" s="5">
        <v>1444.3</v>
      </c>
      <c r="Q213" s="5">
        <v>1139.7</v>
      </c>
      <c r="R213" s="5">
        <v>926.4</v>
      </c>
      <c r="S213" s="5">
        <v>1</v>
      </c>
      <c r="T213" s="5">
        <v>1271.1602054237201</v>
      </c>
      <c r="U213" s="5">
        <v>1493.21666132625</v>
      </c>
      <c r="V213" s="5">
        <v>1130.31758841751</v>
      </c>
      <c r="W213" s="5">
        <v>926.72736740109895</v>
      </c>
      <c r="X213" s="4">
        <f t="shared" si="9"/>
        <v>1.3438582656789215</v>
      </c>
      <c r="Y213" s="4">
        <v>0.28638599999999997</v>
      </c>
      <c r="Z213" s="2">
        <v>212</v>
      </c>
      <c r="AA213" s="2">
        <f t="shared" si="10"/>
        <v>0.97533345283018857</v>
      </c>
      <c r="AB213" s="2">
        <f t="shared" si="11"/>
        <v>0.97533345283018857</v>
      </c>
    </row>
    <row r="214" spans="1:28" ht="15" x14ac:dyDescent="0.25">
      <c r="A214" s="4" t="s">
        <v>24</v>
      </c>
      <c r="B214" s="4" t="s">
        <v>582</v>
      </c>
      <c r="C214" s="4" t="s">
        <v>583</v>
      </c>
      <c r="D214" s="5">
        <v>1.5109999999999999</v>
      </c>
      <c r="E214" s="5">
        <v>2</v>
      </c>
      <c r="F214" s="5">
        <v>1</v>
      </c>
      <c r="G214" s="5">
        <v>1</v>
      </c>
      <c r="H214" s="5">
        <v>308</v>
      </c>
      <c r="I214" s="5">
        <v>34.1</v>
      </c>
      <c r="J214" s="5">
        <v>9.1</v>
      </c>
      <c r="K214" s="5">
        <v>2.1</v>
      </c>
      <c r="L214" s="4" t="s">
        <v>584</v>
      </c>
      <c r="M214" s="5">
        <v>1</v>
      </c>
      <c r="N214" s="5">
        <v>0</v>
      </c>
      <c r="O214" s="5">
        <v>276</v>
      </c>
      <c r="P214" s="5">
        <v>210.6</v>
      </c>
      <c r="Q214" s="5">
        <v>315</v>
      </c>
      <c r="R214" s="5">
        <v>352.7</v>
      </c>
      <c r="S214" s="5">
        <v>1</v>
      </c>
      <c r="T214" s="5">
        <v>269.317737542754</v>
      </c>
      <c r="U214" s="5">
        <v>217.73276249761801</v>
      </c>
      <c r="V214" s="5">
        <v>312.40680911776502</v>
      </c>
      <c r="W214" s="5">
        <v>352.82463566749499</v>
      </c>
      <c r="X214" s="4">
        <f t="shared" si="9"/>
        <v>0.7321519508110359</v>
      </c>
      <c r="Y214" s="4">
        <v>0.2878</v>
      </c>
      <c r="Z214" s="2">
        <v>213</v>
      </c>
      <c r="AA214" s="2">
        <f t="shared" si="10"/>
        <v>0.97554741784037557</v>
      </c>
      <c r="AB214" s="2">
        <f t="shared" si="11"/>
        <v>0.97386666355140183</v>
      </c>
    </row>
    <row r="215" spans="1:28" ht="15" x14ac:dyDescent="0.25">
      <c r="A215" s="4" t="s">
        <v>24</v>
      </c>
      <c r="B215" s="4" t="s">
        <v>585</v>
      </c>
      <c r="C215" s="4" t="s">
        <v>586</v>
      </c>
      <c r="D215" s="5">
        <v>19.582999999999998</v>
      </c>
      <c r="E215" s="5">
        <v>3</v>
      </c>
      <c r="F215" s="5">
        <v>9</v>
      </c>
      <c r="G215" s="5">
        <v>4</v>
      </c>
      <c r="H215" s="5">
        <v>1439</v>
      </c>
      <c r="I215" s="5">
        <v>135.9</v>
      </c>
      <c r="J215" s="5">
        <v>6.83</v>
      </c>
      <c r="K215" s="5">
        <v>21.91</v>
      </c>
      <c r="L215" s="8" t="s">
        <v>587</v>
      </c>
      <c r="M215" s="5">
        <v>4</v>
      </c>
      <c r="N215" s="5">
        <v>0</v>
      </c>
      <c r="O215" s="5">
        <v>1574.5</v>
      </c>
      <c r="P215" s="5">
        <v>1752.5</v>
      </c>
      <c r="Q215" s="5">
        <v>2302</v>
      </c>
      <c r="R215" s="5">
        <v>2287</v>
      </c>
      <c r="S215" s="5">
        <v>1</v>
      </c>
      <c r="T215" s="5">
        <v>1536.37962956908</v>
      </c>
      <c r="U215" s="5">
        <v>1811.8550155606599</v>
      </c>
      <c r="V215" s="5">
        <v>2283.0491256796699</v>
      </c>
      <c r="W215" s="5">
        <v>2287.8081706026701</v>
      </c>
      <c r="X215" s="4">
        <f t="shared" si="9"/>
        <v>0.73251786877113667</v>
      </c>
      <c r="Y215" s="4">
        <v>0.28865299999999999</v>
      </c>
      <c r="Z215" s="2">
        <v>214</v>
      </c>
      <c r="AA215" s="2">
        <f t="shared" si="10"/>
        <v>0.97386666355140183</v>
      </c>
      <c r="AB215" s="2">
        <f t="shared" si="11"/>
        <v>0.97386666355140183</v>
      </c>
    </row>
    <row r="216" spans="1:28" ht="15" x14ac:dyDescent="0.25">
      <c r="A216" s="4" t="s">
        <v>24</v>
      </c>
      <c r="B216" s="4" t="s">
        <v>588</v>
      </c>
      <c r="C216" s="4" t="s">
        <v>589</v>
      </c>
      <c r="D216" s="5">
        <v>1.637</v>
      </c>
      <c r="E216" s="5">
        <v>3</v>
      </c>
      <c r="F216" s="5">
        <v>1</v>
      </c>
      <c r="G216" s="5">
        <v>1</v>
      </c>
      <c r="H216" s="5">
        <v>403</v>
      </c>
      <c r="I216" s="5">
        <v>44.8</v>
      </c>
      <c r="J216" s="5">
        <v>6</v>
      </c>
      <c r="K216" s="5">
        <v>2.17</v>
      </c>
      <c r="L216" s="4" t="s">
        <v>590</v>
      </c>
      <c r="M216" s="5">
        <v>1</v>
      </c>
      <c r="N216" s="5">
        <v>0</v>
      </c>
      <c r="O216" s="5">
        <v>268.89999999999998</v>
      </c>
      <c r="P216" s="5">
        <v>256.60000000000002</v>
      </c>
      <c r="Q216" s="5">
        <v>404.7</v>
      </c>
      <c r="R216" s="5">
        <v>318.2</v>
      </c>
      <c r="S216" s="5">
        <v>1</v>
      </c>
      <c r="T216" s="5">
        <v>262.38963632335702</v>
      </c>
      <c r="U216" s="5">
        <v>265.29072581618601</v>
      </c>
      <c r="V216" s="5">
        <v>401.36836714272903</v>
      </c>
      <c r="W216" s="5">
        <v>318.31244420016202</v>
      </c>
      <c r="X216" s="4">
        <f t="shared" si="9"/>
        <v>0.73321443871056657</v>
      </c>
      <c r="Y216" s="4">
        <v>0.29027999999999998</v>
      </c>
      <c r="Z216" s="2">
        <v>215</v>
      </c>
      <c r="AA216" s="2">
        <f t="shared" si="10"/>
        <v>0.97480074418604645</v>
      </c>
      <c r="AB216" s="2">
        <f t="shared" si="11"/>
        <v>0.97480074418604645</v>
      </c>
    </row>
    <row r="217" spans="1:28" ht="15" x14ac:dyDescent="0.25">
      <c r="A217" s="4" t="s">
        <v>24</v>
      </c>
      <c r="B217" s="4" t="s">
        <v>591</v>
      </c>
      <c r="C217" s="4" t="s">
        <v>592</v>
      </c>
      <c r="D217" s="5">
        <v>38.72</v>
      </c>
      <c r="E217" s="5">
        <v>42</v>
      </c>
      <c r="F217" s="5">
        <v>31</v>
      </c>
      <c r="G217" s="5">
        <v>1</v>
      </c>
      <c r="H217" s="5">
        <v>154</v>
      </c>
      <c r="I217" s="5">
        <v>17.399999999999999</v>
      </c>
      <c r="J217" s="5">
        <v>9.1</v>
      </c>
      <c r="K217" s="5">
        <v>94.63</v>
      </c>
      <c r="L217" s="4"/>
      <c r="M217" s="5">
        <v>5</v>
      </c>
      <c r="N217" s="5">
        <v>0</v>
      </c>
      <c r="O217" s="5">
        <v>186</v>
      </c>
      <c r="P217" s="5">
        <v>179.9</v>
      </c>
      <c r="Q217" s="5">
        <v>273.3</v>
      </c>
      <c r="R217" s="5">
        <v>229.6</v>
      </c>
      <c r="S217" s="5">
        <v>1</v>
      </c>
      <c r="T217" s="5">
        <v>181.496736170117</v>
      </c>
      <c r="U217" s="5">
        <v>185.99299132631299</v>
      </c>
      <c r="V217" s="5">
        <v>271.05009819646102</v>
      </c>
      <c r="W217" s="5">
        <v>229.68113509854501</v>
      </c>
      <c r="X217" s="4">
        <f t="shared" si="9"/>
        <v>0.73390614178030156</v>
      </c>
      <c r="Y217" s="4">
        <v>0.29190100000000002</v>
      </c>
      <c r="Z217" s="2">
        <v>216</v>
      </c>
      <c r="AA217" s="2">
        <f t="shared" si="10"/>
        <v>0.97570612037037052</v>
      </c>
      <c r="AB217" s="2">
        <f t="shared" si="11"/>
        <v>0.97505268202764983</v>
      </c>
    </row>
    <row r="218" spans="1:28" ht="15" x14ac:dyDescent="0.25">
      <c r="A218" s="4" t="s">
        <v>24</v>
      </c>
      <c r="B218" s="4" t="s">
        <v>593</v>
      </c>
      <c r="C218" s="4" t="s">
        <v>594</v>
      </c>
      <c r="D218" s="5">
        <v>7.9710000000000001</v>
      </c>
      <c r="E218" s="5">
        <v>13</v>
      </c>
      <c r="F218" s="5">
        <v>4</v>
      </c>
      <c r="G218" s="5">
        <v>3</v>
      </c>
      <c r="H218" s="5">
        <v>245</v>
      </c>
      <c r="I218" s="5">
        <v>27</v>
      </c>
      <c r="J218" s="5">
        <v>7.65</v>
      </c>
      <c r="K218" s="5">
        <v>9.2899999999999991</v>
      </c>
      <c r="L218" s="4" t="s">
        <v>595</v>
      </c>
      <c r="M218" s="5">
        <v>3</v>
      </c>
      <c r="N218" s="5">
        <v>0</v>
      </c>
      <c r="O218" s="5">
        <v>805.8</v>
      </c>
      <c r="P218" s="5">
        <v>736.3</v>
      </c>
      <c r="Q218" s="5">
        <v>1251.0999999999999</v>
      </c>
      <c r="R218" s="5">
        <v>866.1</v>
      </c>
      <c r="S218" s="5">
        <v>1</v>
      </c>
      <c r="T218" s="5">
        <v>786.29069895634404</v>
      </c>
      <c r="U218" s="5">
        <v>761.23757372742602</v>
      </c>
      <c r="V218" s="5">
        <v>1240.8005044039201</v>
      </c>
      <c r="W218" s="5">
        <v>866.40605883645503</v>
      </c>
      <c r="X218" s="4">
        <f t="shared" si="9"/>
        <v>0.73439799385592508</v>
      </c>
      <c r="Y218" s="4">
        <v>0.29305599999999998</v>
      </c>
      <c r="Z218" s="2">
        <v>217</v>
      </c>
      <c r="AA218" s="2">
        <f t="shared" si="10"/>
        <v>0.97505268202764983</v>
      </c>
      <c r="AB218" s="2">
        <f t="shared" si="11"/>
        <v>0.97366005504587172</v>
      </c>
    </row>
    <row r="219" spans="1:28" ht="15" x14ac:dyDescent="0.25">
      <c r="A219" s="4" t="s">
        <v>24</v>
      </c>
      <c r="B219" s="4" t="s">
        <v>596</v>
      </c>
      <c r="C219" s="4" t="s">
        <v>597</v>
      </c>
      <c r="D219" s="5">
        <v>2.25</v>
      </c>
      <c r="E219" s="5">
        <v>2</v>
      </c>
      <c r="F219" s="5">
        <v>1</v>
      </c>
      <c r="G219" s="5">
        <v>1</v>
      </c>
      <c r="H219" s="5">
        <v>455</v>
      </c>
      <c r="I219" s="5">
        <v>50.2</v>
      </c>
      <c r="J219" s="5">
        <v>6.44</v>
      </c>
      <c r="K219" s="5">
        <v>1.72</v>
      </c>
      <c r="L219" s="4" t="s">
        <v>598</v>
      </c>
      <c r="M219" s="5">
        <v>1</v>
      </c>
      <c r="N219" s="5">
        <v>0</v>
      </c>
      <c r="O219" s="5">
        <v>188.1</v>
      </c>
      <c r="P219" s="5">
        <v>156.80000000000001</v>
      </c>
      <c r="Q219" s="5">
        <v>262.5</v>
      </c>
      <c r="R219" s="5">
        <v>210</v>
      </c>
      <c r="S219" s="5">
        <v>1</v>
      </c>
      <c r="T219" s="5">
        <v>183.54589286881199</v>
      </c>
      <c r="U219" s="5">
        <v>162.11062279024901</v>
      </c>
      <c r="V219" s="5">
        <v>260.33900759813798</v>
      </c>
      <c r="W219" s="5">
        <v>210.07420893159599</v>
      </c>
      <c r="X219" s="4">
        <f t="shared" si="9"/>
        <v>0.73479337636172193</v>
      </c>
      <c r="Y219" s="4">
        <v>0.29398600000000003</v>
      </c>
      <c r="Z219" s="2">
        <v>218</v>
      </c>
      <c r="AA219" s="2">
        <f t="shared" si="10"/>
        <v>0.97366005504587172</v>
      </c>
      <c r="AB219" s="2">
        <f t="shared" si="11"/>
        <v>0.97056251141552508</v>
      </c>
    </row>
    <row r="220" spans="1:28" ht="15" x14ac:dyDescent="0.25">
      <c r="A220" s="4" t="s">
        <v>24</v>
      </c>
      <c r="B220" s="4" t="s">
        <v>599</v>
      </c>
      <c r="C220" s="4" t="s">
        <v>600</v>
      </c>
      <c r="D220" s="5">
        <v>10.869</v>
      </c>
      <c r="E220" s="5">
        <v>11</v>
      </c>
      <c r="F220" s="5">
        <v>4</v>
      </c>
      <c r="G220" s="5">
        <v>3</v>
      </c>
      <c r="H220" s="5">
        <v>316</v>
      </c>
      <c r="I220" s="5">
        <v>33.9</v>
      </c>
      <c r="J220" s="5">
        <v>7.8</v>
      </c>
      <c r="K220" s="5">
        <v>11.52</v>
      </c>
      <c r="L220" s="8" t="s">
        <v>601</v>
      </c>
      <c r="M220" s="5">
        <v>3</v>
      </c>
      <c r="N220" s="5">
        <v>0</v>
      </c>
      <c r="O220" s="5">
        <v>749.6</v>
      </c>
      <c r="P220" s="5">
        <v>720.3</v>
      </c>
      <c r="Q220" s="5">
        <v>1043.5</v>
      </c>
      <c r="R220" s="5">
        <v>973.2</v>
      </c>
      <c r="S220" s="5">
        <v>1</v>
      </c>
      <c r="T220" s="5">
        <v>731.45136254365298</v>
      </c>
      <c r="U220" s="5">
        <v>744.69567344270604</v>
      </c>
      <c r="V220" s="5">
        <v>1034.9095406806</v>
      </c>
      <c r="W220" s="5">
        <v>973.54390539156896</v>
      </c>
      <c r="X220" s="4">
        <f t="shared" si="9"/>
        <v>0.73496701597599157</v>
      </c>
      <c r="Y220" s="4">
        <v>0.29439500000000002</v>
      </c>
      <c r="Z220" s="2">
        <v>219</v>
      </c>
      <c r="AA220" s="2">
        <f t="shared" si="10"/>
        <v>0.97056251141552508</v>
      </c>
      <c r="AB220" s="2">
        <f t="shared" si="11"/>
        <v>0.96986916363636366</v>
      </c>
    </row>
    <row r="221" spans="1:28" ht="15" x14ac:dyDescent="0.25">
      <c r="A221" s="4" t="s">
        <v>24</v>
      </c>
      <c r="B221" s="4" t="s">
        <v>602</v>
      </c>
      <c r="C221" s="4" t="s">
        <v>603</v>
      </c>
      <c r="D221" s="5">
        <v>41.210999999999999</v>
      </c>
      <c r="E221" s="5">
        <v>11</v>
      </c>
      <c r="F221" s="5">
        <v>13</v>
      </c>
      <c r="G221" s="5">
        <v>8</v>
      </c>
      <c r="H221" s="5">
        <v>858</v>
      </c>
      <c r="I221" s="5">
        <v>95.3</v>
      </c>
      <c r="J221" s="5">
        <v>6.83</v>
      </c>
      <c r="K221" s="5">
        <v>34.909999999999997</v>
      </c>
      <c r="L221" s="8" t="s">
        <v>604</v>
      </c>
      <c r="M221" s="5">
        <v>8</v>
      </c>
      <c r="N221" s="5">
        <v>0</v>
      </c>
      <c r="O221" s="5">
        <v>5619.7</v>
      </c>
      <c r="P221" s="5">
        <v>4862.3999999999996</v>
      </c>
      <c r="Q221" s="5">
        <v>4469.7</v>
      </c>
      <c r="R221" s="5">
        <v>3435</v>
      </c>
      <c r="S221" s="5">
        <v>1</v>
      </c>
      <c r="T221" s="5">
        <v>5483.6409045978799</v>
      </c>
      <c r="U221" s="5">
        <v>5027.0834965261902</v>
      </c>
      <c r="V221" s="5">
        <v>4432.9038562338901</v>
      </c>
      <c r="W221" s="5">
        <v>3436.2138460954002</v>
      </c>
      <c r="X221" s="4">
        <f t="shared" si="9"/>
        <v>1.3356928691018122</v>
      </c>
      <c r="Y221" s="4">
        <v>0.29552800000000001</v>
      </c>
      <c r="Z221" s="2">
        <v>220</v>
      </c>
      <c r="AA221" s="2">
        <f t="shared" si="10"/>
        <v>0.96986916363636366</v>
      </c>
      <c r="AB221" s="2">
        <f t="shared" si="11"/>
        <v>0.96986916363636366</v>
      </c>
    </row>
    <row r="222" spans="1:28" ht="15" x14ac:dyDescent="0.25">
      <c r="A222" s="4" t="s">
        <v>24</v>
      </c>
      <c r="B222" s="4" t="s">
        <v>605</v>
      </c>
      <c r="C222" s="4" t="s">
        <v>606</v>
      </c>
      <c r="D222" s="5">
        <v>38.881999999999998</v>
      </c>
      <c r="E222" s="5">
        <v>26</v>
      </c>
      <c r="F222" s="5">
        <v>20</v>
      </c>
      <c r="G222" s="5">
        <v>9</v>
      </c>
      <c r="H222" s="5">
        <v>363</v>
      </c>
      <c r="I222" s="5">
        <v>41.1</v>
      </c>
      <c r="J222" s="5">
        <v>6.28</v>
      </c>
      <c r="K222" s="5">
        <v>47.24</v>
      </c>
      <c r="L222" s="4" t="s">
        <v>607</v>
      </c>
      <c r="M222" s="5">
        <v>9</v>
      </c>
      <c r="N222" s="5">
        <v>0</v>
      </c>
      <c r="O222" s="5">
        <v>6224.4</v>
      </c>
      <c r="P222" s="5">
        <v>5972.9</v>
      </c>
      <c r="Q222" s="5">
        <v>4741.8999999999996</v>
      </c>
      <c r="R222" s="5">
        <v>4481.1000000000004</v>
      </c>
      <c r="S222" s="5">
        <v>1</v>
      </c>
      <c r="T222" s="5">
        <v>6073.7004549315798</v>
      </c>
      <c r="U222" s="5">
        <v>6175.1947631624898</v>
      </c>
      <c r="V222" s="5">
        <v>4702.8630100175596</v>
      </c>
      <c r="W222" s="5">
        <v>4482.6835125875104</v>
      </c>
      <c r="X222" s="4">
        <f t="shared" si="9"/>
        <v>1.3334966175338925</v>
      </c>
      <c r="Y222" s="4">
        <v>0.29803000000000002</v>
      </c>
      <c r="Z222" s="2">
        <v>221</v>
      </c>
      <c r="AA222" s="2">
        <f t="shared" si="10"/>
        <v>0.97365457013574663</v>
      </c>
      <c r="AB222" s="2">
        <f t="shared" si="11"/>
        <v>0.97112902702702697</v>
      </c>
    </row>
    <row r="223" spans="1:28" ht="15" x14ac:dyDescent="0.25">
      <c r="A223" s="4" t="s">
        <v>24</v>
      </c>
      <c r="B223" s="4" t="s">
        <v>608</v>
      </c>
      <c r="C223" s="4" t="s">
        <v>609</v>
      </c>
      <c r="D223" s="5">
        <v>1.607</v>
      </c>
      <c r="E223" s="5">
        <v>5</v>
      </c>
      <c r="F223" s="5">
        <v>2</v>
      </c>
      <c r="G223" s="5">
        <v>1</v>
      </c>
      <c r="H223" s="5">
        <v>228</v>
      </c>
      <c r="I223" s="5">
        <v>25.6</v>
      </c>
      <c r="J223" s="5">
        <v>9.86</v>
      </c>
      <c r="K223" s="5">
        <v>4.7300000000000004</v>
      </c>
      <c r="L223" s="4" t="s">
        <v>610</v>
      </c>
      <c r="M223" s="5">
        <v>1</v>
      </c>
      <c r="N223" s="5">
        <v>0</v>
      </c>
      <c r="O223" s="5">
        <v>652.5</v>
      </c>
      <c r="P223" s="5">
        <v>593.79999999999995</v>
      </c>
      <c r="Q223" s="5">
        <v>852.6</v>
      </c>
      <c r="R223" s="5">
        <v>851.6</v>
      </c>
      <c r="S223" s="5">
        <v>1</v>
      </c>
      <c r="T223" s="5">
        <v>636.702259951619</v>
      </c>
      <c r="U223" s="5">
        <v>613.91127431664495</v>
      </c>
      <c r="V223" s="5">
        <v>845.58109667875101</v>
      </c>
      <c r="W223" s="5">
        <v>851.90093488641605</v>
      </c>
      <c r="X223" s="4">
        <f t="shared" si="9"/>
        <v>0.7367462576997843</v>
      </c>
      <c r="Y223" s="4">
        <v>0.29860199999999998</v>
      </c>
      <c r="Z223" s="2">
        <v>222</v>
      </c>
      <c r="AA223" s="2">
        <f t="shared" si="10"/>
        <v>0.97112902702702697</v>
      </c>
      <c r="AB223" s="2">
        <f t="shared" si="11"/>
        <v>0.97112902702702697</v>
      </c>
    </row>
    <row r="224" spans="1:28" ht="15" x14ac:dyDescent="0.25">
      <c r="A224" s="4" t="s">
        <v>24</v>
      </c>
      <c r="B224" s="4" t="s">
        <v>611</v>
      </c>
      <c r="C224" s="4" t="s">
        <v>612</v>
      </c>
      <c r="D224" s="5">
        <v>1.4710000000000001</v>
      </c>
      <c r="E224" s="5">
        <v>2</v>
      </c>
      <c r="F224" s="5">
        <v>1</v>
      </c>
      <c r="G224" s="5">
        <v>1</v>
      </c>
      <c r="H224" s="5">
        <v>524</v>
      </c>
      <c r="I224" s="5">
        <v>58</v>
      </c>
      <c r="J224" s="5">
        <v>5</v>
      </c>
      <c r="K224" s="5">
        <v>2.4</v>
      </c>
      <c r="L224" s="4" t="s">
        <v>613</v>
      </c>
      <c r="M224" s="5">
        <v>1</v>
      </c>
      <c r="N224" s="5">
        <v>0</v>
      </c>
      <c r="O224" s="5">
        <v>308.60000000000002</v>
      </c>
      <c r="P224" s="5">
        <v>290.7</v>
      </c>
      <c r="Q224" s="5">
        <v>446.9</v>
      </c>
      <c r="R224" s="5">
        <v>371.4</v>
      </c>
      <c r="S224" s="5">
        <v>1</v>
      </c>
      <c r="T224" s="5">
        <v>301.12845581773098</v>
      </c>
      <c r="U224" s="5">
        <v>300.54565079799403</v>
      </c>
      <c r="V224" s="5">
        <v>443.22096188802902</v>
      </c>
      <c r="W224" s="5">
        <v>371.531243796166</v>
      </c>
      <c r="X224" s="4">
        <f t="shared" si="9"/>
        <v>0.73847496504837828</v>
      </c>
      <c r="Y224" s="4">
        <v>0.30271799999999999</v>
      </c>
      <c r="Z224" s="2">
        <v>223</v>
      </c>
      <c r="AA224" s="2">
        <f t="shared" si="10"/>
        <v>0.98010043049327344</v>
      </c>
      <c r="AB224" s="2">
        <f t="shared" si="11"/>
        <v>0.98010043049327344</v>
      </c>
    </row>
    <row r="225" spans="1:28" ht="15" x14ac:dyDescent="0.25">
      <c r="A225" s="4" t="s">
        <v>24</v>
      </c>
      <c r="B225" s="4" t="s">
        <v>614</v>
      </c>
      <c r="C225" s="4" t="s">
        <v>615</v>
      </c>
      <c r="D225" s="5">
        <v>5.3129999999999997</v>
      </c>
      <c r="E225" s="5">
        <v>9</v>
      </c>
      <c r="F225" s="5">
        <v>1</v>
      </c>
      <c r="G225" s="5">
        <v>1</v>
      </c>
      <c r="H225" s="5">
        <v>154</v>
      </c>
      <c r="I225" s="5">
        <v>17.100000000000001</v>
      </c>
      <c r="J225" s="5">
        <v>7.31</v>
      </c>
      <c r="K225" s="5">
        <v>3.3</v>
      </c>
      <c r="L225" s="4" t="s">
        <v>616</v>
      </c>
      <c r="M225" s="5">
        <v>1</v>
      </c>
      <c r="N225" s="5">
        <v>0</v>
      </c>
      <c r="O225" s="5">
        <v>117.5</v>
      </c>
      <c r="P225" s="5">
        <v>105.5</v>
      </c>
      <c r="Q225" s="5">
        <v>90.1</v>
      </c>
      <c r="R225" s="5">
        <v>79.2</v>
      </c>
      <c r="S225" s="5">
        <v>1</v>
      </c>
      <c r="T225" s="5">
        <v>114.655196236498</v>
      </c>
      <c r="U225" s="5">
        <v>109.073155002368</v>
      </c>
      <c r="V225" s="5">
        <v>89.358265084160706</v>
      </c>
      <c r="W225" s="5">
        <v>79.227987368487703</v>
      </c>
      <c r="X225" s="4">
        <f t="shared" si="9"/>
        <v>1.3270853820165769</v>
      </c>
      <c r="Y225" s="4">
        <v>0.30543799999999999</v>
      </c>
      <c r="Z225" s="2">
        <v>224</v>
      </c>
      <c r="AA225" s="2">
        <f t="shared" si="10"/>
        <v>0.98449212499999994</v>
      </c>
      <c r="AB225" s="2">
        <f t="shared" si="11"/>
        <v>0.98449212499999994</v>
      </c>
    </row>
    <row r="226" spans="1:28" ht="15" x14ac:dyDescent="0.25">
      <c r="A226" s="4" t="s">
        <v>24</v>
      </c>
      <c r="B226" s="4" t="s">
        <v>617</v>
      </c>
      <c r="C226" s="4" t="s">
        <v>618</v>
      </c>
      <c r="D226" s="5">
        <v>260.70100000000002</v>
      </c>
      <c r="E226" s="5">
        <v>47</v>
      </c>
      <c r="F226" s="5">
        <v>186</v>
      </c>
      <c r="G226" s="5">
        <v>28</v>
      </c>
      <c r="H226" s="5">
        <v>631</v>
      </c>
      <c r="I226" s="5">
        <v>69.8</v>
      </c>
      <c r="J226" s="5">
        <v>7.08</v>
      </c>
      <c r="K226" s="5">
        <v>495.01</v>
      </c>
      <c r="L226" s="8" t="s">
        <v>619</v>
      </c>
      <c r="M226" s="5">
        <v>28</v>
      </c>
      <c r="N226" s="5">
        <v>0</v>
      </c>
      <c r="O226" s="5">
        <v>40938.6</v>
      </c>
      <c r="P226" s="5">
        <v>37670</v>
      </c>
      <c r="Q226" s="5">
        <v>54208.2</v>
      </c>
      <c r="R226" s="5">
        <v>52727.1</v>
      </c>
      <c r="S226" s="5">
        <v>1</v>
      </c>
      <c r="T226" s="5">
        <v>39947.431631042702</v>
      </c>
      <c r="U226" s="5">
        <v>38945.836482835999</v>
      </c>
      <c r="V226" s="5">
        <v>53761.939015928998</v>
      </c>
      <c r="W226" s="5">
        <v>52745.732484558001</v>
      </c>
      <c r="X226" s="4">
        <f t="shared" si="9"/>
        <v>0.74072850342538921</v>
      </c>
      <c r="Y226" s="4">
        <v>0.30812499999999998</v>
      </c>
      <c r="Z226" s="2">
        <v>225</v>
      </c>
      <c r="AA226" s="2">
        <f t="shared" si="10"/>
        <v>0.98873888888888872</v>
      </c>
      <c r="AB226" s="2">
        <f t="shared" si="11"/>
        <v>0.98873888888888872</v>
      </c>
    </row>
    <row r="227" spans="1:28" ht="15" x14ac:dyDescent="0.25">
      <c r="A227" s="4" t="s">
        <v>24</v>
      </c>
      <c r="B227" s="4" t="s">
        <v>620</v>
      </c>
      <c r="C227" s="4" t="s">
        <v>621</v>
      </c>
      <c r="D227" s="5">
        <v>14.558999999999999</v>
      </c>
      <c r="E227" s="5">
        <v>1</v>
      </c>
      <c r="F227" s="5">
        <v>4</v>
      </c>
      <c r="G227" s="5">
        <v>3</v>
      </c>
      <c r="H227" s="5">
        <v>4409</v>
      </c>
      <c r="I227" s="5">
        <v>489</v>
      </c>
      <c r="J227" s="5">
        <v>5.44</v>
      </c>
      <c r="K227" s="5">
        <v>9.98</v>
      </c>
      <c r="L227" s="8"/>
      <c r="M227" s="5">
        <v>3</v>
      </c>
      <c r="N227" s="5">
        <v>0</v>
      </c>
      <c r="O227" s="5">
        <v>477.1</v>
      </c>
      <c r="P227" s="5">
        <v>406.8</v>
      </c>
      <c r="Q227" s="5">
        <v>633.5</v>
      </c>
      <c r="R227" s="5">
        <v>565.1</v>
      </c>
      <c r="S227" s="5">
        <v>1</v>
      </c>
      <c r="T227" s="5">
        <v>465.54888616539102</v>
      </c>
      <c r="U227" s="5">
        <v>420.57781473898802</v>
      </c>
      <c r="V227" s="5">
        <v>628.28480500350497</v>
      </c>
      <c r="W227" s="5">
        <v>565.29969270116703</v>
      </c>
      <c r="X227" s="4">
        <f t="shared" si="9"/>
        <v>0.74240801770502962</v>
      </c>
      <c r="Y227" s="4">
        <v>0.31218499999999999</v>
      </c>
      <c r="Z227" s="2">
        <v>226</v>
      </c>
      <c r="AA227" s="2">
        <f t="shared" si="10"/>
        <v>0.99733438053097345</v>
      </c>
      <c r="AB227" s="2">
        <f t="shared" si="11"/>
        <v>0.99364057268722472</v>
      </c>
    </row>
    <row r="228" spans="1:28" ht="15" x14ac:dyDescent="0.25">
      <c r="A228" s="4" t="s">
        <v>24</v>
      </c>
      <c r="B228" s="4" t="s">
        <v>622</v>
      </c>
      <c r="C228" s="4" t="s">
        <v>623</v>
      </c>
      <c r="D228" s="5">
        <v>91.138000000000005</v>
      </c>
      <c r="E228" s="5">
        <v>23</v>
      </c>
      <c r="F228" s="5">
        <v>35</v>
      </c>
      <c r="G228" s="5">
        <v>5</v>
      </c>
      <c r="H228" s="5">
        <v>711</v>
      </c>
      <c r="I228" s="5">
        <v>77.900000000000006</v>
      </c>
      <c r="J228" s="5">
        <v>5.08</v>
      </c>
      <c r="K228" s="5">
        <v>98.75</v>
      </c>
      <c r="L228" s="8" t="s">
        <v>624</v>
      </c>
      <c r="M228" s="5">
        <v>12</v>
      </c>
      <c r="N228" s="5">
        <v>9</v>
      </c>
      <c r="O228" s="5">
        <v>8917.4</v>
      </c>
      <c r="P228" s="5">
        <v>8367.5</v>
      </c>
      <c r="Q228" s="5">
        <v>12243.3</v>
      </c>
      <c r="R228" s="5">
        <v>11223.8</v>
      </c>
      <c r="S228" s="5">
        <v>1</v>
      </c>
      <c r="T228" s="5">
        <v>8701.4999737817107</v>
      </c>
      <c r="U228" s="5">
        <v>8650.89691452429</v>
      </c>
      <c r="V228" s="5">
        <v>12142.5088446715</v>
      </c>
      <c r="W228" s="5">
        <v>11227.7662200307</v>
      </c>
      <c r="X228" s="4">
        <f t="shared" si="9"/>
        <v>0.74249861588127253</v>
      </c>
      <c r="Y228" s="4">
        <v>0.31240499999999999</v>
      </c>
      <c r="Z228" s="2">
        <v>227</v>
      </c>
      <c r="AA228" s="2">
        <f t="shared" si="10"/>
        <v>0.99364057268722472</v>
      </c>
      <c r="AB228" s="2">
        <f t="shared" si="11"/>
        <v>0.98994116666666665</v>
      </c>
    </row>
    <row r="229" spans="1:28" ht="15" x14ac:dyDescent="0.25">
      <c r="A229" s="4" t="s">
        <v>24</v>
      </c>
      <c r="B229" s="4" t="s">
        <v>625</v>
      </c>
      <c r="C229" s="4" t="s">
        <v>626</v>
      </c>
      <c r="D229" s="5">
        <v>46.258000000000003</v>
      </c>
      <c r="E229" s="5">
        <v>23</v>
      </c>
      <c r="F229" s="5">
        <v>12</v>
      </c>
      <c r="G229" s="5">
        <v>7</v>
      </c>
      <c r="H229" s="5">
        <v>405</v>
      </c>
      <c r="I229" s="5">
        <v>45.4</v>
      </c>
      <c r="J229" s="5">
        <v>9.17</v>
      </c>
      <c r="K229" s="5">
        <v>41.7</v>
      </c>
      <c r="L229" s="4" t="s">
        <v>627</v>
      </c>
      <c r="M229" s="5">
        <v>7</v>
      </c>
      <c r="N229" s="5">
        <v>0</v>
      </c>
      <c r="O229" s="5">
        <v>2352.1</v>
      </c>
      <c r="P229" s="5">
        <v>2171.6</v>
      </c>
      <c r="Q229" s="5">
        <v>3130.8</v>
      </c>
      <c r="R229" s="5">
        <v>3008.1</v>
      </c>
      <c r="S229" s="5">
        <v>1</v>
      </c>
      <c r="T229" s="5">
        <v>2295.1530814286598</v>
      </c>
      <c r="U229" s="5">
        <v>2245.1494161435298</v>
      </c>
      <c r="V229" s="5">
        <v>3105.0261523361901</v>
      </c>
      <c r="W229" s="5">
        <v>3009.1629899387399</v>
      </c>
      <c r="X229" s="4">
        <f t="shared" si="9"/>
        <v>0.74258456713082011</v>
      </c>
      <c r="Y229" s="4">
        <v>0.31261299999999997</v>
      </c>
      <c r="Z229" s="2">
        <v>228</v>
      </c>
      <c r="AA229" s="2">
        <f t="shared" si="10"/>
        <v>0.98994116666666665</v>
      </c>
      <c r="AB229" s="2">
        <f t="shared" si="11"/>
        <v>0.98916837554585146</v>
      </c>
    </row>
    <row r="230" spans="1:28" ht="15" x14ac:dyDescent="0.25">
      <c r="A230" s="4" t="s">
        <v>24</v>
      </c>
      <c r="B230" s="4" t="s">
        <v>628</v>
      </c>
      <c r="C230" s="4" t="s">
        <v>629</v>
      </c>
      <c r="D230" s="5">
        <v>12.59</v>
      </c>
      <c r="E230" s="5">
        <v>3</v>
      </c>
      <c r="F230" s="5">
        <v>4</v>
      </c>
      <c r="G230" s="5">
        <v>3</v>
      </c>
      <c r="H230" s="5">
        <v>1405</v>
      </c>
      <c r="I230" s="5">
        <v>150.9</v>
      </c>
      <c r="J230" s="5">
        <v>6.58</v>
      </c>
      <c r="K230" s="5">
        <v>10.71</v>
      </c>
      <c r="L230" s="4" t="s">
        <v>630</v>
      </c>
      <c r="M230" s="5">
        <v>3</v>
      </c>
      <c r="N230" s="5">
        <v>0</v>
      </c>
      <c r="O230" s="5">
        <v>2266.3000000000002</v>
      </c>
      <c r="P230" s="5">
        <v>962.5</v>
      </c>
      <c r="Q230" s="5">
        <v>1278.9000000000001</v>
      </c>
      <c r="R230" s="5">
        <v>1160.3</v>
      </c>
      <c r="S230" s="5">
        <v>1</v>
      </c>
      <c r="T230" s="5">
        <v>2211.43039345342</v>
      </c>
      <c r="U230" s="5">
        <v>995.09868900264496</v>
      </c>
      <c r="V230" s="5">
        <v>1268.37164501813</v>
      </c>
      <c r="W230" s="5">
        <v>1160.71002201586</v>
      </c>
      <c r="X230" s="4">
        <f t="shared" si="9"/>
        <v>1.320058162709437</v>
      </c>
      <c r="Y230" s="4">
        <v>0.31373899999999999</v>
      </c>
      <c r="Z230" s="2">
        <v>229</v>
      </c>
      <c r="AA230" s="2">
        <f t="shared" si="10"/>
        <v>0.98916837554585146</v>
      </c>
      <c r="AB230" s="2">
        <f t="shared" si="11"/>
        <v>0.98916837554585146</v>
      </c>
    </row>
    <row r="231" spans="1:28" ht="15" x14ac:dyDescent="0.25">
      <c r="A231" s="4" t="s">
        <v>24</v>
      </c>
      <c r="B231" s="4" t="s">
        <v>631</v>
      </c>
      <c r="C231" s="4" t="s">
        <v>632</v>
      </c>
      <c r="D231" s="5">
        <v>90.379000000000005</v>
      </c>
      <c r="E231" s="5">
        <v>41</v>
      </c>
      <c r="F231" s="5">
        <v>74</v>
      </c>
      <c r="G231" s="5">
        <v>6</v>
      </c>
      <c r="H231" s="5">
        <v>238</v>
      </c>
      <c r="I231" s="5">
        <v>25.6</v>
      </c>
      <c r="J231" s="5">
        <v>9.36</v>
      </c>
      <c r="K231" s="5">
        <v>183.98</v>
      </c>
      <c r="L231" s="4" t="s">
        <v>633</v>
      </c>
      <c r="M231" s="5">
        <v>6</v>
      </c>
      <c r="N231" s="5">
        <v>0</v>
      </c>
      <c r="O231" s="5">
        <v>10848</v>
      </c>
      <c r="P231" s="5">
        <v>9481.5</v>
      </c>
      <c r="Q231" s="5">
        <v>14036.8</v>
      </c>
      <c r="R231" s="5">
        <v>13473.1</v>
      </c>
      <c r="S231" s="5">
        <v>1</v>
      </c>
      <c r="T231" s="5">
        <v>10585.3580321152</v>
      </c>
      <c r="U231" s="5">
        <v>9802.6267218478697</v>
      </c>
      <c r="V231" s="5">
        <v>13921.244121346799</v>
      </c>
      <c r="W231" s="5">
        <v>13477.8610683633</v>
      </c>
      <c r="X231" s="4">
        <f t="shared" si="9"/>
        <v>0.74411133549061681</v>
      </c>
      <c r="Y231" s="4">
        <v>0.31632900000000003</v>
      </c>
      <c r="Z231" s="2">
        <v>230</v>
      </c>
      <c r="AA231" s="2">
        <f t="shared" si="10"/>
        <v>0.99299799130434785</v>
      </c>
      <c r="AB231" s="2">
        <f t="shared" si="11"/>
        <v>0.9914341471861472</v>
      </c>
    </row>
    <row r="232" spans="1:28" ht="15" x14ac:dyDescent="0.25">
      <c r="A232" s="4" t="s">
        <v>24</v>
      </c>
      <c r="B232" s="4" t="s">
        <v>634</v>
      </c>
      <c r="C232" s="4" t="s">
        <v>635</v>
      </c>
      <c r="D232" s="5">
        <v>1.887</v>
      </c>
      <c r="E232" s="5">
        <v>5</v>
      </c>
      <c r="F232" s="5">
        <v>1</v>
      </c>
      <c r="G232" s="5">
        <v>1</v>
      </c>
      <c r="H232" s="5">
        <v>167</v>
      </c>
      <c r="I232" s="5">
        <v>18.5</v>
      </c>
      <c r="J232" s="5">
        <v>5.9</v>
      </c>
      <c r="K232" s="5">
        <v>1.81</v>
      </c>
      <c r="L232" s="4" t="s">
        <v>636</v>
      </c>
      <c r="M232" s="5">
        <v>1</v>
      </c>
      <c r="N232" s="5">
        <v>0</v>
      </c>
      <c r="O232" s="5">
        <v>276.5</v>
      </c>
      <c r="P232" s="5">
        <v>252.7</v>
      </c>
      <c r="Q232" s="5">
        <v>239.7</v>
      </c>
      <c r="R232" s="5">
        <v>165.4</v>
      </c>
      <c r="S232" s="5">
        <v>1</v>
      </c>
      <c r="T232" s="5">
        <v>269.80563199482401</v>
      </c>
      <c r="U232" s="5">
        <v>261.258637621785</v>
      </c>
      <c r="V232" s="5">
        <v>237.72670522389899</v>
      </c>
      <c r="W232" s="5">
        <v>165.458448368029</v>
      </c>
      <c r="X232" s="4">
        <f t="shared" si="9"/>
        <v>1.3171721847528892</v>
      </c>
      <c r="Y232" s="4">
        <v>0.31720399999999999</v>
      </c>
      <c r="Z232" s="2">
        <v>231</v>
      </c>
      <c r="AA232" s="2">
        <f t="shared" si="10"/>
        <v>0.9914341471861472</v>
      </c>
      <c r="AB232" s="2">
        <f t="shared" si="11"/>
        <v>0.98749371551724141</v>
      </c>
    </row>
    <row r="233" spans="1:28" ht="15" x14ac:dyDescent="0.25">
      <c r="A233" s="4" t="s">
        <v>24</v>
      </c>
      <c r="B233" s="4" t="s">
        <v>637</v>
      </c>
      <c r="C233" s="4" t="s">
        <v>135</v>
      </c>
      <c r="D233" s="5">
        <v>591.37</v>
      </c>
      <c r="E233" s="5">
        <v>56</v>
      </c>
      <c r="F233" s="5">
        <v>1156</v>
      </c>
      <c r="G233" s="5">
        <v>3</v>
      </c>
      <c r="H233" s="5">
        <v>465</v>
      </c>
      <c r="I233" s="5">
        <v>50.9</v>
      </c>
      <c r="J233" s="5">
        <v>7.2</v>
      </c>
      <c r="K233" s="5">
        <v>4134.7</v>
      </c>
      <c r="L233" s="4" t="s">
        <v>136</v>
      </c>
      <c r="M233" s="5">
        <v>17</v>
      </c>
      <c r="N233" s="5">
        <v>7</v>
      </c>
      <c r="O233" s="5">
        <v>31575.7</v>
      </c>
      <c r="P233" s="5">
        <v>30028.5</v>
      </c>
      <c r="Q233" s="5">
        <v>24814.2</v>
      </c>
      <c r="R233" s="5">
        <v>22347.1</v>
      </c>
      <c r="S233" s="5">
        <v>1</v>
      </c>
      <c r="T233" s="5">
        <v>30811.217700466401</v>
      </c>
      <c r="U233" s="5">
        <v>31045.5282937308</v>
      </c>
      <c r="V233" s="5">
        <v>24609.920770825502</v>
      </c>
      <c r="W233" s="5">
        <v>22354.996925787</v>
      </c>
      <c r="X233" s="4">
        <f t="shared" si="9"/>
        <v>1.317084092295957</v>
      </c>
      <c r="Y233" s="4">
        <v>0.31731100000000001</v>
      </c>
      <c r="Z233" s="2">
        <v>232</v>
      </c>
      <c r="AA233" s="2">
        <f t="shared" si="10"/>
        <v>0.98749371551724141</v>
      </c>
      <c r="AB233" s="2">
        <f t="shared" si="11"/>
        <v>0.98325554506437773</v>
      </c>
    </row>
    <row r="234" spans="1:28" ht="15" x14ac:dyDescent="0.25">
      <c r="A234" s="4" t="s">
        <v>24</v>
      </c>
      <c r="B234" s="4" t="s">
        <v>638</v>
      </c>
      <c r="C234" s="4" t="s">
        <v>639</v>
      </c>
      <c r="D234" s="5">
        <v>1.6719999999999999</v>
      </c>
      <c r="E234" s="5">
        <v>5</v>
      </c>
      <c r="F234" s="5">
        <v>1</v>
      </c>
      <c r="G234" s="5">
        <v>1</v>
      </c>
      <c r="H234" s="5">
        <v>384</v>
      </c>
      <c r="I234" s="5">
        <v>42.9</v>
      </c>
      <c r="J234" s="5">
        <v>6.54</v>
      </c>
      <c r="K234" s="5">
        <v>0</v>
      </c>
      <c r="L234" s="4" t="s">
        <v>640</v>
      </c>
      <c r="M234" s="5">
        <v>1</v>
      </c>
      <c r="N234" s="5">
        <v>0</v>
      </c>
      <c r="O234" s="5">
        <v>235.1</v>
      </c>
      <c r="P234" s="5">
        <v>176.2</v>
      </c>
      <c r="Q234" s="5">
        <v>277.7</v>
      </c>
      <c r="R234" s="5">
        <v>277.3</v>
      </c>
      <c r="S234" s="5">
        <v>1</v>
      </c>
      <c r="T234" s="5">
        <v>229.40797136341101</v>
      </c>
      <c r="U234" s="5">
        <v>182.167676885471</v>
      </c>
      <c r="V234" s="5">
        <v>275.41387584762998</v>
      </c>
      <c r="W234" s="5">
        <v>277.39799112729401</v>
      </c>
      <c r="X234" s="4">
        <f t="shared" si="9"/>
        <v>0.74451304835601761</v>
      </c>
      <c r="Y234" s="4">
        <v>0.31731100000000001</v>
      </c>
      <c r="Z234" s="2">
        <v>233</v>
      </c>
      <c r="AA234" s="2">
        <f t="shared" si="10"/>
        <v>0.98325554506437773</v>
      </c>
      <c r="AB234" s="2">
        <f t="shared" si="11"/>
        <v>0.98325554506437773</v>
      </c>
    </row>
    <row r="235" spans="1:28" ht="15" x14ac:dyDescent="0.25">
      <c r="A235" s="4" t="s">
        <v>24</v>
      </c>
      <c r="B235" s="4" t="s">
        <v>641</v>
      </c>
      <c r="C235" s="4" t="s">
        <v>642</v>
      </c>
      <c r="D235" s="5">
        <v>8.8989999999999991</v>
      </c>
      <c r="E235" s="5">
        <v>3</v>
      </c>
      <c r="F235" s="5">
        <v>3</v>
      </c>
      <c r="G235" s="5">
        <v>2</v>
      </c>
      <c r="H235" s="5">
        <v>797</v>
      </c>
      <c r="I235" s="5">
        <v>89.5</v>
      </c>
      <c r="J235" s="5">
        <v>7.12</v>
      </c>
      <c r="K235" s="5">
        <v>4.3</v>
      </c>
      <c r="L235" s="4" t="s">
        <v>643</v>
      </c>
      <c r="M235" s="5">
        <v>2</v>
      </c>
      <c r="N235" s="5">
        <v>0</v>
      </c>
      <c r="O235" s="5">
        <v>1105.2</v>
      </c>
      <c r="P235" s="5">
        <v>1007.2</v>
      </c>
      <c r="Q235" s="5">
        <v>899.7</v>
      </c>
      <c r="R235" s="5">
        <v>726.7</v>
      </c>
      <c r="S235" s="5">
        <v>1</v>
      </c>
      <c r="T235" s="5">
        <v>1078.4418968559801</v>
      </c>
      <c r="U235" s="5">
        <v>1041.31262292308</v>
      </c>
      <c r="V235" s="5">
        <v>892.29335289921698</v>
      </c>
      <c r="W235" s="5">
        <v>726.95679824090996</v>
      </c>
      <c r="X235" s="4">
        <f t="shared" si="9"/>
        <v>1.3090963853154647</v>
      </c>
      <c r="Y235" s="4">
        <v>0.32707399999999998</v>
      </c>
      <c r="Z235" s="2">
        <v>234</v>
      </c>
      <c r="AA235" s="2">
        <f t="shared" si="10"/>
        <v>1.0091770427350426</v>
      </c>
      <c r="AB235" s="2">
        <f t="shared" si="11"/>
        <v>1.0091770427350426</v>
      </c>
    </row>
    <row r="236" spans="1:28" ht="15" x14ac:dyDescent="0.25">
      <c r="A236" s="4" t="s">
        <v>24</v>
      </c>
      <c r="B236" s="4" t="s">
        <v>644</v>
      </c>
      <c r="C236" s="4" t="s">
        <v>645</v>
      </c>
      <c r="D236" s="5">
        <v>2.835</v>
      </c>
      <c r="E236" s="5">
        <v>8</v>
      </c>
      <c r="F236" s="5">
        <v>1</v>
      </c>
      <c r="G236" s="5">
        <v>1</v>
      </c>
      <c r="H236" s="5">
        <v>173</v>
      </c>
      <c r="I236" s="5">
        <v>18.2</v>
      </c>
      <c r="J236" s="5">
        <v>7.3</v>
      </c>
      <c r="K236" s="5">
        <v>3.52</v>
      </c>
      <c r="L236" s="4" t="s">
        <v>646</v>
      </c>
      <c r="M236" s="5">
        <v>1</v>
      </c>
      <c r="N236" s="5">
        <v>0</v>
      </c>
      <c r="O236" s="5">
        <v>253.7</v>
      </c>
      <c r="P236" s="5">
        <v>119.1</v>
      </c>
      <c r="Q236" s="5">
        <v>150.9</v>
      </c>
      <c r="R236" s="5">
        <v>133.80000000000001</v>
      </c>
      <c r="S236" s="5">
        <v>1</v>
      </c>
      <c r="T236" s="5">
        <v>247.55764498042299</v>
      </c>
      <c r="U236" s="5">
        <v>123.13377024437899</v>
      </c>
      <c r="V236" s="5">
        <v>149.65773808212899</v>
      </c>
      <c r="W236" s="5">
        <v>133.847281690703</v>
      </c>
      <c r="X236" s="4">
        <f t="shared" si="9"/>
        <v>1.3075303411623225</v>
      </c>
      <c r="Y236" s="4">
        <v>0.32901799999999998</v>
      </c>
      <c r="Z236" s="2">
        <v>235</v>
      </c>
      <c r="AA236" s="2">
        <f t="shared" si="10"/>
        <v>1.0108553021276594</v>
      </c>
      <c r="AB236" s="2">
        <f t="shared" si="11"/>
        <v>1.0070859830508474</v>
      </c>
    </row>
    <row r="237" spans="1:28" ht="15" x14ac:dyDescent="0.25">
      <c r="A237" s="4" t="s">
        <v>24</v>
      </c>
      <c r="B237" s="4" t="s">
        <v>647</v>
      </c>
      <c r="C237" s="4" t="s">
        <v>46</v>
      </c>
      <c r="D237" s="5">
        <v>64.724000000000004</v>
      </c>
      <c r="E237" s="5">
        <v>41</v>
      </c>
      <c r="F237" s="5">
        <v>86</v>
      </c>
      <c r="G237" s="5">
        <v>1</v>
      </c>
      <c r="H237" s="5">
        <v>151</v>
      </c>
      <c r="I237" s="5">
        <v>16.399999999999999</v>
      </c>
      <c r="J237" s="5">
        <v>7.08</v>
      </c>
      <c r="K237" s="5">
        <v>296.12</v>
      </c>
      <c r="L237" s="8"/>
      <c r="M237" s="5">
        <v>4</v>
      </c>
      <c r="N237" s="5">
        <v>0</v>
      </c>
      <c r="O237" s="5">
        <v>302.89999999999998</v>
      </c>
      <c r="P237" s="5">
        <v>294</v>
      </c>
      <c r="Q237" s="5">
        <v>244.5</v>
      </c>
      <c r="R237" s="5">
        <v>216</v>
      </c>
      <c r="S237" s="5">
        <v>1</v>
      </c>
      <c r="T237" s="5">
        <v>295.56645906413098</v>
      </c>
      <c r="U237" s="5">
        <v>303.95741773171699</v>
      </c>
      <c r="V237" s="5">
        <v>242.48718993426499</v>
      </c>
      <c r="W237" s="5">
        <v>216.07632918678499</v>
      </c>
      <c r="X237" s="4">
        <f t="shared" si="9"/>
        <v>1.3073954900402527</v>
      </c>
      <c r="Y237" s="4">
        <v>0.32918599999999998</v>
      </c>
      <c r="Z237" s="2">
        <v>236</v>
      </c>
      <c r="AA237" s="2">
        <f t="shared" si="10"/>
        <v>1.0070859830508474</v>
      </c>
      <c r="AB237" s="2">
        <f t="shared" si="11"/>
        <v>1.0034611898734178</v>
      </c>
    </row>
    <row r="238" spans="1:28" ht="15" x14ac:dyDescent="0.25">
      <c r="A238" s="4" t="s">
        <v>24</v>
      </c>
      <c r="B238" s="4" t="s">
        <v>648</v>
      </c>
      <c r="C238" s="4" t="s">
        <v>649</v>
      </c>
      <c r="D238" s="5">
        <v>21.196000000000002</v>
      </c>
      <c r="E238" s="5">
        <v>13</v>
      </c>
      <c r="F238" s="5">
        <v>10</v>
      </c>
      <c r="G238" s="5">
        <v>4</v>
      </c>
      <c r="H238" s="5">
        <v>393</v>
      </c>
      <c r="I238" s="5">
        <v>44.9</v>
      </c>
      <c r="J238" s="5">
        <v>8.24</v>
      </c>
      <c r="K238" s="5">
        <v>31.3</v>
      </c>
      <c r="L238" s="8" t="s">
        <v>650</v>
      </c>
      <c r="M238" s="5">
        <v>4</v>
      </c>
      <c r="N238" s="5">
        <v>0</v>
      </c>
      <c r="O238" s="5">
        <v>3302.1</v>
      </c>
      <c r="P238" s="5">
        <v>3319.3</v>
      </c>
      <c r="Q238" s="5">
        <v>2661.9</v>
      </c>
      <c r="R238" s="5">
        <v>2449.1999999999998</v>
      </c>
      <c r="S238" s="5">
        <v>1</v>
      </c>
      <c r="T238" s="5">
        <v>3222.1525403620599</v>
      </c>
      <c r="U238" s="5">
        <v>3431.7206009418001</v>
      </c>
      <c r="V238" s="5">
        <v>2639.9863021923102</v>
      </c>
      <c r="W238" s="5">
        <v>2450.0654881679302</v>
      </c>
      <c r="X238" s="4">
        <f t="shared" si="9"/>
        <v>1.3072309311086485</v>
      </c>
      <c r="Y238" s="4">
        <v>0.32939099999999999</v>
      </c>
      <c r="Z238" s="2">
        <v>237</v>
      </c>
      <c r="AA238" s="2">
        <f t="shared" si="10"/>
        <v>1.0034611898734178</v>
      </c>
      <c r="AB238" s="2">
        <f t="shared" si="11"/>
        <v>1.0034611898734178</v>
      </c>
    </row>
    <row r="239" spans="1:28" ht="15" x14ac:dyDescent="0.25">
      <c r="A239" s="4" t="s">
        <v>24</v>
      </c>
      <c r="B239" s="4" t="s">
        <v>651</v>
      </c>
      <c r="C239" s="4" t="s">
        <v>652</v>
      </c>
      <c r="D239" s="5">
        <v>1.6910000000000001</v>
      </c>
      <c r="E239" s="5">
        <v>3</v>
      </c>
      <c r="F239" s="5">
        <v>1</v>
      </c>
      <c r="G239" s="5">
        <v>1</v>
      </c>
      <c r="H239" s="5">
        <v>335</v>
      </c>
      <c r="I239" s="5">
        <v>36.799999999999997</v>
      </c>
      <c r="J239" s="5">
        <v>6.21</v>
      </c>
      <c r="K239" s="5">
        <v>0</v>
      </c>
      <c r="L239" s="4" t="s">
        <v>653</v>
      </c>
      <c r="M239" s="5">
        <v>1</v>
      </c>
      <c r="N239" s="5">
        <v>0</v>
      </c>
      <c r="O239" s="5">
        <v>455.9</v>
      </c>
      <c r="P239" s="5">
        <v>357.2</v>
      </c>
      <c r="Q239" s="5">
        <v>545.79999999999995</v>
      </c>
      <c r="R239" s="5">
        <v>542.4</v>
      </c>
      <c r="S239" s="5">
        <v>1</v>
      </c>
      <c r="T239" s="5">
        <v>444.86216139761399</v>
      </c>
      <c r="U239" s="5">
        <v>369.29792385635801</v>
      </c>
      <c r="V239" s="5">
        <v>541.30678227452802</v>
      </c>
      <c r="W239" s="5">
        <v>542.59167106903703</v>
      </c>
      <c r="X239" s="4">
        <f t="shared" si="9"/>
        <v>0.75114055448873895</v>
      </c>
      <c r="Y239" s="4">
        <v>0.333708</v>
      </c>
      <c r="Z239" s="2">
        <v>238</v>
      </c>
      <c r="AA239" s="2">
        <f t="shared" si="10"/>
        <v>1.012341075630252</v>
      </c>
      <c r="AB239" s="2">
        <f t="shared" si="11"/>
        <v>1.012341075630252</v>
      </c>
    </row>
    <row r="240" spans="1:28" ht="15" x14ac:dyDescent="0.25">
      <c r="A240" s="4" t="s">
        <v>24</v>
      </c>
      <c r="B240" s="4" t="s">
        <v>654</v>
      </c>
      <c r="C240" s="4" t="s">
        <v>655</v>
      </c>
      <c r="D240" s="5">
        <v>224.09800000000001</v>
      </c>
      <c r="E240" s="5">
        <v>46</v>
      </c>
      <c r="F240" s="5">
        <v>93</v>
      </c>
      <c r="G240" s="5">
        <v>13</v>
      </c>
      <c r="H240" s="5">
        <v>352</v>
      </c>
      <c r="I240" s="5">
        <v>39.299999999999997</v>
      </c>
      <c r="J240" s="5">
        <v>6.11</v>
      </c>
      <c r="K240" s="5">
        <v>288.67</v>
      </c>
      <c r="L240" s="4" t="s">
        <v>656</v>
      </c>
      <c r="M240" s="5">
        <v>13</v>
      </c>
      <c r="N240" s="5">
        <v>0</v>
      </c>
      <c r="O240" s="5">
        <v>20189.2</v>
      </c>
      <c r="P240" s="5">
        <v>19405.2</v>
      </c>
      <c r="Q240" s="5">
        <v>27267.7</v>
      </c>
      <c r="R240" s="5">
        <v>25841.4</v>
      </c>
      <c r="S240" s="5">
        <v>1</v>
      </c>
      <c r="T240" s="5">
        <v>19700.397343471599</v>
      </c>
      <c r="U240" s="5">
        <v>20062.430212814699</v>
      </c>
      <c r="V240" s="5">
        <v>27043.2226951761</v>
      </c>
      <c r="W240" s="5">
        <v>25850.5317270712</v>
      </c>
      <c r="X240" s="4">
        <f t="shared" si="9"/>
        <v>0.75174901064617772</v>
      </c>
      <c r="Y240" s="4">
        <v>0.335233</v>
      </c>
      <c r="Z240" s="2">
        <v>239</v>
      </c>
      <c r="AA240" s="2">
        <f t="shared" si="10"/>
        <v>1.0127122426778243</v>
      </c>
      <c r="AB240" s="2">
        <f t="shared" si="11"/>
        <v>1.009112325</v>
      </c>
    </row>
    <row r="241" spans="1:28" ht="15" x14ac:dyDescent="0.25">
      <c r="A241" s="4" t="s">
        <v>24</v>
      </c>
      <c r="B241" s="4" t="s">
        <v>657</v>
      </c>
      <c r="C241" s="4" t="s">
        <v>658</v>
      </c>
      <c r="D241" s="5">
        <v>32.454000000000001</v>
      </c>
      <c r="E241" s="5">
        <v>25</v>
      </c>
      <c r="F241" s="5">
        <v>8</v>
      </c>
      <c r="G241" s="5">
        <v>0</v>
      </c>
      <c r="H241" s="5">
        <v>364</v>
      </c>
      <c r="I241" s="5">
        <v>40.6</v>
      </c>
      <c r="J241" s="5">
        <v>5.6</v>
      </c>
      <c r="K241" s="5">
        <v>24.43</v>
      </c>
      <c r="L241" s="8" t="s">
        <v>340</v>
      </c>
      <c r="M241" s="5">
        <v>5</v>
      </c>
      <c r="N241" s="5">
        <v>4</v>
      </c>
      <c r="O241" s="5">
        <v>1228.5999999999999</v>
      </c>
      <c r="P241" s="5">
        <v>1159.7</v>
      </c>
      <c r="Q241" s="5">
        <v>906.6</v>
      </c>
      <c r="R241" s="5">
        <v>941.6</v>
      </c>
      <c r="S241" s="5">
        <v>1</v>
      </c>
      <c r="T241" s="5">
        <v>1198.8542476269099</v>
      </c>
      <c r="U241" s="5">
        <v>1198.9776100118099</v>
      </c>
      <c r="V241" s="5">
        <v>899.13654967036803</v>
      </c>
      <c r="W241" s="5">
        <v>941.93273871424299</v>
      </c>
      <c r="X241" s="4">
        <f t="shared" si="9"/>
        <v>1.3024126103057334</v>
      </c>
      <c r="Y241" s="4">
        <v>0.33543899999999999</v>
      </c>
      <c r="Z241" s="2">
        <v>240</v>
      </c>
      <c r="AA241" s="2">
        <f t="shared" si="10"/>
        <v>1.009112325</v>
      </c>
      <c r="AB241" s="2">
        <f t="shared" si="11"/>
        <v>1.0065428962655603</v>
      </c>
    </row>
    <row r="242" spans="1:28" ht="15" x14ac:dyDescent="0.25">
      <c r="A242" s="4" t="s">
        <v>24</v>
      </c>
      <c r="B242" s="4" t="s">
        <v>659</v>
      </c>
      <c r="C242" s="4" t="s">
        <v>660</v>
      </c>
      <c r="D242" s="5">
        <v>182.05199999999999</v>
      </c>
      <c r="E242" s="5">
        <v>56</v>
      </c>
      <c r="F242" s="5">
        <v>95</v>
      </c>
      <c r="G242" s="5">
        <v>28</v>
      </c>
      <c r="H242" s="5">
        <v>604</v>
      </c>
      <c r="I242" s="5">
        <v>69.099999999999994</v>
      </c>
      <c r="J242" s="5">
        <v>5.5</v>
      </c>
      <c r="K242" s="5">
        <v>252.03</v>
      </c>
      <c r="L242" s="8" t="s">
        <v>661</v>
      </c>
      <c r="M242" s="5">
        <v>28</v>
      </c>
      <c r="N242" s="5">
        <v>0</v>
      </c>
      <c r="O242" s="5">
        <v>24608.799999999999</v>
      </c>
      <c r="P242" s="5">
        <v>22153.8</v>
      </c>
      <c r="Q242" s="5">
        <v>31619.3</v>
      </c>
      <c r="R242" s="5">
        <v>31016</v>
      </c>
      <c r="S242" s="5">
        <v>1</v>
      </c>
      <c r="T242" s="5">
        <v>24012.9939842106</v>
      </c>
      <c r="U242" s="5">
        <v>22904.121907975899</v>
      </c>
      <c r="V242" s="5">
        <v>31358.998792182101</v>
      </c>
      <c r="W242" s="5">
        <v>31026.9603058209</v>
      </c>
      <c r="X242" s="4">
        <f t="shared" si="9"/>
        <v>0.75204607848512395</v>
      </c>
      <c r="Y242" s="4">
        <v>0.33597900000000003</v>
      </c>
      <c r="Z242" s="2">
        <v>241</v>
      </c>
      <c r="AA242" s="2">
        <f t="shared" si="10"/>
        <v>1.0065428962655603</v>
      </c>
      <c r="AB242" s="2">
        <f t="shared" si="11"/>
        <v>1.0039618842975206</v>
      </c>
    </row>
    <row r="243" spans="1:28" ht="15" x14ac:dyDescent="0.25">
      <c r="A243" s="4" t="s">
        <v>24</v>
      </c>
      <c r="B243" s="4" t="s">
        <v>662</v>
      </c>
      <c r="C243" s="4" t="s">
        <v>663</v>
      </c>
      <c r="D243" s="5">
        <v>1.7809999999999999</v>
      </c>
      <c r="E243" s="5">
        <v>90</v>
      </c>
      <c r="F243" s="5">
        <v>1</v>
      </c>
      <c r="G243" s="5">
        <v>1</v>
      </c>
      <c r="H243" s="5">
        <v>20</v>
      </c>
      <c r="I243" s="5">
        <v>2.1</v>
      </c>
      <c r="J243" s="5">
        <v>8.2200000000000006</v>
      </c>
      <c r="K243" s="5">
        <v>0</v>
      </c>
      <c r="L243" s="4" t="s">
        <v>664</v>
      </c>
      <c r="M243" s="5">
        <v>1</v>
      </c>
      <c r="N243" s="5">
        <v>0</v>
      </c>
      <c r="O243" s="5">
        <v>191.9</v>
      </c>
      <c r="P243" s="5">
        <v>158.69999999999999</v>
      </c>
      <c r="Q243" s="5">
        <v>248.4</v>
      </c>
      <c r="R243" s="5">
        <v>220.6</v>
      </c>
      <c r="S243" s="5">
        <v>1</v>
      </c>
      <c r="T243" s="5">
        <v>187.253890704545</v>
      </c>
      <c r="U243" s="5">
        <v>164.074973449059</v>
      </c>
      <c r="V243" s="5">
        <v>246.35508376143801</v>
      </c>
      <c r="W243" s="5">
        <v>220.67795471576301</v>
      </c>
      <c r="X243" s="4">
        <f t="shared" si="9"/>
        <v>0.75225698228789162</v>
      </c>
      <c r="Y243" s="4">
        <v>0.33650799999999997</v>
      </c>
      <c r="Z243" s="2">
        <v>242</v>
      </c>
      <c r="AA243" s="2">
        <f t="shared" si="10"/>
        <v>1.0039618842975206</v>
      </c>
      <c r="AB243" s="2">
        <f t="shared" si="11"/>
        <v>1.0008227325102881</v>
      </c>
    </row>
    <row r="244" spans="1:28" ht="15" x14ac:dyDescent="0.25">
      <c r="A244" s="4" t="s">
        <v>24</v>
      </c>
      <c r="B244" s="4" t="s">
        <v>665</v>
      </c>
      <c r="C244" s="4" t="s">
        <v>666</v>
      </c>
      <c r="D244" s="5">
        <v>22.282</v>
      </c>
      <c r="E244" s="5">
        <v>22</v>
      </c>
      <c r="F244" s="5">
        <v>6</v>
      </c>
      <c r="G244" s="5">
        <v>1</v>
      </c>
      <c r="H244" s="5">
        <v>364</v>
      </c>
      <c r="I244" s="5">
        <v>40.6</v>
      </c>
      <c r="J244" s="5">
        <v>6.14</v>
      </c>
      <c r="K244" s="5">
        <v>15.87</v>
      </c>
      <c r="L244" s="8" t="s">
        <v>340</v>
      </c>
      <c r="M244" s="5">
        <v>4</v>
      </c>
      <c r="N244" s="5">
        <v>0</v>
      </c>
      <c r="O244" s="5">
        <v>174.2</v>
      </c>
      <c r="P244" s="5">
        <v>157</v>
      </c>
      <c r="Q244" s="5">
        <v>221</v>
      </c>
      <c r="R244" s="5">
        <v>222.4</v>
      </c>
      <c r="S244" s="5">
        <v>1</v>
      </c>
      <c r="T244" s="5">
        <v>169.98242710125999</v>
      </c>
      <c r="U244" s="5">
        <v>162.317396543808</v>
      </c>
      <c r="V244" s="5">
        <v>219.18065020643201</v>
      </c>
      <c r="W244" s="5">
        <v>222.47859079231901</v>
      </c>
      <c r="X244" s="4">
        <f t="shared" si="9"/>
        <v>0.75238960899723983</v>
      </c>
      <c r="Y244" s="4">
        <v>0.33684199999999997</v>
      </c>
      <c r="Z244" s="2">
        <v>243</v>
      </c>
      <c r="AA244" s="2">
        <f t="shared" si="10"/>
        <v>1.0008227325102881</v>
      </c>
      <c r="AB244" s="2">
        <f t="shared" si="11"/>
        <v>0.99701690163934431</v>
      </c>
    </row>
    <row r="245" spans="1:28" ht="15" x14ac:dyDescent="0.25">
      <c r="A245" s="4" t="s">
        <v>24</v>
      </c>
      <c r="B245" s="4" t="s">
        <v>667</v>
      </c>
      <c r="C245" s="4" t="s">
        <v>668</v>
      </c>
      <c r="D245" s="5">
        <v>32.470999999999997</v>
      </c>
      <c r="E245" s="5">
        <v>28</v>
      </c>
      <c r="F245" s="5">
        <v>18</v>
      </c>
      <c r="G245" s="5">
        <v>4</v>
      </c>
      <c r="H245" s="5">
        <v>200</v>
      </c>
      <c r="I245" s="5">
        <v>22.4</v>
      </c>
      <c r="J245" s="5">
        <v>8.07</v>
      </c>
      <c r="K245" s="5">
        <v>46.1</v>
      </c>
      <c r="L245" s="4" t="s">
        <v>669</v>
      </c>
      <c r="M245" s="5">
        <v>4</v>
      </c>
      <c r="N245" s="5">
        <v>0</v>
      </c>
      <c r="O245" s="5">
        <v>4440.8999999999996</v>
      </c>
      <c r="P245" s="5">
        <v>4124.6000000000004</v>
      </c>
      <c r="Q245" s="5">
        <v>5788.5</v>
      </c>
      <c r="R245" s="5">
        <v>5683.7</v>
      </c>
      <c r="S245" s="5">
        <v>1</v>
      </c>
      <c r="T245" s="5">
        <v>4333.3809443971604</v>
      </c>
      <c r="U245" s="5">
        <v>4264.2951196470704</v>
      </c>
      <c r="V245" s="5">
        <v>5740.8470304069297</v>
      </c>
      <c r="W245" s="5">
        <v>5685.7084824024496</v>
      </c>
      <c r="X245" s="4">
        <f t="shared" si="9"/>
        <v>0.75242937860023307</v>
      </c>
      <c r="Y245" s="4">
        <v>0.33694200000000002</v>
      </c>
      <c r="Z245" s="2">
        <v>244</v>
      </c>
      <c r="AA245" s="2">
        <f t="shared" si="10"/>
        <v>0.99701690163934431</v>
      </c>
      <c r="AB245" s="2">
        <f t="shared" si="11"/>
        <v>0.99701690163934431</v>
      </c>
    </row>
    <row r="246" spans="1:28" ht="15" x14ac:dyDescent="0.25">
      <c r="A246" s="4" t="s">
        <v>24</v>
      </c>
      <c r="B246" s="4" t="s">
        <v>670</v>
      </c>
      <c r="C246" s="4" t="s">
        <v>671</v>
      </c>
      <c r="D246" s="5">
        <v>8.202</v>
      </c>
      <c r="E246" s="5">
        <v>8</v>
      </c>
      <c r="F246" s="5">
        <v>5</v>
      </c>
      <c r="G246" s="5">
        <v>3</v>
      </c>
      <c r="H246" s="5">
        <v>369</v>
      </c>
      <c r="I246" s="5">
        <v>39.299999999999997</v>
      </c>
      <c r="J246" s="5">
        <v>8.07</v>
      </c>
      <c r="K246" s="5">
        <v>12.02</v>
      </c>
      <c r="L246" s="4" t="s">
        <v>672</v>
      </c>
      <c r="M246" s="5">
        <v>3</v>
      </c>
      <c r="N246" s="5">
        <v>0</v>
      </c>
      <c r="O246" s="5">
        <v>2051</v>
      </c>
      <c r="P246" s="5">
        <v>1914.4</v>
      </c>
      <c r="Q246" s="5">
        <v>1691.2</v>
      </c>
      <c r="R246" s="5">
        <v>1387.6</v>
      </c>
      <c r="S246" s="5">
        <v>1</v>
      </c>
      <c r="T246" s="5">
        <v>2001.3430423919899</v>
      </c>
      <c r="U246" s="5">
        <v>1979.23836906666</v>
      </c>
      <c r="V246" s="5">
        <v>1677.2774462856</v>
      </c>
      <c r="W246" s="5">
        <v>1388.0903443499201</v>
      </c>
      <c r="X246" s="4">
        <f t="shared" si="9"/>
        <v>1.2985656806400336</v>
      </c>
      <c r="Y246" s="4">
        <v>0.34033600000000003</v>
      </c>
      <c r="Z246" s="2">
        <v>245</v>
      </c>
      <c r="AA246" s="2">
        <f t="shared" si="10"/>
        <v>1.002949355102041</v>
      </c>
      <c r="AB246" s="2">
        <f t="shared" si="11"/>
        <v>1.0007653739837399</v>
      </c>
    </row>
    <row r="247" spans="1:28" ht="15" x14ac:dyDescent="0.25">
      <c r="A247" s="4" t="s">
        <v>24</v>
      </c>
      <c r="B247" s="4" t="s">
        <v>673</v>
      </c>
      <c r="C247" s="4" t="s">
        <v>674</v>
      </c>
      <c r="D247" s="5">
        <v>18.363</v>
      </c>
      <c r="E247" s="5">
        <v>6</v>
      </c>
      <c r="F247" s="5">
        <v>5</v>
      </c>
      <c r="G247" s="5">
        <v>4</v>
      </c>
      <c r="H247" s="5">
        <v>1026</v>
      </c>
      <c r="I247" s="5">
        <v>108.5</v>
      </c>
      <c r="J247" s="5">
        <v>5.39</v>
      </c>
      <c r="K247" s="5">
        <v>15.81</v>
      </c>
      <c r="L247" s="4" t="s">
        <v>675</v>
      </c>
      <c r="M247" s="5">
        <v>4</v>
      </c>
      <c r="N247" s="5">
        <v>0</v>
      </c>
      <c r="O247" s="5">
        <v>1239</v>
      </c>
      <c r="P247" s="5">
        <v>1132.5</v>
      </c>
      <c r="Q247" s="5">
        <v>1600.2</v>
      </c>
      <c r="R247" s="5">
        <v>1568.6</v>
      </c>
      <c r="S247" s="5">
        <v>1</v>
      </c>
      <c r="T247" s="5">
        <v>1209.00245222997</v>
      </c>
      <c r="U247" s="5">
        <v>1170.8563795277901</v>
      </c>
      <c r="V247" s="5">
        <v>1587.0265903182501</v>
      </c>
      <c r="W247" s="5">
        <v>1569.1543053814401</v>
      </c>
      <c r="X247" s="4">
        <f t="shared" si="9"/>
        <v>0.75403118845321182</v>
      </c>
      <c r="Y247" s="4">
        <v>0.34098099999999998</v>
      </c>
      <c r="Z247" s="2">
        <v>246</v>
      </c>
      <c r="AA247" s="2">
        <f t="shared" si="10"/>
        <v>1.0007653739837399</v>
      </c>
      <c r="AB247" s="2">
        <f t="shared" si="11"/>
        <v>1.0006832307692308</v>
      </c>
    </row>
    <row r="248" spans="1:28" ht="15" x14ac:dyDescent="0.25">
      <c r="A248" s="4" t="s">
        <v>24</v>
      </c>
      <c r="B248" s="4" t="s">
        <v>676</v>
      </c>
      <c r="C248" s="4" t="s">
        <v>677</v>
      </c>
      <c r="D248" s="5">
        <v>74.906999999999996</v>
      </c>
      <c r="E248" s="5">
        <v>34</v>
      </c>
      <c r="F248" s="5">
        <v>27</v>
      </c>
      <c r="G248" s="5">
        <v>14</v>
      </c>
      <c r="H248" s="5">
        <v>519</v>
      </c>
      <c r="I248" s="5">
        <v>56</v>
      </c>
      <c r="J248" s="5">
        <v>6.7</v>
      </c>
      <c r="K248" s="5">
        <v>72.33</v>
      </c>
      <c r="L248" s="4" t="s">
        <v>678</v>
      </c>
      <c r="M248" s="5">
        <v>14</v>
      </c>
      <c r="N248" s="5">
        <v>0</v>
      </c>
      <c r="O248" s="5">
        <v>7825.7</v>
      </c>
      <c r="P248" s="5">
        <v>7186.6</v>
      </c>
      <c r="Q248" s="5">
        <v>6039.2</v>
      </c>
      <c r="R248" s="5">
        <v>5624.7</v>
      </c>
      <c r="S248" s="5">
        <v>1</v>
      </c>
      <c r="T248" s="5">
        <v>7636.2312271316196</v>
      </c>
      <c r="U248" s="5">
        <v>7430.0012866352299</v>
      </c>
      <c r="V248" s="5">
        <v>5989.4831797587503</v>
      </c>
      <c r="W248" s="5">
        <v>5626.6876332264301</v>
      </c>
      <c r="X248" s="4">
        <f t="shared" si="9"/>
        <v>1.2970050764857044</v>
      </c>
      <c r="Y248" s="4">
        <v>0.342339</v>
      </c>
      <c r="Z248" s="2">
        <v>247</v>
      </c>
      <c r="AA248" s="2">
        <f t="shared" si="10"/>
        <v>1.0006832307692308</v>
      </c>
      <c r="AB248" s="2">
        <f t="shared" si="11"/>
        <v>1.0006832307692308</v>
      </c>
    </row>
    <row r="249" spans="1:28" ht="15" x14ac:dyDescent="0.25">
      <c r="A249" s="4" t="s">
        <v>24</v>
      </c>
      <c r="B249" s="4" t="s">
        <v>679</v>
      </c>
      <c r="C249" s="4" t="s">
        <v>680</v>
      </c>
      <c r="D249" s="5">
        <v>82.123999999999995</v>
      </c>
      <c r="E249" s="5">
        <v>33</v>
      </c>
      <c r="F249" s="5">
        <v>41</v>
      </c>
      <c r="G249" s="5">
        <v>10</v>
      </c>
      <c r="H249" s="5">
        <v>409</v>
      </c>
      <c r="I249" s="5">
        <v>45.5</v>
      </c>
      <c r="J249" s="5">
        <v>5.27</v>
      </c>
      <c r="K249" s="5">
        <v>120.26</v>
      </c>
      <c r="L249" s="4" t="s">
        <v>681</v>
      </c>
      <c r="M249" s="5">
        <v>10</v>
      </c>
      <c r="N249" s="5">
        <v>0</v>
      </c>
      <c r="O249" s="5">
        <v>9148.4</v>
      </c>
      <c r="P249" s="5">
        <v>8298.4</v>
      </c>
      <c r="Q249" s="5">
        <v>11840.7</v>
      </c>
      <c r="R249" s="5">
        <v>11427.9</v>
      </c>
      <c r="S249" s="5">
        <v>1</v>
      </c>
      <c r="T249" s="5">
        <v>8926.90721063815</v>
      </c>
      <c r="U249" s="5">
        <v>8579.4565826696598</v>
      </c>
      <c r="V249" s="5">
        <v>11743.2231895896</v>
      </c>
      <c r="W249" s="5">
        <v>11431.9383440447</v>
      </c>
      <c r="X249" s="4">
        <f t="shared" si="9"/>
        <v>0.75539338821438984</v>
      </c>
      <c r="Y249" s="4">
        <v>0.34443400000000002</v>
      </c>
      <c r="Z249" s="2">
        <v>248</v>
      </c>
      <c r="AA249" s="2">
        <f t="shared" si="10"/>
        <v>1.0027473709677419</v>
      </c>
      <c r="AB249" s="2">
        <f t="shared" si="11"/>
        <v>0.99932048995983924</v>
      </c>
    </row>
    <row r="250" spans="1:28" ht="15" x14ac:dyDescent="0.25">
      <c r="A250" s="4" t="s">
        <v>24</v>
      </c>
      <c r="B250" s="4" t="s">
        <v>682</v>
      </c>
      <c r="C250" s="4" t="s">
        <v>683</v>
      </c>
      <c r="D250" s="5">
        <v>40.564</v>
      </c>
      <c r="E250" s="5">
        <v>26</v>
      </c>
      <c r="F250" s="5">
        <v>18</v>
      </c>
      <c r="G250" s="5">
        <v>4</v>
      </c>
      <c r="H250" s="5">
        <v>222</v>
      </c>
      <c r="I250" s="5">
        <v>23.4</v>
      </c>
      <c r="J250" s="5">
        <v>5.88</v>
      </c>
      <c r="K250" s="5">
        <v>55.06</v>
      </c>
      <c r="L250" s="4"/>
      <c r="M250" s="5">
        <v>4</v>
      </c>
      <c r="N250" s="5">
        <v>0</v>
      </c>
      <c r="O250" s="5">
        <v>2464.1999999999998</v>
      </c>
      <c r="P250" s="5">
        <v>2109.3000000000002</v>
      </c>
      <c r="Q250" s="5">
        <v>3139.4</v>
      </c>
      <c r="R250" s="5">
        <v>2954.8</v>
      </c>
      <c r="S250" s="5">
        <v>1</v>
      </c>
      <c r="T250" s="5">
        <v>2404.5390175828002</v>
      </c>
      <c r="U250" s="5">
        <v>2180.7393919099</v>
      </c>
      <c r="V250" s="5">
        <v>3113.5553541089298</v>
      </c>
      <c r="W250" s="5">
        <v>2955.8441550051498</v>
      </c>
      <c r="X250" s="4">
        <f t="shared" si="9"/>
        <v>0.75547480481507978</v>
      </c>
      <c r="Y250" s="4">
        <v>0.34464099999999998</v>
      </c>
      <c r="Z250" s="2">
        <v>249</v>
      </c>
      <c r="AA250" s="2">
        <f t="shared" si="10"/>
        <v>0.99932048995983924</v>
      </c>
      <c r="AB250" s="2">
        <f t="shared" si="11"/>
        <v>0.99675565600000005</v>
      </c>
    </row>
    <row r="251" spans="1:28" ht="15" x14ac:dyDescent="0.25">
      <c r="A251" s="4" t="s">
        <v>24</v>
      </c>
      <c r="B251" s="4" t="s">
        <v>684</v>
      </c>
      <c r="C251" s="4" t="s">
        <v>685</v>
      </c>
      <c r="D251" s="5">
        <v>10.178000000000001</v>
      </c>
      <c r="E251" s="5">
        <v>10</v>
      </c>
      <c r="F251" s="5">
        <v>3</v>
      </c>
      <c r="G251" s="5">
        <v>2</v>
      </c>
      <c r="H251" s="5">
        <v>394</v>
      </c>
      <c r="I251" s="5">
        <v>42.6</v>
      </c>
      <c r="J251" s="5">
        <v>10.039999999999999</v>
      </c>
      <c r="K251" s="5">
        <v>9.23</v>
      </c>
      <c r="L251" s="4" t="s">
        <v>686</v>
      </c>
      <c r="M251" s="5">
        <v>3</v>
      </c>
      <c r="N251" s="5">
        <v>0</v>
      </c>
      <c r="O251" s="5">
        <v>491.6</v>
      </c>
      <c r="P251" s="5">
        <v>452.8</v>
      </c>
      <c r="Q251" s="5">
        <v>611.4</v>
      </c>
      <c r="R251" s="5">
        <v>647.70000000000005</v>
      </c>
      <c r="S251" s="5">
        <v>1</v>
      </c>
      <c r="T251" s="5">
        <v>479.69782527542702</v>
      </c>
      <c r="U251" s="5">
        <v>468.13577805755602</v>
      </c>
      <c r="V251" s="5">
        <v>606.36673998286199</v>
      </c>
      <c r="W251" s="5">
        <v>647.92888154759498</v>
      </c>
      <c r="X251" s="4">
        <f t="shared" si="9"/>
        <v>0.75567002472388656</v>
      </c>
      <c r="Y251" s="4">
        <v>0.34513700000000003</v>
      </c>
      <c r="Z251" s="2">
        <v>250</v>
      </c>
      <c r="AA251" s="2">
        <f t="shared" si="10"/>
        <v>0.99675565600000005</v>
      </c>
      <c r="AB251" s="2">
        <f t="shared" si="11"/>
        <v>0.99675565600000005</v>
      </c>
    </row>
    <row r="252" spans="1:28" ht="15" x14ac:dyDescent="0.25">
      <c r="A252" s="4" t="s">
        <v>24</v>
      </c>
      <c r="B252" s="4" t="s">
        <v>687</v>
      </c>
      <c r="C252" s="4" t="s">
        <v>688</v>
      </c>
      <c r="D252" s="5">
        <v>187.185</v>
      </c>
      <c r="E252" s="5">
        <v>49</v>
      </c>
      <c r="F252" s="5">
        <v>196</v>
      </c>
      <c r="G252" s="5">
        <v>1</v>
      </c>
      <c r="H252" s="5">
        <v>500</v>
      </c>
      <c r="I252" s="5">
        <v>54.4</v>
      </c>
      <c r="J252" s="5">
        <v>6.05</v>
      </c>
      <c r="K252" s="5">
        <v>583.59</v>
      </c>
      <c r="L252" s="8" t="s">
        <v>304</v>
      </c>
      <c r="M252" s="5">
        <v>15</v>
      </c>
      <c r="N252" s="5">
        <v>0</v>
      </c>
      <c r="O252" s="5">
        <v>514.9</v>
      </c>
      <c r="P252" s="5">
        <v>485.9</v>
      </c>
      <c r="Q252" s="5">
        <v>400.7</v>
      </c>
      <c r="R252" s="5">
        <v>380.1</v>
      </c>
      <c r="S252" s="5">
        <v>1</v>
      </c>
      <c r="T252" s="5">
        <v>502.43370674189799</v>
      </c>
      <c r="U252" s="5">
        <v>502.35683427156903</v>
      </c>
      <c r="V252" s="5">
        <v>397.40129655075702</v>
      </c>
      <c r="W252" s="5">
        <v>380.23431816618898</v>
      </c>
      <c r="X252" s="4">
        <f t="shared" si="9"/>
        <v>1.2921097259404764</v>
      </c>
      <c r="Y252" s="4">
        <v>0.34868900000000003</v>
      </c>
      <c r="Z252" s="2">
        <v>251</v>
      </c>
      <c r="AA252" s="2">
        <f t="shared" si="10"/>
        <v>1.0030018247011954</v>
      </c>
      <c r="AB252" s="2">
        <f t="shared" si="11"/>
        <v>1.0013681587301586</v>
      </c>
    </row>
    <row r="253" spans="1:28" ht="15" x14ac:dyDescent="0.25">
      <c r="A253" s="4" t="s">
        <v>24</v>
      </c>
      <c r="B253" s="4" t="s">
        <v>689</v>
      </c>
      <c r="C253" s="4" t="s">
        <v>690</v>
      </c>
      <c r="D253" s="5">
        <v>21.608000000000001</v>
      </c>
      <c r="E253" s="5">
        <v>22</v>
      </c>
      <c r="F253" s="5">
        <v>8</v>
      </c>
      <c r="G253" s="5">
        <v>3</v>
      </c>
      <c r="H253" s="5">
        <v>642</v>
      </c>
      <c r="I253" s="5">
        <v>66.099999999999994</v>
      </c>
      <c r="J253" s="5">
        <v>7.17</v>
      </c>
      <c r="K253" s="5">
        <v>16.78</v>
      </c>
      <c r="L253" s="8" t="s">
        <v>691</v>
      </c>
      <c r="M253" s="5">
        <v>3</v>
      </c>
      <c r="N253" s="5">
        <v>0</v>
      </c>
      <c r="O253" s="5">
        <v>670.4</v>
      </c>
      <c r="P253" s="5">
        <v>547.9</v>
      </c>
      <c r="Q253" s="5">
        <v>808.1</v>
      </c>
      <c r="R253" s="5">
        <v>809.9</v>
      </c>
      <c r="S253" s="5">
        <v>1</v>
      </c>
      <c r="T253" s="5">
        <v>654.16888133573195</v>
      </c>
      <c r="U253" s="5">
        <v>566.45669787485599</v>
      </c>
      <c r="V253" s="5">
        <v>801.44743634306701</v>
      </c>
      <c r="W253" s="5">
        <v>810.186199112856</v>
      </c>
      <c r="X253" s="4">
        <f t="shared" si="9"/>
        <v>0.757384030934102</v>
      </c>
      <c r="Y253" s="4">
        <v>0.34950799999999999</v>
      </c>
      <c r="Z253" s="2">
        <v>252</v>
      </c>
      <c r="AA253" s="2">
        <f t="shared" si="10"/>
        <v>1.0013681587301586</v>
      </c>
      <c r="AB253" s="2">
        <f t="shared" si="11"/>
        <v>1.0013681587301586</v>
      </c>
    </row>
    <row r="254" spans="1:28" ht="15" x14ac:dyDescent="0.25">
      <c r="A254" s="4" t="s">
        <v>24</v>
      </c>
      <c r="B254" s="4" t="s">
        <v>692</v>
      </c>
      <c r="C254" s="4" t="s">
        <v>693</v>
      </c>
      <c r="D254" s="5">
        <v>34.21</v>
      </c>
      <c r="E254" s="5">
        <v>26</v>
      </c>
      <c r="F254" s="5">
        <v>11</v>
      </c>
      <c r="G254" s="5">
        <v>5</v>
      </c>
      <c r="H254" s="5">
        <v>190</v>
      </c>
      <c r="I254" s="5">
        <v>21.5</v>
      </c>
      <c r="J254" s="5">
        <v>5.67</v>
      </c>
      <c r="K254" s="5">
        <v>32.39</v>
      </c>
      <c r="L254" s="4" t="s">
        <v>694</v>
      </c>
      <c r="M254" s="5">
        <v>5</v>
      </c>
      <c r="N254" s="5">
        <v>0</v>
      </c>
      <c r="O254" s="5">
        <v>3682.9</v>
      </c>
      <c r="P254" s="5">
        <v>3300.9</v>
      </c>
      <c r="Q254" s="5">
        <v>2745.4</v>
      </c>
      <c r="R254" s="5">
        <v>2708.3</v>
      </c>
      <c r="S254" s="5">
        <v>1</v>
      </c>
      <c r="T254" s="5">
        <v>3593.7329550587201</v>
      </c>
      <c r="U254" s="5">
        <v>3412.6974156143701</v>
      </c>
      <c r="V254" s="5">
        <v>2722.7989007997198</v>
      </c>
      <c r="W254" s="5">
        <v>2709.2570478544899</v>
      </c>
      <c r="X254" s="4">
        <f t="shared" si="9"/>
        <v>1.2898303030934228</v>
      </c>
      <c r="Y254" s="4">
        <v>0.35167900000000002</v>
      </c>
      <c r="Z254" s="2">
        <v>253</v>
      </c>
      <c r="AA254" s="2">
        <f t="shared" si="10"/>
        <v>1.0036056837944665</v>
      </c>
      <c r="AB254" s="2">
        <f t="shared" si="11"/>
        <v>1.0036056837944665</v>
      </c>
    </row>
    <row r="255" spans="1:28" ht="15" x14ac:dyDescent="0.25">
      <c r="A255" s="4" t="s">
        <v>24</v>
      </c>
      <c r="B255" s="4" t="s">
        <v>695</v>
      </c>
      <c r="C255" s="4" t="s">
        <v>696</v>
      </c>
      <c r="D255" s="5">
        <v>3.23</v>
      </c>
      <c r="E255" s="5">
        <v>7</v>
      </c>
      <c r="F255" s="5">
        <v>6</v>
      </c>
      <c r="G255" s="5">
        <v>2</v>
      </c>
      <c r="H255" s="5">
        <v>417</v>
      </c>
      <c r="I255" s="5">
        <v>48.3</v>
      </c>
      <c r="J255" s="5">
        <v>4.46</v>
      </c>
      <c r="K255" s="5">
        <v>3.52</v>
      </c>
      <c r="L255" s="4" t="s">
        <v>697</v>
      </c>
      <c r="M255" s="5">
        <v>2</v>
      </c>
      <c r="N255" s="5">
        <v>0</v>
      </c>
      <c r="O255" s="5">
        <v>1184.8</v>
      </c>
      <c r="P255" s="5">
        <v>1034.7</v>
      </c>
      <c r="Q255" s="5">
        <v>1704.8</v>
      </c>
      <c r="R255" s="5">
        <v>1238.9000000000001</v>
      </c>
      <c r="S255" s="5">
        <v>1</v>
      </c>
      <c r="T255" s="5">
        <v>1156.11469362556</v>
      </c>
      <c r="U255" s="5">
        <v>1069.7440140374399</v>
      </c>
      <c r="V255" s="5">
        <v>1690.7654862982999</v>
      </c>
      <c r="W255" s="5">
        <v>1239.3377973588299</v>
      </c>
      <c r="X255" s="4">
        <f t="shared" si="9"/>
        <v>0.75965196178506522</v>
      </c>
      <c r="Y255" s="4">
        <v>0.35532999999999998</v>
      </c>
      <c r="Z255" s="2">
        <v>254</v>
      </c>
      <c r="AA255" s="2">
        <f t="shared" si="10"/>
        <v>1.0100325196850393</v>
      </c>
      <c r="AB255" s="2">
        <f t="shared" si="11"/>
        <v>1.0100325196850393</v>
      </c>
    </row>
    <row r="256" spans="1:28" ht="15" x14ac:dyDescent="0.25">
      <c r="A256" s="4" t="s">
        <v>24</v>
      </c>
      <c r="B256" s="4" t="s">
        <v>698</v>
      </c>
      <c r="C256" s="4" t="s">
        <v>699</v>
      </c>
      <c r="D256" s="5">
        <v>267.97899999999998</v>
      </c>
      <c r="E256" s="5">
        <v>56</v>
      </c>
      <c r="F256" s="5">
        <v>178</v>
      </c>
      <c r="G256" s="5">
        <v>7</v>
      </c>
      <c r="H256" s="5">
        <v>421</v>
      </c>
      <c r="I256" s="5">
        <v>47.2</v>
      </c>
      <c r="J256" s="5">
        <v>5.85</v>
      </c>
      <c r="K256" s="5">
        <v>500.85</v>
      </c>
      <c r="L256" s="4" t="s">
        <v>700</v>
      </c>
      <c r="M256" s="5">
        <v>18</v>
      </c>
      <c r="N256" s="5">
        <v>20</v>
      </c>
      <c r="O256" s="5">
        <v>42622.3</v>
      </c>
      <c r="P256" s="5">
        <v>41164.5</v>
      </c>
      <c r="Q256" s="5">
        <v>57788.800000000003</v>
      </c>
      <c r="R256" s="5">
        <v>53352.4</v>
      </c>
      <c r="S256" s="5">
        <v>1</v>
      </c>
      <c r="T256" s="5">
        <v>41590.367408943901</v>
      </c>
      <c r="U256" s="5">
        <v>42558.690891895501</v>
      </c>
      <c r="V256" s="5">
        <v>57313.0622563324</v>
      </c>
      <c r="W256" s="5">
        <v>53371.253450486198</v>
      </c>
      <c r="X256" s="4">
        <f t="shared" si="9"/>
        <v>0.76026181093023182</v>
      </c>
      <c r="Y256" s="4">
        <v>0.35690300000000003</v>
      </c>
      <c r="Z256" s="2">
        <v>255</v>
      </c>
      <c r="AA256" s="2">
        <f t="shared" si="10"/>
        <v>1.010525356862745</v>
      </c>
      <c r="AB256" s="2">
        <f t="shared" si="11"/>
        <v>1.010525356862745</v>
      </c>
    </row>
    <row r="257" spans="1:28" ht="15" x14ac:dyDescent="0.25">
      <c r="A257" s="4" t="s">
        <v>24</v>
      </c>
      <c r="B257" s="4" t="s">
        <v>701</v>
      </c>
      <c r="C257" s="4" t="s">
        <v>702</v>
      </c>
      <c r="D257" s="5">
        <v>5.7110000000000003</v>
      </c>
      <c r="E257" s="5">
        <v>11</v>
      </c>
      <c r="F257" s="5">
        <v>2</v>
      </c>
      <c r="G257" s="5">
        <v>1</v>
      </c>
      <c r="H257" s="5">
        <v>187</v>
      </c>
      <c r="I257" s="5">
        <v>21</v>
      </c>
      <c r="J257" s="5">
        <v>7.49</v>
      </c>
      <c r="K257" s="5">
        <v>3.01</v>
      </c>
      <c r="L257" s="4" t="s">
        <v>703</v>
      </c>
      <c r="M257" s="5">
        <v>1</v>
      </c>
      <c r="N257" s="5">
        <v>0</v>
      </c>
      <c r="O257" s="5">
        <v>604.79999999999995</v>
      </c>
      <c r="P257" s="5">
        <v>559.4</v>
      </c>
      <c r="Q257" s="5">
        <v>825.8</v>
      </c>
      <c r="R257" s="5">
        <v>716</v>
      </c>
      <c r="S257" s="5">
        <v>1</v>
      </c>
      <c r="T257" s="5">
        <v>590.15712922412104</v>
      </c>
      <c r="U257" s="5">
        <v>578.34618870449799</v>
      </c>
      <c r="V257" s="5">
        <v>819.00172371254098</v>
      </c>
      <c r="W257" s="5">
        <v>716.25301711915699</v>
      </c>
      <c r="X257" s="4">
        <f t="shared" si="9"/>
        <v>0.76111363596610837</v>
      </c>
      <c r="Y257" s="4">
        <v>0.35910599999999998</v>
      </c>
      <c r="Z257" s="2">
        <v>256</v>
      </c>
      <c r="AA257" s="2">
        <f t="shared" si="10"/>
        <v>1.0127911406249999</v>
      </c>
      <c r="AB257" s="2">
        <f t="shared" si="11"/>
        <v>1.0127911406249999</v>
      </c>
    </row>
    <row r="258" spans="1:28" ht="15" x14ac:dyDescent="0.25">
      <c r="A258" s="4" t="s">
        <v>24</v>
      </c>
      <c r="B258" s="4" t="s">
        <v>704</v>
      </c>
      <c r="C258" s="4" t="s">
        <v>705</v>
      </c>
      <c r="D258" s="5">
        <v>22.401</v>
      </c>
      <c r="E258" s="5">
        <v>20</v>
      </c>
      <c r="F258" s="5">
        <v>5</v>
      </c>
      <c r="G258" s="5">
        <v>2</v>
      </c>
      <c r="H258" s="5">
        <v>191</v>
      </c>
      <c r="I258" s="5">
        <v>21.2</v>
      </c>
      <c r="J258" s="5">
        <v>6.55</v>
      </c>
      <c r="K258" s="5">
        <v>18.93</v>
      </c>
      <c r="L258" s="4" t="s">
        <v>706</v>
      </c>
      <c r="M258" s="5">
        <v>3</v>
      </c>
      <c r="N258" s="5">
        <v>0</v>
      </c>
      <c r="O258" s="5">
        <v>1104.0999999999999</v>
      </c>
      <c r="P258" s="5">
        <v>935</v>
      </c>
      <c r="Q258" s="5">
        <v>851.2</v>
      </c>
      <c r="R258" s="5">
        <v>749.3</v>
      </c>
      <c r="S258" s="5">
        <v>1</v>
      </c>
      <c r="T258" s="5">
        <v>1077.3685290614301</v>
      </c>
      <c r="U258" s="5">
        <v>966.667297888284</v>
      </c>
      <c r="V258" s="5">
        <v>844.19262197156104</v>
      </c>
      <c r="W258" s="5">
        <v>749.56478453545299</v>
      </c>
      <c r="X258" s="4">
        <f t="shared" ref="X258:X321" si="12">AVERAGE(T258:U258)/AVERAGE(V258:W258)</f>
        <v>1.2825263233941988</v>
      </c>
      <c r="Y258" s="4">
        <v>0.36140600000000001</v>
      </c>
      <c r="Z258" s="2">
        <v>257</v>
      </c>
      <c r="AA258" s="2">
        <f t="shared" si="10"/>
        <v>1.0153117976653696</v>
      </c>
      <c r="AB258" s="2">
        <f t="shared" si="11"/>
        <v>1.0123503410852714</v>
      </c>
    </row>
    <row r="259" spans="1:28" ht="15" x14ac:dyDescent="0.25">
      <c r="A259" s="4" t="s">
        <v>24</v>
      </c>
      <c r="B259" s="4" t="s">
        <v>707</v>
      </c>
      <c r="C259" s="4" t="s">
        <v>708</v>
      </c>
      <c r="D259" s="5">
        <v>15.147</v>
      </c>
      <c r="E259" s="5">
        <v>6</v>
      </c>
      <c r="F259" s="5">
        <v>4</v>
      </c>
      <c r="G259" s="5">
        <v>4</v>
      </c>
      <c r="H259" s="5">
        <v>1018</v>
      </c>
      <c r="I259" s="5">
        <v>112.3</v>
      </c>
      <c r="J259" s="5">
        <v>5.68</v>
      </c>
      <c r="K259" s="5">
        <v>9.86</v>
      </c>
      <c r="L259" s="4" t="s">
        <v>709</v>
      </c>
      <c r="M259" s="5">
        <v>4</v>
      </c>
      <c r="N259" s="5">
        <v>0</v>
      </c>
      <c r="O259" s="5">
        <v>1305.3</v>
      </c>
      <c r="P259" s="5">
        <v>1238.5</v>
      </c>
      <c r="Q259" s="5">
        <v>991.3</v>
      </c>
      <c r="R259" s="5">
        <v>1008.4</v>
      </c>
      <c r="S259" s="5">
        <v>1</v>
      </c>
      <c r="T259" s="5">
        <v>1273.69725657448</v>
      </c>
      <c r="U259" s="5">
        <v>1280.44646891405</v>
      </c>
      <c r="V259" s="5">
        <v>983.13926945536696</v>
      </c>
      <c r="W259" s="5">
        <v>1008.7563442220099</v>
      </c>
      <c r="X259" s="4">
        <f t="shared" si="12"/>
        <v>1.2822678597967028</v>
      </c>
      <c r="Y259" s="4">
        <v>0.36175400000000002</v>
      </c>
      <c r="Z259" s="2">
        <v>258</v>
      </c>
      <c r="AA259" s="2">
        <f t="shared" ref="AA259:AA322" si="13">Y259*722/Z259</f>
        <v>1.0123503410852714</v>
      </c>
      <c r="AB259" s="2">
        <f t="shared" ref="AB259:AB322" si="14">MIN(AA259,AA260)</f>
        <v>1.0115275752895752</v>
      </c>
    </row>
    <row r="260" spans="1:28" ht="15" x14ac:dyDescent="0.25">
      <c r="A260" s="4" t="s">
        <v>24</v>
      </c>
      <c r="B260" s="4" t="s">
        <v>710</v>
      </c>
      <c r="C260" s="4" t="s">
        <v>711</v>
      </c>
      <c r="D260" s="5">
        <v>15.173999999999999</v>
      </c>
      <c r="E260" s="5">
        <v>6</v>
      </c>
      <c r="F260" s="5">
        <v>7</v>
      </c>
      <c r="G260" s="5">
        <v>3</v>
      </c>
      <c r="H260" s="5">
        <v>725</v>
      </c>
      <c r="I260" s="5">
        <v>83.4</v>
      </c>
      <c r="J260" s="5">
        <v>6.76</v>
      </c>
      <c r="K260" s="5">
        <v>5.19</v>
      </c>
      <c r="L260" s="4"/>
      <c r="M260" s="5">
        <v>3</v>
      </c>
      <c r="N260" s="5">
        <v>0</v>
      </c>
      <c r="O260" s="5">
        <v>1082.2</v>
      </c>
      <c r="P260" s="5">
        <v>966.6</v>
      </c>
      <c r="Q260" s="5">
        <v>833</v>
      </c>
      <c r="R260" s="5">
        <v>777.5</v>
      </c>
      <c r="S260" s="5">
        <v>1</v>
      </c>
      <c r="T260" s="5">
        <v>1055.9987520607499</v>
      </c>
      <c r="U260" s="5">
        <v>999.33755095060405</v>
      </c>
      <c r="V260" s="5">
        <v>826.14245077809005</v>
      </c>
      <c r="W260" s="5">
        <v>777.77474973483902</v>
      </c>
      <c r="X260" s="4">
        <f t="shared" si="12"/>
        <v>1.2814478841888237</v>
      </c>
      <c r="Y260" s="4">
        <v>0.36286099999999999</v>
      </c>
      <c r="Z260" s="2">
        <v>259</v>
      </c>
      <c r="AA260" s="2">
        <f t="shared" si="13"/>
        <v>1.0115275752895752</v>
      </c>
      <c r="AB260" s="2">
        <f t="shared" si="14"/>
        <v>1.0115275752895752</v>
      </c>
    </row>
    <row r="261" spans="1:28" ht="15" x14ac:dyDescent="0.25">
      <c r="A261" s="4" t="s">
        <v>24</v>
      </c>
      <c r="B261" s="4" t="s">
        <v>712</v>
      </c>
      <c r="C261" s="4" t="s">
        <v>713</v>
      </c>
      <c r="D261" s="5">
        <v>1.734</v>
      </c>
      <c r="E261" s="5">
        <v>2</v>
      </c>
      <c r="F261" s="5">
        <v>1</v>
      </c>
      <c r="G261" s="5">
        <v>1</v>
      </c>
      <c r="H261" s="5">
        <v>617</v>
      </c>
      <c r="I261" s="5">
        <v>68.3</v>
      </c>
      <c r="J261" s="5">
        <v>5.58</v>
      </c>
      <c r="K261" s="5">
        <v>2.34</v>
      </c>
      <c r="L261" s="4" t="s">
        <v>714</v>
      </c>
      <c r="M261" s="5">
        <v>1</v>
      </c>
      <c r="N261" s="5">
        <v>0</v>
      </c>
      <c r="O261" s="5">
        <v>180.2</v>
      </c>
      <c r="P261" s="5">
        <v>114.9</v>
      </c>
      <c r="Q261" s="5">
        <v>203.3</v>
      </c>
      <c r="R261" s="5">
        <v>184.4</v>
      </c>
      <c r="S261" s="5">
        <v>1</v>
      </c>
      <c r="T261" s="5">
        <v>175.837160526102</v>
      </c>
      <c r="U261" s="5">
        <v>118.79152141964001</v>
      </c>
      <c r="V261" s="5">
        <v>201.62636283695801</v>
      </c>
      <c r="W261" s="5">
        <v>184.46516250945899</v>
      </c>
      <c r="X261" s="4">
        <f t="shared" si="12"/>
        <v>0.76310579902366205</v>
      </c>
      <c r="Y261" s="4">
        <v>0.36427999999999999</v>
      </c>
      <c r="Z261" s="2">
        <v>260</v>
      </c>
      <c r="AA261" s="2">
        <f t="shared" si="13"/>
        <v>1.0115775384615384</v>
      </c>
      <c r="AB261" s="2">
        <f t="shared" si="14"/>
        <v>1.0089853180076629</v>
      </c>
    </row>
    <row r="262" spans="1:28" ht="15" x14ac:dyDescent="0.25">
      <c r="A262" s="4" t="s">
        <v>24</v>
      </c>
      <c r="B262" s="4" t="s">
        <v>715</v>
      </c>
      <c r="C262" s="4" t="s">
        <v>716</v>
      </c>
      <c r="D262" s="5">
        <v>3.06</v>
      </c>
      <c r="E262" s="5">
        <v>1</v>
      </c>
      <c r="F262" s="5">
        <v>1</v>
      </c>
      <c r="G262" s="5">
        <v>1</v>
      </c>
      <c r="H262" s="5">
        <v>929</v>
      </c>
      <c r="I262" s="5">
        <v>105.6</v>
      </c>
      <c r="J262" s="5">
        <v>7.58</v>
      </c>
      <c r="K262" s="5">
        <v>2.38</v>
      </c>
      <c r="L262" s="4"/>
      <c r="M262" s="5">
        <v>1</v>
      </c>
      <c r="N262" s="5">
        <v>0</v>
      </c>
      <c r="O262" s="5">
        <v>177.9</v>
      </c>
      <c r="P262" s="5">
        <v>77.2</v>
      </c>
      <c r="Q262" s="5">
        <v>93.7</v>
      </c>
      <c r="R262" s="5">
        <v>105</v>
      </c>
      <c r="S262" s="5">
        <v>1</v>
      </c>
      <c r="T262" s="5">
        <v>173.59284604657901</v>
      </c>
      <c r="U262" s="5">
        <v>79.8146688737706</v>
      </c>
      <c r="V262" s="5">
        <v>92.9286286169352</v>
      </c>
      <c r="W262" s="5">
        <v>105.037104465798</v>
      </c>
      <c r="X262" s="4">
        <f t="shared" si="12"/>
        <v>1.2800574673923308</v>
      </c>
      <c r="Y262" s="4">
        <v>0.36474400000000001</v>
      </c>
      <c r="Z262" s="2">
        <v>261</v>
      </c>
      <c r="AA262" s="2">
        <f t="shared" si="13"/>
        <v>1.0089853180076629</v>
      </c>
      <c r="AB262" s="2">
        <f t="shared" si="14"/>
        <v>1.0089853180076629</v>
      </c>
    </row>
    <row r="263" spans="1:28" ht="15" x14ac:dyDescent="0.25">
      <c r="A263" s="4" t="s">
        <v>24</v>
      </c>
      <c r="B263" s="4" t="s">
        <v>717</v>
      </c>
      <c r="C263" s="4" t="s">
        <v>718</v>
      </c>
      <c r="D263" s="5">
        <v>25.995999999999999</v>
      </c>
      <c r="E263" s="5">
        <v>16</v>
      </c>
      <c r="F263" s="5">
        <v>9</v>
      </c>
      <c r="G263" s="5">
        <v>1</v>
      </c>
      <c r="H263" s="5">
        <v>561</v>
      </c>
      <c r="I263" s="5">
        <v>60.9</v>
      </c>
      <c r="J263" s="5">
        <v>5.67</v>
      </c>
      <c r="K263" s="5">
        <v>26.54</v>
      </c>
      <c r="L263" s="4" t="s">
        <v>719</v>
      </c>
      <c r="M263" s="5">
        <v>6</v>
      </c>
      <c r="N263" s="5">
        <v>7</v>
      </c>
      <c r="O263" s="5">
        <v>3009.7</v>
      </c>
      <c r="P263" s="5">
        <v>2937.3</v>
      </c>
      <c r="Q263" s="5">
        <v>2455.3000000000002</v>
      </c>
      <c r="R263" s="5">
        <v>2236</v>
      </c>
      <c r="S263" s="5">
        <v>1</v>
      </c>
      <c r="T263" s="5">
        <v>2936.8318647914002</v>
      </c>
      <c r="U263" s="5">
        <v>3036.7827316441198</v>
      </c>
      <c r="V263" s="5">
        <v>2435.0871061169801</v>
      </c>
      <c r="W263" s="5">
        <v>2236.7901484335698</v>
      </c>
      <c r="X263" s="4">
        <f t="shared" si="12"/>
        <v>1.2786326076133612</v>
      </c>
      <c r="Y263" s="4">
        <v>0.36668200000000001</v>
      </c>
      <c r="Z263" s="2">
        <v>262</v>
      </c>
      <c r="AA263" s="2">
        <f t="shared" si="13"/>
        <v>1.010474824427481</v>
      </c>
      <c r="AB263" s="2">
        <f t="shared" si="14"/>
        <v>1.00852144486692</v>
      </c>
    </row>
    <row r="264" spans="1:28" ht="15" x14ac:dyDescent="0.25">
      <c r="A264" s="4" t="s">
        <v>24</v>
      </c>
      <c r="B264" s="4" t="s">
        <v>720</v>
      </c>
      <c r="C264" s="4" t="s">
        <v>658</v>
      </c>
      <c r="D264" s="5">
        <v>27.254999999999999</v>
      </c>
      <c r="E264" s="5">
        <v>16</v>
      </c>
      <c r="F264" s="5">
        <v>7</v>
      </c>
      <c r="G264" s="5">
        <v>3</v>
      </c>
      <c r="H264" s="5">
        <v>364</v>
      </c>
      <c r="I264" s="5">
        <v>40.6</v>
      </c>
      <c r="J264" s="5">
        <v>5.74</v>
      </c>
      <c r="K264" s="5">
        <v>21.14</v>
      </c>
      <c r="L264" s="4" t="s">
        <v>340</v>
      </c>
      <c r="M264" s="5">
        <v>5</v>
      </c>
      <c r="N264" s="5">
        <v>2</v>
      </c>
      <c r="O264" s="5">
        <v>2654.3</v>
      </c>
      <c r="P264" s="5">
        <v>2478.1999999999998</v>
      </c>
      <c r="Q264" s="5">
        <v>2073.6</v>
      </c>
      <c r="R264" s="5">
        <v>1973.8</v>
      </c>
      <c r="S264" s="5">
        <v>1</v>
      </c>
      <c r="T264" s="5">
        <v>2590.0364882599001</v>
      </c>
      <c r="U264" s="5">
        <v>2562.1335803494599</v>
      </c>
      <c r="V264" s="5">
        <v>2056.52939487809</v>
      </c>
      <c r="W264" s="5">
        <v>1974.49749328183</v>
      </c>
      <c r="X264" s="4">
        <f t="shared" si="12"/>
        <v>1.2781284301879758</v>
      </c>
      <c r="Y264" s="4">
        <v>0.36736999999999997</v>
      </c>
      <c r="Z264" s="2">
        <v>263</v>
      </c>
      <c r="AA264" s="2">
        <f t="shared" si="13"/>
        <v>1.00852144486692</v>
      </c>
      <c r="AB264" s="2">
        <f t="shared" si="14"/>
        <v>1.00852144486692</v>
      </c>
    </row>
    <row r="265" spans="1:28" ht="15" x14ac:dyDescent="0.25">
      <c r="A265" s="4" t="s">
        <v>24</v>
      </c>
      <c r="B265" s="4" t="s">
        <v>721</v>
      </c>
      <c r="C265" s="4" t="s">
        <v>722</v>
      </c>
      <c r="D265" s="5">
        <v>38.71</v>
      </c>
      <c r="E265" s="5">
        <v>26</v>
      </c>
      <c r="F265" s="5">
        <v>18</v>
      </c>
      <c r="G265" s="5">
        <v>4</v>
      </c>
      <c r="H265" s="5">
        <v>181</v>
      </c>
      <c r="I265" s="5">
        <v>20.6</v>
      </c>
      <c r="J265" s="5">
        <v>7.43</v>
      </c>
      <c r="K265" s="5">
        <v>54.16</v>
      </c>
      <c r="L265" s="4" t="s">
        <v>723</v>
      </c>
      <c r="M265" s="5">
        <v>4</v>
      </c>
      <c r="N265" s="5">
        <v>0</v>
      </c>
      <c r="O265" s="5">
        <v>5168.3</v>
      </c>
      <c r="P265" s="5">
        <v>4800</v>
      </c>
      <c r="Q265" s="5">
        <v>4092.9</v>
      </c>
      <c r="R265" s="5">
        <v>3778.4</v>
      </c>
      <c r="S265" s="5">
        <v>1</v>
      </c>
      <c r="T265" s="5">
        <v>5043.1697932688903</v>
      </c>
      <c r="U265" s="5">
        <v>4962.5700854157903</v>
      </c>
      <c r="V265" s="5">
        <v>4059.20580647016</v>
      </c>
      <c r="W265" s="5">
        <v>3779.7351953673501</v>
      </c>
      <c r="X265" s="4">
        <f t="shared" si="12"/>
        <v>1.2764147448410768</v>
      </c>
      <c r="Y265" s="4">
        <v>0.36971700000000002</v>
      </c>
      <c r="Z265" s="2">
        <v>264</v>
      </c>
      <c r="AA265" s="2">
        <f t="shared" si="13"/>
        <v>1.0111199772727273</v>
      </c>
      <c r="AB265" s="2">
        <f t="shared" si="14"/>
        <v>1.0101188679245283</v>
      </c>
    </row>
    <row r="266" spans="1:28" ht="15" x14ac:dyDescent="0.25">
      <c r="A266" s="4" t="s">
        <v>24</v>
      </c>
      <c r="B266" s="4" t="s">
        <v>724</v>
      </c>
      <c r="C266" s="4" t="s">
        <v>135</v>
      </c>
      <c r="D266" s="5">
        <v>599.60299999999995</v>
      </c>
      <c r="E266" s="5">
        <v>52</v>
      </c>
      <c r="F266" s="5">
        <v>1155</v>
      </c>
      <c r="G266" s="5">
        <v>2</v>
      </c>
      <c r="H266" s="5">
        <v>471</v>
      </c>
      <c r="I266" s="5">
        <v>51.4</v>
      </c>
      <c r="J266" s="5">
        <v>6.68</v>
      </c>
      <c r="K266" s="5">
        <v>4143.01</v>
      </c>
      <c r="L266" s="4" t="s">
        <v>136</v>
      </c>
      <c r="M266" s="5">
        <v>16</v>
      </c>
      <c r="N266" s="5">
        <v>0</v>
      </c>
      <c r="O266" s="5">
        <v>1937.8</v>
      </c>
      <c r="P266" s="5">
        <v>1891.7</v>
      </c>
      <c r="Q266" s="5">
        <v>2374.3000000000002</v>
      </c>
      <c r="R266" s="5">
        <v>2668.8</v>
      </c>
      <c r="S266" s="5">
        <v>1</v>
      </c>
      <c r="T266" s="5">
        <v>1890.88373844329</v>
      </c>
      <c r="U266" s="5">
        <v>1955.7695480377199</v>
      </c>
      <c r="V266" s="5">
        <v>2354.7539266295498</v>
      </c>
      <c r="W266" s="5">
        <v>2669.7430895078301</v>
      </c>
      <c r="X266" s="4">
        <f t="shared" si="12"/>
        <v>0.76557977328408355</v>
      </c>
      <c r="Y266" s="4">
        <v>0.37075000000000002</v>
      </c>
      <c r="Z266" s="2">
        <v>265</v>
      </c>
      <c r="AA266" s="2">
        <f t="shared" si="13"/>
        <v>1.0101188679245283</v>
      </c>
      <c r="AB266" s="2">
        <f t="shared" si="14"/>
        <v>1.0101188679245283</v>
      </c>
    </row>
    <row r="267" spans="1:28" ht="15" x14ac:dyDescent="0.25">
      <c r="A267" s="4" t="s">
        <v>24</v>
      </c>
      <c r="B267" s="4" t="s">
        <v>725</v>
      </c>
      <c r="C267" s="4" t="s">
        <v>413</v>
      </c>
      <c r="D267" s="5">
        <v>1163.93</v>
      </c>
      <c r="E267" s="5">
        <v>59</v>
      </c>
      <c r="F267" s="5">
        <v>1174</v>
      </c>
      <c r="G267" s="5">
        <v>2</v>
      </c>
      <c r="H267" s="5">
        <v>1420</v>
      </c>
      <c r="I267" s="5">
        <v>158.5</v>
      </c>
      <c r="J267" s="5">
        <v>7.78</v>
      </c>
      <c r="K267" s="5">
        <v>3475.28</v>
      </c>
      <c r="L267" s="8"/>
      <c r="M267" s="5">
        <v>70</v>
      </c>
      <c r="N267" s="5">
        <v>114</v>
      </c>
      <c r="O267" s="5">
        <v>329552.40000000002</v>
      </c>
      <c r="P267" s="5">
        <v>323049.8</v>
      </c>
      <c r="Q267" s="5">
        <v>261226.3</v>
      </c>
      <c r="R267" s="5">
        <v>256071.7</v>
      </c>
      <c r="S267" s="5">
        <v>1</v>
      </c>
      <c r="T267" s="5">
        <v>321573.57525284297</v>
      </c>
      <c r="U267" s="5">
        <v>333991.09866240702</v>
      </c>
      <c r="V267" s="5">
        <v>259075.793144889</v>
      </c>
      <c r="W267" s="5">
        <v>256162.189558424</v>
      </c>
      <c r="X267" s="4">
        <f t="shared" si="12"/>
        <v>1.2723531570317879</v>
      </c>
      <c r="Y267" s="4">
        <v>0.37532700000000002</v>
      </c>
      <c r="Z267" s="2">
        <v>266</v>
      </c>
      <c r="AA267" s="2">
        <f t="shared" si="13"/>
        <v>1.0187447142857144</v>
      </c>
      <c r="AB267" s="2">
        <f t="shared" si="14"/>
        <v>1.0187447142857144</v>
      </c>
    </row>
    <row r="268" spans="1:28" ht="15" x14ac:dyDescent="0.25">
      <c r="A268" s="4" t="s">
        <v>24</v>
      </c>
      <c r="B268" s="4" t="s">
        <v>726</v>
      </c>
      <c r="C268" s="4" t="s">
        <v>727</v>
      </c>
      <c r="D268" s="5">
        <v>406.161</v>
      </c>
      <c r="E268" s="5">
        <v>45</v>
      </c>
      <c r="F268" s="5">
        <v>262</v>
      </c>
      <c r="G268" s="5">
        <v>34</v>
      </c>
      <c r="H268" s="5">
        <v>946</v>
      </c>
      <c r="I268" s="5">
        <v>105.6</v>
      </c>
      <c r="J268" s="5">
        <v>7.05</v>
      </c>
      <c r="K268" s="5">
        <v>708.26</v>
      </c>
      <c r="L268" s="4"/>
      <c r="M268" s="5">
        <v>34</v>
      </c>
      <c r="N268" s="5">
        <v>0</v>
      </c>
      <c r="O268" s="5">
        <v>57034.9</v>
      </c>
      <c r="P268" s="5">
        <v>53402.3</v>
      </c>
      <c r="Q268" s="5">
        <v>73127.5</v>
      </c>
      <c r="R268" s="5">
        <v>71506.100000000006</v>
      </c>
      <c r="S268" s="5">
        <v>1</v>
      </c>
      <c r="T268" s="5">
        <v>55654.022568758002</v>
      </c>
      <c r="U268" s="5">
        <v>55210.970098416597</v>
      </c>
      <c r="V268" s="5">
        <v>72525.488678601207</v>
      </c>
      <c r="W268" s="5">
        <v>71531.368529921994</v>
      </c>
      <c r="X268" s="4">
        <f t="shared" si="12"/>
        <v>0.76959191541084948</v>
      </c>
      <c r="Y268" s="4">
        <v>0.38135000000000002</v>
      </c>
      <c r="Z268" s="2">
        <v>267</v>
      </c>
      <c r="AA268" s="2">
        <f t="shared" si="13"/>
        <v>1.0312161048689139</v>
      </c>
      <c r="AB268" s="2">
        <f t="shared" si="14"/>
        <v>1.031026776119403</v>
      </c>
    </row>
    <row r="269" spans="1:28" ht="15" x14ac:dyDescent="0.25">
      <c r="A269" s="4" t="s">
        <v>24</v>
      </c>
      <c r="B269" s="4" t="s">
        <v>728</v>
      </c>
      <c r="C269" s="4" t="s">
        <v>729</v>
      </c>
      <c r="D269" s="5">
        <v>66.307000000000002</v>
      </c>
      <c r="E269" s="5">
        <v>24</v>
      </c>
      <c r="F269" s="5">
        <v>16</v>
      </c>
      <c r="G269" s="5">
        <v>9</v>
      </c>
      <c r="H269" s="5">
        <v>614</v>
      </c>
      <c r="I269" s="5">
        <v>67.3</v>
      </c>
      <c r="J269" s="5">
        <v>6.4</v>
      </c>
      <c r="K269" s="5">
        <v>48.55</v>
      </c>
      <c r="L269" s="4"/>
      <c r="M269" s="5">
        <v>9</v>
      </c>
      <c r="N269" s="5">
        <v>0</v>
      </c>
      <c r="O269" s="5">
        <v>2841.4</v>
      </c>
      <c r="P269" s="5">
        <v>2707.2</v>
      </c>
      <c r="Q269" s="5">
        <v>3694.5</v>
      </c>
      <c r="R269" s="5">
        <v>3569.4</v>
      </c>
      <c r="S269" s="5">
        <v>1</v>
      </c>
      <c r="T269" s="5">
        <v>2772.6065922245698</v>
      </c>
      <c r="U269" s="5">
        <v>2798.8895281744999</v>
      </c>
      <c r="V269" s="5">
        <v>3664.08557550979</v>
      </c>
      <c r="W269" s="5">
        <v>3570.6613398116201</v>
      </c>
      <c r="X269" s="4">
        <f t="shared" si="12"/>
        <v>0.77010242177235189</v>
      </c>
      <c r="Y269" s="4">
        <v>0.38270799999999999</v>
      </c>
      <c r="Z269" s="2">
        <v>268</v>
      </c>
      <c r="AA269" s="2">
        <f t="shared" si="13"/>
        <v>1.031026776119403</v>
      </c>
      <c r="AB269" s="2">
        <f t="shared" si="14"/>
        <v>1.031026776119403</v>
      </c>
    </row>
    <row r="270" spans="1:28" ht="15" x14ac:dyDescent="0.25">
      <c r="A270" s="4" t="s">
        <v>24</v>
      </c>
      <c r="B270" s="4" t="s">
        <v>730</v>
      </c>
      <c r="C270" s="4" t="s">
        <v>731</v>
      </c>
      <c r="D270" s="5">
        <v>342.25299999999999</v>
      </c>
      <c r="E270" s="5">
        <v>75</v>
      </c>
      <c r="F270" s="5">
        <v>193</v>
      </c>
      <c r="G270" s="5">
        <v>3</v>
      </c>
      <c r="H270" s="5">
        <v>431</v>
      </c>
      <c r="I270" s="5">
        <v>48.9</v>
      </c>
      <c r="J270" s="5">
        <v>6</v>
      </c>
      <c r="K270" s="5">
        <v>568.66999999999996</v>
      </c>
      <c r="L270" s="8" t="s">
        <v>67</v>
      </c>
      <c r="M270" s="5">
        <v>29</v>
      </c>
      <c r="N270" s="5">
        <v>44</v>
      </c>
      <c r="O270" s="5">
        <v>43151.6</v>
      </c>
      <c r="P270" s="5">
        <v>41975.7</v>
      </c>
      <c r="Q270" s="5">
        <v>55489.5</v>
      </c>
      <c r="R270" s="5">
        <v>55895.6</v>
      </c>
      <c r="S270" s="5">
        <v>1</v>
      </c>
      <c r="T270" s="5">
        <v>42106.852475905398</v>
      </c>
      <c r="U270" s="5">
        <v>43397.365236330697</v>
      </c>
      <c r="V270" s="5">
        <v>55032.690903302297</v>
      </c>
      <c r="W270" s="5">
        <v>55915.352155985398</v>
      </c>
      <c r="X270" s="4">
        <f t="shared" si="12"/>
        <v>0.77066900284617834</v>
      </c>
      <c r="Y270" s="4">
        <v>0.38421699999999998</v>
      </c>
      <c r="Z270" s="2">
        <v>269</v>
      </c>
      <c r="AA270" s="2">
        <f t="shared" si="13"/>
        <v>1.0312441412639406</v>
      </c>
      <c r="AB270" s="2">
        <f t="shared" si="14"/>
        <v>1.0310962222222222</v>
      </c>
    </row>
    <row r="271" spans="1:28" ht="15" x14ac:dyDescent="0.25">
      <c r="A271" s="4" t="s">
        <v>24</v>
      </c>
      <c r="B271" s="4" t="s">
        <v>732</v>
      </c>
      <c r="C271" s="4" t="s">
        <v>733</v>
      </c>
      <c r="D271" s="5">
        <v>127.655</v>
      </c>
      <c r="E271" s="5">
        <v>15</v>
      </c>
      <c r="F271" s="5">
        <v>74</v>
      </c>
      <c r="G271" s="5">
        <v>28</v>
      </c>
      <c r="H271" s="5">
        <v>2184</v>
      </c>
      <c r="I271" s="5">
        <v>247.9</v>
      </c>
      <c r="J271" s="5">
        <v>6.35</v>
      </c>
      <c r="K271" s="5">
        <v>149.72</v>
      </c>
      <c r="L271" s="4" t="s">
        <v>734</v>
      </c>
      <c r="M271" s="5">
        <v>28</v>
      </c>
      <c r="N271" s="5">
        <v>0</v>
      </c>
      <c r="O271" s="5">
        <v>13409.9</v>
      </c>
      <c r="P271" s="5">
        <v>12526.3</v>
      </c>
      <c r="Q271" s="5">
        <v>17642.099999999999</v>
      </c>
      <c r="R271" s="5">
        <v>16258.2</v>
      </c>
      <c r="S271" s="5">
        <v>1</v>
      </c>
      <c r="T271" s="5">
        <v>13085.231625632499</v>
      </c>
      <c r="U271" s="5">
        <v>12950.550346030001</v>
      </c>
      <c r="V271" s="5">
        <v>17496.864022655602</v>
      </c>
      <c r="W271" s="5">
        <v>16263.945255484199</v>
      </c>
      <c r="X271" s="4">
        <f t="shared" si="12"/>
        <v>0.77118358618615013</v>
      </c>
      <c r="Y271" s="4">
        <v>0.38558999999999999</v>
      </c>
      <c r="Z271" s="2">
        <v>270</v>
      </c>
      <c r="AA271" s="2">
        <f t="shared" si="13"/>
        <v>1.0310962222222222</v>
      </c>
      <c r="AB271" s="2">
        <f t="shared" si="14"/>
        <v>1.0310962222222222</v>
      </c>
    </row>
    <row r="272" spans="1:28" ht="15" x14ac:dyDescent="0.25">
      <c r="A272" s="4" t="s">
        <v>24</v>
      </c>
      <c r="B272" s="4" t="s">
        <v>735</v>
      </c>
      <c r="C272" s="4" t="s">
        <v>736</v>
      </c>
      <c r="D272" s="5">
        <v>33.67</v>
      </c>
      <c r="E272" s="5">
        <v>14</v>
      </c>
      <c r="F272" s="5">
        <v>11</v>
      </c>
      <c r="G272" s="5">
        <v>7</v>
      </c>
      <c r="H272" s="5">
        <v>681</v>
      </c>
      <c r="I272" s="5">
        <v>74.2</v>
      </c>
      <c r="J272" s="5">
        <v>7.4</v>
      </c>
      <c r="K272" s="5">
        <v>25.92</v>
      </c>
      <c r="L272" s="8" t="s">
        <v>737</v>
      </c>
      <c r="M272" s="5">
        <v>7</v>
      </c>
      <c r="N272" s="5">
        <v>0</v>
      </c>
      <c r="O272" s="5">
        <v>3338.3</v>
      </c>
      <c r="P272" s="5">
        <v>2879.3</v>
      </c>
      <c r="Q272" s="5">
        <v>4332.8999999999996</v>
      </c>
      <c r="R272" s="5">
        <v>3777.1</v>
      </c>
      <c r="S272" s="5">
        <v>1</v>
      </c>
      <c r="T272" s="5">
        <v>3257.47609869194</v>
      </c>
      <c r="U272" s="5">
        <v>2976.8183431120201</v>
      </c>
      <c r="V272" s="5">
        <v>4297.2300419884596</v>
      </c>
      <c r="W272" s="5">
        <v>3778.4347359787298</v>
      </c>
      <c r="X272" s="4">
        <f t="shared" si="12"/>
        <v>0.77198529324953735</v>
      </c>
      <c r="Y272" s="4">
        <v>0.38773299999999999</v>
      </c>
      <c r="Z272" s="2">
        <v>271</v>
      </c>
      <c r="AA272" s="2">
        <f t="shared" si="13"/>
        <v>1.0330008339483394</v>
      </c>
      <c r="AB272" s="2">
        <f t="shared" si="14"/>
        <v>1.030102882352941</v>
      </c>
    </row>
    <row r="273" spans="1:28" ht="15" x14ac:dyDescent="0.25">
      <c r="A273" s="4" t="s">
        <v>24</v>
      </c>
      <c r="B273" s="4" t="s">
        <v>738</v>
      </c>
      <c r="C273" s="4" t="s">
        <v>309</v>
      </c>
      <c r="D273" s="5">
        <v>558.90499999999997</v>
      </c>
      <c r="E273" s="5">
        <v>46</v>
      </c>
      <c r="F273" s="5">
        <v>317</v>
      </c>
      <c r="G273" s="5">
        <v>2</v>
      </c>
      <c r="H273" s="5">
        <v>1656</v>
      </c>
      <c r="I273" s="5">
        <v>186.1</v>
      </c>
      <c r="J273" s="5">
        <v>6.86</v>
      </c>
      <c r="K273" s="5">
        <v>854.82</v>
      </c>
      <c r="L273" s="8" t="s">
        <v>310</v>
      </c>
      <c r="M273" s="5">
        <v>62</v>
      </c>
      <c r="N273" s="5">
        <v>77</v>
      </c>
      <c r="O273" s="5">
        <v>111272.9</v>
      </c>
      <c r="P273" s="5">
        <v>103991.3</v>
      </c>
      <c r="Q273" s="5">
        <v>87301.4</v>
      </c>
      <c r="R273" s="5">
        <v>84439.7</v>
      </c>
      <c r="S273" s="5">
        <v>1</v>
      </c>
      <c r="T273" s="5">
        <v>108578.861151526</v>
      </c>
      <c r="U273" s="5">
        <v>107513.357192396</v>
      </c>
      <c r="V273" s="5">
        <v>86582.704144487798</v>
      </c>
      <c r="W273" s="5">
        <v>84469.538952006202</v>
      </c>
      <c r="X273" s="4">
        <f t="shared" si="12"/>
        <v>1.2633112225369652</v>
      </c>
      <c r="Y273" s="4">
        <v>0.38807199999999997</v>
      </c>
      <c r="Z273" s="2">
        <v>272</v>
      </c>
      <c r="AA273" s="2">
        <f t="shared" si="13"/>
        <v>1.030102882352941</v>
      </c>
      <c r="AB273" s="2">
        <f t="shared" si="14"/>
        <v>1.030102882352941</v>
      </c>
    </row>
    <row r="274" spans="1:28" ht="15" x14ac:dyDescent="0.25">
      <c r="A274" s="4" t="s">
        <v>24</v>
      </c>
      <c r="B274" s="4" t="s">
        <v>739</v>
      </c>
      <c r="C274" s="4" t="s">
        <v>413</v>
      </c>
      <c r="D274" s="5">
        <v>1122.0329999999999</v>
      </c>
      <c r="E274" s="5">
        <v>60</v>
      </c>
      <c r="F274" s="5">
        <v>1189</v>
      </c>
      <c r="G274" s="5">
        <v>1</v>
      </c>
      <c r="H274" s="5">
        <v>1351</v>
      </c>
      <c r="I274" s="5">
        <v>151.19999999999999</v>
      </c>
      <c r="J274" s="5">
        <v>7.72</v>
      </c>
      <c r="K274" s="5">
        <v>3572.33</v>
      </c>
      <c r="L274" s="8"/>
      <c r="M274" s="5">
        <v>67</v>
      </c>
      <c r="N274" s="5">
        <v>3</v>
      </c>
      <c r="O274" s="5">
        <v>44584.9</v>
      </c>
      <c r="P274" s="5">
        <v>42199.1</v>
      </c>
      <c r="Q274" s="5">
        <v>34411.4</v>
      </c>
      <c r="R274" s="5">
        <v>34901</v>
      </c>
      <c r="S274" s="5">
        <v>1</v>
      </c>
      <c r="T274" s="5">
        <v>43505.450712209902</v>
      </c>
      <c r="U274" s="5">
        <v>43628.331519056097</v>
      </c>
      <c r="V274" s="5">
        <v>34128.113242143103</v>
      </c>
      <c r="W274" s="5">
        <v>34913.333171055398</v>
      </c>
      <c r="X274" s="4">
        <f t="shared" si="12"/>
        <v>1.262050358994345</v>
      </c>
      <c r="Y274" s="4">
        <v>0.38987699999999997</v>
      </c>
      <c r="Z274" s="2">
        <v>273</v>
      </c>
      <c r="AA274" s="2">
        <f t="shared" si="13"/>
        <v>1.0311032747252749</v>
      </c>
      <c r="AB274" s="2">
        <f t="shared" si="14"/>
        <v>1.0311032747252749</v>
      </c>
    </row>
    <row r="275" spans="1:28" ht="15" x14ac:dyDescent="0.25">
      <c r="A275" s="4" t="s">
        <v>24</v>
      </c>
      <c r="B275" s="4" t="s">
        <v>740</v>
      </c>
      <c r="C275" s="4" t="s">
        <v>741</v>
      </c>
      <c r="D275" s="5">
        <v>1.5229999999999999</v>
      </c>
      <c r="E275" s="5">
        <v>5</v>
      </c>
      <c r="F275" s="5">
        <v>1</v>
      </c>
      <c r="G275" s="5">
        <v>1</v>
      </c>
      <c r="H275" s="5">
        <v>241</v>
      </c>
      <c r="I275" s="5">
        <v>26.2</v>
      </c>
      <c r="J275" s="5">
        <v>8.5299999999999994</v>
      </c>
      <c r="K275" s="5">
        <v>0</v>
      </c>
      <c r="L275" s="8" t="s">
        <v>742</v>
      </c>
      <c r="M275" s="5">
        <v>1</v>
      </c>
      <c r="N275" s="5">
        <v>0</v>
      </c>
      <c r="O275" s="5">
        <v>147.5</v>
      </c>
      <c r="P275" s="5">
        <v>129.4</v>
      </c>
      <c r="Q275" s="5">
        <v>182.1</v>
      </c>
      <c r="R275" s="5">
        <v>178.4</v>
      </c>
      <c r="S275" s="5">
        <v>1</v>
      </c>
      <c r="T275" s="5">
        <v>143.92886336071101</v>
      </c>
      <c r="U275" s="5">
        <v>133.782618552667</v>
      </c>
      <c r="V275" s="5">
        <v>180.600888699508</v>
      </c>
      <c r="W275" s="5">
        <v>178.46304225426999</v>
      </c>
      <c r="X275" s="4">
        <f t="shared" si="12"/>
        <v>0.77343185425418726</v>
      </c>
      <c r="Y275" s="4">
        <v>0.39161299999999999</v>
      </c>
      <c r="Z275" s="2">
        <v>274</v>
      </c>
      <c r="AA275" s="2">
        <f t="shared" si="13"/>
        <v>1.0319145474452553</v>
      </c>
      <c r="AB275" s="2">
        <f t="shared" si="14"/>
        <v>1.0319145474452553</v>
      </c>
    </row>
    <row r="276" spans="1:28" ht="15" x14ac:dyDescent="0.25">
      <c r="A276" s="4" t="s">
        <v>24</v>
      </c>
      <c r="B276" s="4" t="s">
        <v>743</v>
      </c>
      <c r="C276" s="4" t="s">
        <v>744</v>
      </c>
      <c r="D276" s="5">
        <v>26.425999999999998</v>
      </c>
      <c r="E276" s="5">
        <v>14</v>
      </c>
      <c r="F276" s="5">
        <v>19</v>
      </c>
      <c r="G276" s="5">
        <v>3</v>
      </c>
      <c r="H276" s="5">
        <v>585</v>
      </c>
      <c r="I276" s="5">
        <v>69.3</v>
      </c>
      <c r="J276" s="5">
        <v>6.02</v>
      </c>
      <c r="K276" s="5">
        <v>41.15</v>
      </c>
      <c r="L276" s="4" t="s">
        <v>745</v>
      </c>
      <c r="M276" s="5">
        <v>10</v>
      </c>
      <c r="N276" s="5">
        <v>0</v>
      </c>
      <c r="O276" s="5">
        <v>1227.5</v>
      </c>
      <c r="P276" s="5">
        <v>1334.6</v>
      </c>
      <c r="Q276" s="5">
        <v>1979.9</v>
      </c>
      <c r="R276" s="5">
        <v>1363.2</v>
      </c>
      <c r="S276" s="5">
        <v>1</v>
      </c>
      <c r="T276" s="5">
        <v>1197.7808798323599</v>
      </c>
      <c r="U276" s="5">
        <v>1379.8012574991501</v>
      </c>
      <c r="V276" s="5">
        <v>1963.6007662611501</v>
      </c>
      <c r="W276" s="5">
        <v>1363.68172197882</v>
      </c>
      <c r="X276" s="4">
        <f t="shared" si="12"/>
        <v>0.77468088340613717</v>
      </c>
      <c r="Y276" s="4">
        <v>0.39497700000000002</v>
      </c>
      <c r="Z276" s="2">
        <v>275</v>
      </c>
      <c r="AA276" s="2">
        <f t="shared" si="13"/>
        <v>1.0369941600000001</v>
      </c>
      <c r="AB276" s="2">
        <f t="shared" si="14"/>
        <v>1.0350262391304348</v>
      </c>
    </row>
    <row r="277" spans="1:28" ht="15" x14ac:dyDescent="0.25">
      <c r="A277" s="4" t="s">
        <v>24</v>
      </c>
      <c r="B277" s="4" t="s">
        <v>746</v>
      </c>
      <c r="C277" s="4" t="s">
        <v>747</v>
      </c>
      <c r="D277" s="5">
        <v>10.554</v>
      </c>
      <c r="E277" s="5">
        <v>6</v>
      </c>
      <c r="F277" s="5">
        <v>3</v>
      </c>
      <c r="G277" s="5">
        <v>3</v>
      </c>
      <c r="H277" s="5">
        <v>765</v>
      </c>
      <c r="I277" s="5">
        <v>84.7</v>
      </c>
      <c r="J277" s="5">
        <v>5.3</v>
      </c>
      <c r="K277" s="5">
        <v>6.37</v>
      </c>
      <c r="L277" s="4"/>
      <c r="M277" s="5">
        <v>3</v>
      </c>
      <c r="N277" s="5">
        <v>0</v>
      </c>
      <c r="O277" s="5">
        <v>783.4</v>
      </c>
      <c r="P277" s="5">
        <v>721.2</v>
      </c>
      <c r="Q277" s="5">
        <v>582.5</v>
      </c>
      <c r="R277" s="5">
        <v>622.4</v>
      </c>
      <c r="S277" s="5">
        <v>1</v>
      </c>
      <c r="T277" s="5">
        <v>764.43302750359896</v>
      </c>
      <c r="U277" s="5">
        <v>745.62615533372195</v>
      </c>
      <c r="V277" s="5">
        <v>577.704654955867</v>
      </c>
      <c r="W277" s="5">
        <v>622.61994113821697</v>
      </c>
      <c r="X277" s="4">
        <f t="shared" si="12"/>
        <v>1.2580423560019753</v>
      </c>
      <c r="Y277" s="4">
        <v>0.39566099999999998</v>
      </c>
      <c r="Z277" s="2">
        <v>276</v>
      </c>
      <c r="AA277" s="2">
        <f t="shared" si="13"/>
        <v>1.0350262391304348</v>
      </c>
      <c r="AB277" s="2">
        <f t="shared" si="14"/>
        <v>1.0350262391304348</v>
      </c>
    </row>
    <row r="278" spans="1:28" ht="15" x14ac:dyDescent="0.25">
      <c r="A278" s="4" t="s">
        <v>24</v>
      </c>
      <c r="B278" s="4" t="s">
        <v>748</v>
      </c>
      <c r="C278" s="4" t="s">
        <v>749</v>
      </c>
      <c r="D278" s="5">
        <v>80.241</v>
      </c>
      <c r="E278" s="5">
        <v>20</v>
      </c>
      <c r="F278" s="5">
        <v>37</v>
      </c>
      <c r="G278" s="5">
        <v>11</v>
      </c>
      <c r="H278" s="5">
        <v>656</v>
      </c>
      <c r="I278" s="5">
        <v>70.3</v>
      </c>
      <c r="J278" s="5">
        <v>7.72</v>
      </c>
      <c r="K278" s="5">
        <v>110.34</v>
      </c>
      <c r="L278" s="4"/>
      <c r="M278" s="5">
        <v>11</v>
      </c>
      <c r="N278" s="5">
        <v>0</v>
      </c>
      <c r="O278" s="5">
        <v>10137.700000000001</v>
      </c>
      <c r="P278" s="5">
        <v>9545.5</v>
      </c>
      <c r="Q278" s="5">
        <v>13427.2</v>
      </c>
      <c r="R278" s="5">
        <v>12106.8</v>
      </c>
      <c r="S278" s="5">
        <v>1</v>
      </c>
      <c r="T278" s="5">
        <v>9892.2551735042598</v>
      </c>
      <c r="U278" s="5">
        <v>9868.7943229867506</v>
      </c>
      <c r="V278" s="5">
        <v>13316.6625631303</v>
      </c>
      <c r="W278" s="5">
        <v>12111.0782509193</v>
      </c>
      <c r="X278" s="4">
        <f t="shared" si="12"/>
        <v>0.77714530917243074</v>
      </c>
      <c r="Y278" s="4">
        <v>0.40164699999999998</v>
      </c>
      <c r="Z278" s="2">
        <v>277</v>
      </c>
      <c r="AA278" s="2">
        <f t="shared" si="13"/>
        <v>1.046892180505415</v>
      </c>
      <c r="AB278" s="2">
        <f t="shared" si="14"/>
        <v>1.046892180505415</v>
      </c>
    </row>
    <row r="279" spans="1:28" ht="15" x14ac:dyDescent="0.25">
      <c r="A279" s="4" t="s">
        <v>24</v>
      </c>
      <c r="B279" s="4" t="s">
        <v>750</v>
      </c>
      <c r="C279" s="4" t="s">
        <v>751</v>
      </c>
      <c r="D279" s="5">
        <v>4.24</v>
      </c>
      <c r="E279" s="5">
        <v>3</v>
      </c>
      <c r="F279" s="5">
        <v>1</v>
      </c>
      <c r="G279" s="5">
        <v>1</v>
      </c>
      <c r="H279" s="5">
        <v>615</v>
      </c>
      <c r="I279" s="5">
        <v>69.3</v>
      </c>
      <c r="J279" s="5">
        <v>5.22</v>
      </c>
      <c r="K279" s="5">
        <v>2.5099999999999998</v>
      </c>
      <c r="L279" s="4"/>
      <c r="M279" s="5">
        <v>1</v>
      </c>
      <c r="N279" s="5">
        <v>0</v>
      </c>
      <c r="O279" s="5">
        <v>238.6</v>
      </c>
      <c r="P279" s="5">
        <v>215</v>
      </c>
      <c r="Q279" s="5">
        <v>308.60000000000002</v>
      </c>
      <c r="R279" s="5">
        <v>279</v>
      </c>
      <c r="S279" s="5">
        <v>1</v>
      </c>
      <c r="T279" s="5">
        <v>232.82323252790201</v>
      </c>
      <c r="U279" s="5">
        <v>222.281785075915</v>
      </c>
      <c r="V279" s="5">
        <v>306.059496170611</v>
      </c>
      <c r="W279" s="5">
        <v>279.09859186626397</v>
      </c>
      <c r="X279" s="4">
        <f t="shared" si="12"/>
        <v>0.77774711980933553</v>
      </c>
      <c r="Y279" s="4">
        <v>0.403283</v>
      </c>
      <c r="Z279" s="2">
        <v>278</v>
      </c>
      <c r="AA279" s="2">
        <f t="shared" si="13"/>
        <v>1.0473752733812949</v>
      </c>
      <c r="AB279" s="2">
        <f t="shared" si="14"/>
        <v>1.0443173620071686</v>
      </c>
    </row>
    <row r="280" spans="1:28" ht="15" x14ac:dyDescent="0.25">
      <c r="A280" s="4" t="s">
        <v>24</v>
      </c>
      <c r="B280" s="4" t="s">
        <v>752</v>
      </c>
      <c r="C280" s="4" t="s">
        <v>753</v>
      </c>
      <c r="D280" s="5">
        <v>277.26299999999998</v>
      </c>
      <c r="E280" s="5">
        <v>44</v>
      </c>
      <c r="F280" s="5">
        <v>277</v>
      </c>
      <c r="G280" s="5">
        <v>1</v>
      </c>
      <c r="H280" s="5">
        <v>484</v>
      </c>
      <c r="I280" s="5">
        <v>53.5</v>
      </c>
      <c r="J280" s="5">
        <v>6.67</v>
      </c>
      <c r="K280" s="5">
        <v>840.69</v>
      </c>
      <c r="L280" s="8"/>
      <c r="M280" s="5">
        <v>14</v>
      </c>
      <c r="N280" s="5">
        <v>0</v>
      </c>
      <c r="O280" s="5">
        <v>359</v>
      </c>
      <c r="P280" s="5">
        <v>318.10000000000002</v>
      </c>
      <c r="Q280" s="5">
        <v>402.1</v>
      </c>
      <c r="R280" s="5">
        <v>474.2</v>
      </c>
      <c r="S280" s="5">
        <v>1</v>
      </c>
      <c r="T280" s="5">
        <v>350.30821658640798</v>
      </c>
      <c r="U280" s="5">
        <v>328.87365503557498</v>
      </c>
      <c r="V280" s="5">
        <v>398.789771257947</v>
      </c>
      <c r="W280" s="5">
        <v>474.367570835062</v>
      </c>
      <c r="X280" s="4">
        <f t="shared" si="12"/>
        <v>0.77784591491144595</v>
      </c>
      <c r="Y280" s="4">
        <v>0.40355200000000002</v>
      </c>
      <c r="Z280" s="2">
        <v>279</v>
      </c>
      <c r="AA280" s="2">
        <f t="shared" si="13"/>
        <v>1.0443173620071686</v>
      </c>
      <c r="AB280" s="2">
        <f t="shared" si="14"/>
        <v>1.0443173620071686</v>
      </c>
    </row>
    <row r="281" spans="1:28" ht="15" x14ac:dyDescent="0.25">
      <c r="A281" s="4" t="s">
        <v>24</v>
      </c>
      <c r="B281" s="4" t="s">
        <v>754</v>
      </c>
      <c r="C281" s="4" t="s">
        <v>755</v>
      </c>
      <c r="D281" s="5">
        <v>3.944</v>
      </c>
      <c r="E281" s="5">
        <v>9</v>
      </c>
      <c r="F281" s="5">
        <v>1</v>
      </c>
      <c r="G281" s="5">
        <v>1</v>
      </c>
      <c r="H281" s="5">
        <v>295</v>
      </c>
      <c r="I281" s="5">
        <v>32.9</v>
      </c>
      <c r="J281" s="5">
        <v>4.87</v>
      </c>
      <c r="K281" s="5">
        <v>2.76</v>
      </c>
      <c r="L281" s="4" t="s">
        <v>756</v>
      </c>
      <c r="M281" s="5">
        <v>1</v>
      </c>
      <c r="N281" s="5">
        <v>0</v>
      </c>
      <c r="O281" s="5">
        <v>124.7</v>
      </c>
      <c r="P281" s="5">
        <v>105.3</v>
      </c>
      <c r="Q281" s="5">
        <v>89.9</v>
      </c>
      <c r="R281" s="5">
        <v>95.1</v>
      </c>
      <c r="S281" s="5">
        <v>1</v>
      </c>
      <c r="T281" s="5">
        <v>121.68087634630901</v>
      </c>
      <c r="U281" s="5">
        <v>108.86638124880901</v>
      </c>
      <c r="V281" s="5">
        <v>89.1599115545622</v>
      </c>
      <c r="W281" s="5">
        <v>95.133606044737206</v>
      </c>
      <c r="X281" s="4">
        <f t="shared" si="12"/>
        <v>1.2509786594685652</v>
      </c>
      <c r="Y281" s="4">
        <v>0.40602700000000003</v>
      </c>
      <c r="Z281" s="2">
        <v>280</v>
      </c>
      <c r="AA281" s="2">
        <f t="shared" si="13"/>
        <v>1.0469696214285715</v>
      </c>
      <c r="AB281" s="2">
        <f t="shared" si="14"/>
        <v>1.0443717153024912</v>
      </c>
    </row>
    <row r="282" spans="1:28" ht="15" x14ac:dyDescent="0.25">
      <c r="A282" s="4" t="s">
        <v>24</v>
      </c>
      <c r="B282" s="4" t="s">
        <v>757</v>
      </c>
      <c r="C282" s="4" t="s">
        <v>758</v>
      </c>
      <c r="D282" s="5">
        <v>1319.627</v>
      </c>
      <c r="E282" s="5">
        <v>51</v>
      </c>
      <c r="F282" s="5">
        <v>910</v>
      </c>
      <c r="G282" s="5">
        <v>0</v>
      </c>
      <c r="H282" s="5">
        <v>2462</v>
      </c>
      <c r="I282" s="5">
        <v>270.39999999999998</v>
      </c>
      <c r="J282" s="5">
        <v>5.6</v>
      </c>
      <c r="K282" s="5">
        <v>2602.1999999999998</v>
      </c>
      <c r="L282" s="4" t="s">
        <v>759</v>
      </c>
      <c r="M282" s="5">
        <v>85</v>
      </c>
      <c r="N282" s="5">
        <v>3</v>
      </c>
      <c r="O282" s="5">
        <v>1816.4</v>
      </c>
      <c r="P282" s="5">
        <v>1906.5</v>
      </c>
      <c r="Q282" s="5">
        <v>2384.1999999999998</v>
      </c>
      <c r="R282" s="5">
        <v>2440.6</v>
      </c>
      <c r="S282" s="5">
        <v>1</v>
      </c>
      <c r="T282" s="5">
        <v>1772.42296548064</v>
      </c>
      <c r="U282" s="5">
        <v>1971.07080580108</v>
      </c>
      <c r="V282" s="5">
        <v>2364.57242634468</v>
      </c>
      <c r="W282" s="5">
        <v>2441.4624491354898</v>
      </c>
      <c r="X282" s="4">
        <f t="shared" si="12"/>
        <v>0.77891523225946391</v>
      </c>
      <c r="Y282" s="4">
        <v>0.40646599999999999</v>
      </c>
      <c r="Z282" s="2">
        <v>281</v>
      </c>
      <c r="AA282" s="2">
        <f t="shared" si="13"/>
        <v>1.0443717153024912</v>
      </c>
      <c r="AB282" s="2">
        <f t="shared" si="14"/>
        <v>1.0425065531914894</v>
      </c>
    </row>
    <row r="283" spans="1:28" ht="15" x14ac:dyDescent="0.25">
      <c r="A283" s="4" t="s">
        <v>24</v>
      </c>
      <c r="B283" s="4" t="s">
        <v>760</v>
      </c>
      <c r="C283" s="4" t="s">
        <v>761</v>
      </c>
      <c r="D283" s="5">
        <v>8.84</v>
      </c>
      <c r="E283" s="5">
        <v>3</v>
      </c>
      <c r="F283" s="5">
        <v>6</v>
      </c>
      <c r="G283" s="5">
        <v>4</v>
      </c>
      <c r="H283" s="5">
        <v>1454</v>
      </c>
      <c r="I283" s="5">
        <v>165.4</v>
      </c>
      <c r="J283" s="5">
        <v>6.37</v>
      </c>
      <c r="K283" s="5">
        <v>2.5099999999999998</v>
      </c>
      <c r="L283" s="8" t="s">
        <v>762</v>
      </c>
      <c r="M283" s="5">
        <v>4</v>
      </c>
      <c r="N283" s="5">
        <v>0</v>
      </c>
      <c r="O283" s="5">
        <v>1525</v>
      </c>
      <c r="P283" s="5">
        <v>1913.3</v>
      </c>
      <c r="Q283" s="5">
        <v>1523.8</v>
      </c>
      <c r="R283" s="5">
        <v>1260.8</v>
      </c>
      <c r="S283" s="5">
        <v>1</v>
      </c>
      <c r="T283" s="5">
        <v>1488.0780788141301</v>
      </c>
      <c r="U283" s="5">
        <v>1978.1011134220901</v>
      </c>
      <c r="V283" s="5">
        <v>1511.25554201159</v>
      </c>
      <c r="W283" s="5">
        <v>1261.2455362902699</v>
      </c>
      <c r="X283" s="4">
        <f t="shared" si="12"/>
        <v>1.2501994027570347</v>
      </c>
      <c r="Y283" s="4">
        <v>0.40718399999999999</v>
      </c>
      <c r="Z283" s="2">
        <v>282</v>
      </c>
      <c r="AA283" s="2">
        <f t="shared" si="13"/>
        <v>1.0425065531914894</v>
      </c>
      <c r="AB283" s="2">
        <f t="shared" si="14"/>
        <v>1.0425065531914894</v>
      </c>
    </row>
    <row r="284" spans="1:28" ht="15" x14ac:dyDescent="0.25">
      <c r="A284" s="4" t="s">
        <v>24</v>
      </c>
      <c r="B284" s="4" t="s">
        <v>763</v>
      </c>
      <c r="C284" s="4" t="s">
        <v>764</v>
      </c>
      <c r="D284" s="5">
        <v>59.314999999999998</v>
      </c>
      <c r="E284" s="5">
        <v>46</v>
      </c>
      <c r="F284" s="5">
        <v>41</v>
      </c>
      <c r="G284" s="5">
        <v>6</v>
      </c>
      <c r="H284" s="5">
        <v>148</v>
      </c>
      <c r="I284" s="5">
        <v>16</v>
      </c>
      <c r="J284" s="5">
        <v>6.93</v>
      </c>
      <c r="K284" s="5">
        <v>121.55</v>
      </c>
      <c r="L284" s="4" t="s">
        <v>765</v>
      </c>
      <c r="M284" s="5">
        <v>6</v>
      </c>
      <c r="N284" s="5">
        <v>0</v>
      </c>
      <c r="O284" s="5">
        <v>13981.9</v>
      </c>
      <c r="P284" s="5">
        <v>13721.3</v>
      </c>
      <c r="Q284" s="5">
        <v>19053.5</v>
      </c>
      <c r="R284" s="5">
        <v>16748.7</v>
      </c>
      <c r="S284" s="5">
        <v>1</v>
      </c>
      <c r="T284" s="5">
        <v>13643.3828788008</v>
      </c>
      <c r="U284" s="5">
        <v>14186.0235235449</v>
      </c>
      <c r="V284" s="5">
        <v>18896.6448810328</v>
      </c>
      <c r="W284" s="5">
        <v>16754.618586345801</v>
      </c>
      <c r="X284" s="4">
        <f t="shared" si="12"/>
        <v>0.78060084540369767</v>
      </c>
      <c r="Y284" s="4">
        <v>0.411078</v>
      </c>
      <c r="Z284" s="2">
        <v>283</v>
      </c>
      <c r="AA284" s="2">
        <f t="shared" si="13"/>
        <v>1.0487573003533568</v>
      </c>
      <c r="AB284" s="2">
        <f t="shared" si="14"/>
        <v>1.0487573003533568</v>
      </c>
    </row>
    <row r="285" spans="1:28" ht="15" x14ac:dyDescent="0.25">
      <c r="A285" s="4" t="s">
        <v>24</v>
      </c>
      <c r="B285" s="4" t="s">
        <v>766</v>
      </c>
      <c r="C285" s="4" t="s">
        <v>767</v>
      </c>
      <c r="D285" s="5">
        <v>28.109000000000002</v>
      </c>
      <c r="E285" s="5">
        <v>7</v>
      </c>
      <c r="F285" s="5">
        <v>9</v>
      </c>
      <c r="G285" s="5">
        <v>6</v>
      </c>
      <c r="H285" s="5">
        <v>1036</v>
      </c>
      <c r="I285" s="5">
        <v>113.5</v>
      </c>
      <c r="J285" s="5">
        <v>6.16</v>
      </c>
      <c r="K285" s="5">
        <v>23.72</v>
      </c>
      <c r="L285" s="4"/>
      <c r="M285" s="5">
        <v>6</v>
      </c>
      <c r="N285" s="5">
        <v>0</v>
      </c>
      <c r="O285" s="5">
        <v>3780.9</v>
      </c>
      <c r="P285" s="5">
        <v>3335.8</v>
      </c>
      <c r="Q285" s="5">
        <v>3041.5</v>
      </c>
      <c r="R285" s="5">
        <v>2711.9</v>
      </c>
      <c r="S285" s="5">
        <v>1</v>
      </c>
      <c r="T285" s="5">
        <v>3689.36026766449</v>
      </c>
      <c r="U285" s="5">
        <v>3448.77943561041</v>
      </c>
      <c r="V285" s="5">
        <v>3016.4613013704202</v>
      </c>
      <c r="W285" s="5">
        <v>2712.8583200076</v>
      </c>
      <c r="X285" s="4">
        <f t="shared" si="12"/>
        <v>1.2458965767313972</v>
      </c>
      <c r="Y285" s="4">
        <v>0.41362100000000002</v>
      </c>
      <c r="Z285" s="2">
        <v>284</v>
      </c>
      <c r="AA285" s="2">
        <f t="shared" si="13"/>
        <v>1.0515294436619718</v>
      </c>
      <c r="AB285" s="2">
        <f t="shared" si="14"/>
        <v>1.0515294436619718</v>
      </c>
    </row>
    <row r="286" spans="1:28" ht="15" x14ac:dyDescent="0.25">
      <c r="A286" s="4" t="s">
        <v>24</v>
      </c>
      <c r="B286" s="4" t="s">
        <v>768</v>
      </c>
      <c r="C286" s="4" t="s">
        <v>769</v>
      </c>
      <c r="D286" s="5">
        <v>1.671</v>
      </c>
      <c r="E286" s="5">
        <v>2</v>
      </c>
      <c r="F286" s="5">
        <v>1</v>
      </c>
      <c r="G286" s="5">
        <v>1</v>
      </c>
      <c r="H286" s="5">
        <v>455</v>
      </c>
      <c r="I286" s="5">
        <v>49.6</v>
      </c>
      <c r="J286" s="5">
        <v>8.82</v>
      </c>
      <c r="K286" s="5">
        <v>0</v>
      </c>
      <c r="L286" s="8" t="s">
        <v>770</v>
      </c>
      <c r="M286" s="5">
        <v>1</v>
      </c>
      <c r="N286" s="5">
        <v>0</v>
      </c>
      <c r="O286" s="5">
        <v>301.7</v>
      </c>
      <c r="P286" s="5">
        <v>230.9</v>
      </c>
      <c r="Q286" s="5">
        <v>348.5</v>
      </c>
      <c r="R286" s="5">
        <v>335.7</v>
      </c>
      <c r="S286" s="5">
        <v>1</v>
      </c>
      <c r="T286" s="5">
        <v>294.39551237916203</v>
      </c>
      <c r="U286" s="5">
        <v>238.720298483855</v>
      </c>
      <c r="V286" s="5">
        <v>345.63102532552699</v>
      </c>
      <c r="W286" s="5">
        <v>335.81862827779503</v>
      </c>
      <c r="X286" s="4">
        <f t="shared" si="12"/>
        <v>0.78232604278840601</v>
      </c>
      <c r="Y286" s="4">
        <v>0.41581899999999999</v>
      </c>
      <c r="Z286" s="2">
        <v>285</v>
      </c>
      <c r="AA286" s="2">
        <f t="shared" si="13"/>
        <v>1.0534081333333334</v>
      </c>
      <c r="AB286" s="2">
        <f t="shared" si="14"/>
        <v>1.0534081333333334</v>
      </c>
    </row>
    <row r="287" spans="1:28" ht="15" x14ac:dyDescent="0.25">
      <c r="A287" s="4" t="s">
        <v>24</v>
      </c>
      <c r="B287" s="4" t="s">
        <v>771</v>
      </c>
      <c r="C287" s="4" t="s">
        <v>772</v>
      </c>
      <c r="D287" s="5">
        <v>1.4710000000000001</v>
      </c>
      <c r="E287" s="5">
        <v>1</v>
      </c>
      <c r="F287" s="5">
        <v>1</v>
      </c>
      <c r="G287" s="5">
        <v>1</v>
      </c>
      <c r="H287" s="5">
        <v>1015</v>
      </c>
      <c r="I287" s="5">
        <v>112.8</v>
      </c>
      <c r="J287" s="5">
        <v>5.41</v>
      </c>
      <c r="K287" s="5">
        <v>1.93</v>
      </c>
      <c r="L287" s="4" t="s">
        <v>773</v>
      </c>
      <c r="M287" s="5">
        <v>1</v>
      </c>
      <c r="N287" s="5">
        <v>0</v>
      </c>
      <c r="O287" s="5">
        <v>363</v>
      </c>
      <c r="P287" s="5">
        <v>331.6</v>
      </c>
      <c r="Q287" s="5">
        <v>269.5</v>
      </c>
      <c r="R287" s="5">
        <v>293.5</v>
      </c>
      <c r="S287" s="5">
        <v>1</v>
      </c>
      <c r="T287" s="5">
        <v>354.21137220296998</v>
      </c>
      <c r="U287" s="5">
        <v>342.83088340080701</v>
      </c>
      <c r="V287" s="5">
        <v>267.28138113408801</v>
      </c>
      <c r="W287" s="5">
        <v>293.60371581630199</v>
      </c>
      <c r="X287" s="4">
        <f t="shared" si="12"/>
        <v>1.2427541031018516</v>
      </c>
      <c r="Y287" s="4">
        <v>0.41837400000000002</v>
      </c>
      <c r="Z287" s="2">
        <v>286</v>
      </c>
      <c r="AA287" s="2">
        <f t="shared" si="13"/>
        <v>1.0561749230769231</v>
      </c>
      <c r="AB287" s="2">
        <f t="shared" si="14"/>
        <v>1.0561749230769231</v>
      </c>
    </row>
    <row r="288" spans="1:28" ht="15" x14ac:dyDescent="0.25">
      <c r="A288" s="4" t="s">
        <v>24</v>
      </c>
      <c r="B288" s="4" t="s">
        <v>774</v>
      </c>
      <c r="C288" s="4" t="s">
        <v>775</v>
      </c>
      <c r="D288" s="5">
        <v>1.4430000000000001</v>
      </c>
      <c r="E288" s="5">
        <v>4</v>
      </c>
      <c r="F288" s="5">
        <v>1</v>
      </c>
      <c r="G288" s="5">
        <v>1</v>
      </c>
      <c r="H288" s="5">
        <v>669</v>
      </c>
      <c r="I288" s="5">
        <v>71.7</v>
      </c>
      <c r="J288" s="5">
        <v>8.32</v>
      </c>
      <c r="K288" s="5">
        <v>0</v>
      </c>
      <c r="L288" s="4" t="s">
        <v>776</v>
      </c>
      <c r="M288" s="5">
        <v>1</v>
      </c>
      <c r="N288" s="5">
        <v>0</v>
      </c>
      <c r="O288" s="5">
        <v>97.6</v>
      </c>
      <c r="P288" s="5">
        <v>79.400000000000006</v>
      </c>
      <c r="Q288" s="5">
        <v>117.2</v>
      </c>
      <c r="R288" s="5">
        <v>109.6</v>
      </c>
      <c r="S288" s="5">
        <v>1</v>
      </c>
      <c r="T288" s="5">
        <v>95.2369970441042</v>
      </c>
      <c r="U288" s="5">
        <v>82.089180162919504</v>
      </c>
      <c r="V288" s="5">
        <v>116.235168344768</v>
      </c>
      <c r="W288" s="5">
        <v>109.638729994776</v>
      </c>
      <c r="X288" s="4">
        <f t="shared" si="12"/>
        <v>0.78506714813262257</v>
      </c>
      <c r="Y288" s="4">
        <v>0.42339599999999999</v>
      </c>
      <c r="Z288" s="2">
        <v>287</v>
      </c>
      <c r="AA288" s="2">
        <f t="shared" si="13"/>
        <v>1.0651286132404181</v>
      </c>
      <c r="AB288" s="2">
        <f t="shared" si="14"/>
        <v>1.0641452708333334</v>
      </c>
    </row>
    <row r="289" spans="1:28" ht="15" x14ac:dyDescent="0.25">
      <c r="A289" s="4" t="s">
        <v>24</v>
      </c>
      <c r="B289" s="4" t="s">
        <v>777</v>
      </c>
      <c r="C289" s="4" t="s">
        <v>778</v>
      </c>
      <c r="D289" s="5">
        <v>9.4309999999999992</v>
      </c>
      <c r="E289" s="5">
        <v>11</v>
      </c>
      <c r="F289" s="5">
        <v>4</v>
      </c>
      <c r="G289" s="5">
        <v>2</v>
      </c>
      <c r="H289" s="5">
        <v>227</v>
      </c>
      <c r="I289" s="5">
        <v>24.6</v>
      </c>
      <c r="J289" s="5">
        <v>10.11</v>
      </c>
      <c r="K289" s="5">
        <v>12.85</v>
      </c>
      <c r="L289" s="4" t="s">
        <v>779</v>
      </c>
      <c r="M289" s="5">
        <v>2</v>
      </c>
      <c r="N289" s="5">
        <v>0</v>
      </c>
      <c r="O289" s="5">
        <v>1257</v>
      </c>
      <c r="P289" s="5">
        <v>1184.8</v>
      </c>
      <c r="Q289" s="5">
        <v>1049.7</v>
      </c>
      <c r="R289" s="5">
        <v>937.6</v>
      </c>
      <c r="S289" s="5">
        <v>1</v>
      </c>
      <c r="T289" s="5">
        <v>1226.5666525045001</v>
      </c>
      <c r="U289" s="5">
        <v>1224.9277160834599</v>
      </c>
      <c r="V289" s="5">
        <v>1041.05850009815</v>
      </c>
      <c r="W289" s="5">
        <v>937.93132521078405</v>
      </c>
      <c r="X289" s="4">
        <f t="shared" si="12"/>
        <v>1.2387604712445979</v>
      </c>
      <c r="Y289" s="4">
        <v>0.424479</v>
      </c>
      <c r="Z289" s="2">
        <v>288</v>
      </c>
      <c r="AA289" s="2">
        <f t="shared" si="13"/>
        <v>1.0641452708333334</v>
      </c>
      <c r="AB289" s="2">
        <f t="shared" si="14"/>
        <v>1.0637133564013841</v>
      </c>
    </row>
    <row r="290" spans="1:28" ht="15" x14ac:dyDescent="0.25">
      <c r="A290" s="4" t="s">
        <v>24</v>
      </c>
      <c r="B290" s="4" t="s">
        <v>780</v>
      </c>
      <c r="C290" s="4" t="s">
        <v>781</v>
      </c>
      <c r="D290" s="5">
        <v>2.887</v>
      </c>
      <c r="E290" s="5">
        <v>2</v>
      </c>
      <c r="F290" s="5">
        <v>1</v>
      </c>
      <c r="G290" s="5">
        <v>1</v>
      </c>
      <c r="H290" s="5">
        <v>921</v>
      </c>
      <c r="I290" s="5">
        <v>102.9</v>
      </c>
      <c r="J290" s="5">
        <v>6.55</v>
      </c>
      <c r="K290" s="5">
        <v>3.19</v>
      </c>
      <c r="L290" s="4"/>
      <c r="M290" s="5">
        <v>1</v>
      </c>
      <c r="N290" s="5">
        <v>0</v>
      </c>
      <c r="O290" s="5">
        <v>162.1</v>
      </c>
      <c r="P290" s="5">
        <v>134.9</v>
      </c>
      <c r="Q290" s="5">
        <v>199.9</v>
      </c>
      <c r="R290" s="5">
        <v>180.4</v>
      </c>
      <c r="S290" s="5">
        <v>1</v>
      </c>
      <c r="T290" s="5">
        <v>158.17538136116099</v>
      </c>
      <c r="U290" s="5">
        <v>139.46889677554</v>
      </c>
      <c r="V290" s="5">
        <v>198.25435283378201</v>
      </c>
      <c r="W290" s="5">
        <v>180.463749006</v>
      </c>
      <c r="X290" s="4">
        <f t="shared" si="12"/>
        <v>0.78592567054695595</v>
      </c>
      <c r="Y290" s="4">
        <v>0.42577999999999999</v>
      </c>
      <c r="Z290" s="2">
        <v>289</v>
      </c>
      <c r="AA290" s="2">
        <f t="shared" si="13"/>
        <v>1.0637133564013841</v>
      </c>
      <c r="AB290" s="2">
        <f t="shared" si="14"/>
        <v>1.0629931310344829</v>
      </c>
    </row>
    <row r="291" spans="1:28" ht="15" x14ac:dyDescent="0.25">
      <c r="A291" s="4" t="s">
        <v>24</v>
      </c>
      <c r="B291" s="4" t="s">
        <v>782</v>
      </c>
      <c r="C291" s="4" t="s">
        <v>783</v>
      </c>
      <c r="D291" s="5">
        <v>11.243</v>
      </c>
      <c r="E291" s="5">
        <v>13</v>
      </c>
      <c r="F291" s="5">
        <v>7</v>
      </c>
      <c r="G291" s="5">
        <v>1</v>
      </c>
      <c r="H291" s="5">
        <v>434</v>
      </c>
      <c r="I291" s="5">
        <v>46.9</v>
      </c>
      <c r="J291" s="5">
        <v>7.01</v>
      </c>
      <c r="K291" s="5">
        <v>19.27</v>
      </c>
      <c r="L291" s="4" t="s">
        <v>784</v>
      </c>
      <c r="M291" s="5">
        <v>3</v>
      </c>
      <c r="N291" s="5">
        <v>0</v>
      </c>
      <c r="O291" s="5">
        <v>88.7</v>
      </c>
      <c r="P291" s="5">
        <v>95.3</v>
      </c>
      <c r="Q291" s="5">
        <v>75.8</v>
      </c>
      <c r="R291" s="5">
        <v>74.400000000000006</v>
      </c>
      <c r="S291" s="5">
        <v>1</v>
      </c>
      <c r="T291" s="5">
        <v>86.552475797254601</v>
      </c>
      <c r="U291" s="5">
        <v>98.527693570859299</v>
      </c>
      <c r="V291" s="5">
        <v>75.175987717862199</v>
      </c>
      <c r="W291" s="5">
        <v>74.426291164337002</v>
      </c>
      <c r="X291" s="4">
        <f t="shared" si="12"/>
        <v>1.2371480618543982</v>
      </c>
      <c r="Y291" s="4">
        <v>0.42696400000000001</v>
      </c>
      <c r="Z291" s="2">
        <v>290</v>
      </c>
      <c r="AA291" s="2">
        <f t="shared" si="13"/>
        <v>1.0629931310344829</v>
      </c>
      <c r="AB291" s="2">
        <f t="shared" si="14"/>
        <v>1.0629931310344829</v>
      </c>
    </row>
    <row r="292" spans="1:28" ht="15" x14ac:dyDescent="0.25">
      <c r="A292" s="4" t="s">
        <v>24</v>
      </c>
      <c r="B292" s="4" t="s">
        <v>785</v>
      </c>
      <c r="C292" s="4" t="s">
        <v>786</v>
      </c>
      <c r="D292" s="5">
        <v>55.064</v>
      </c>
      <c r="E292" s="5">
        <v>28</v>
      </c>
      <c r="F292" s="5">
        <v>18</v>
      </c>
      <c r="G292" s="5">
        <v>9</v>
      </c>
      <c r="H292" s="5">
        <v>450</v>
      </c>
      <c r="I292" s="5">
        <v>49</v>
      </c>
      <c r="J292" s="5">
        <v>8.8699999999999992</v>
      </c>
      <c r="K292" s="5">
        <v>50.75</v>
      </c>
      <c r="L292" s="8" t="s">
        <v>787</v>
      </c>
      <c r="M292" s="5">
        <v>9</v>
      </c>
      <c r="N292" s="5">
        <v>0</v>
      </c>
      <c r="O292" s="5">
        <v>6408.8</v>
      </c>
      <c r="P292" s="5">
        <v>5796</v>
      </c>
      <c r="Q292" s="5">
        <v>5174.5</v>
      </c>
      <c r="R292" s="5">
        <v>4779.3999999999996</v>
      </c>
      <c r="S292" s="5">
        <v>1</v>
      </c>
      <c r="T292" s="5">
        <v>6253.6359288550702</v>
      </c>
      <c r="U292" s="5">
        <v>5992.3033781395598</v>
      </c>
      <c r="V292" s="5">
        <v>5131.9016945392896</v>
      </c>
      <c r="W292" s="5">
        <v>4781.0889246079596</v>
      </c>
      <c r="X292" s="4">
        <f t="shared" si="12"/>
        <v>1.2353425699143927</v>
      </c>
      <c r="Y292" s="4">
        <v>0.42975999999999998</v>
      </c>
      <c r="Z292" s="2">
        <v>291</v>
      </c>
      <c r="AA292" s="2">
        <f t="shared" si="13"/>
        <v>1.0662773883161512</v>
      </c>
      <c r="AB292" s="2">
        <f t="shared" si="14"/>
        <v>1.0644950410958904</v>
      </c>
    </row>
    <row r="293" spans="1:28" ht="15" x14ac:dyDescent="0.25">
      <c r="A293" s="4" t="s">
        <v>24</v>
      </c>
      <c r="B293" s="4" t="s">
        <v>788</v>
      </c>
      <c r="C293" s="4" t="s">
        <v>789</v>
      </c>
      <c r="D293" s="5">
        <v>11.526</v>
      </c>
      <c r="E293" s="5">
        <v>12</v>
      </c>
      <c r="F293" s="5">
        <v>3</v>
      </c>
      <c r="G293" s="5">
        <v>1</v>
      </c>
      <c r="H293" s="5">
        <v>164</v>
      </c>
      <c r="I293" s="5">
        <v>18.600000000000001</v>
      </c>
      <c r="J293" s="5">
        <v>5.99</v>
      </c>
      <c r="K293" s="5">
        <v>8.81</v>
      </c>
      <c r="L293" s="4" t="s">
        <v>790</v>
      </c>
      <c r="M293" s="5">
        <v>1</v>
      </c>
      <c r="N293" s="5">
        <v>0</v>
      </c>
      <c r="O293" s="5">
        <v>646</v>
      </c>
      <c r="P293" s="5">
        <v>599.79999999999995</v>
      </c>
      <c r="Q293" s="5">
        <v>513.79999999999995</v>
      </c>
      <c r="R293" s="5">
        <v>502.9</v>
      </c>
      <c r="S293" s="5">
        <v>1</v>
      </c>
      <c r="T293" s="5">
        <v>630.35963207470604</v>
      </c>
      <c r="U293" s="5">
        <v>620.11448692341401</v>
      </c>
      <c r="V293" s="5">
        <v>509.570217538755</v>
      </c>
      <c r="W293" s="5">
        <v>503.07771272238</v>
      </c>
      <c r="X293" s="4">
        <f t="shared" si="12"/>
        <v>1.2348557495946848</v>
      </c>
      <c r="Y293" s="4">
        <v>0.43051600000000001</v>
      </c>
      <c r="Z293" s="2">
        <v>292</v>
      </c>
      <c r="AA293" s="2">
        <f t="shared" si="13"/>
        <v>1.0644950410958904</v>
      </c>
      <c r="AB293" s="2">
        <f t="shared" si="14"/>
        <v>1.0612291126279865</v>
      </c>
    </row>
    <row r="294" spans="1:28" ht="15" x14ac:dyDescent="0.25">
      <c r="A294" s="4" t="s">
        <v>24</v>
      </c>
      <c r="B294" s="4" t="s">
        <v>791</v>
      </c>
      <c r="C294" s="4" t="s">
        <v>792</v>
      </c>
      <c r="D294" s="5">
        <v>1.8049999999999999</v>
      </c>
      <c r="E294" s="5">
        <v>1</v>
      </c>
      <c r="F294" s="5">
        <v>2</v>
      </c>
      <c r="G294" s="5">
        <v>1</v>
      </c>
      <c r="H294" s="5">
        <v>1046</v>
      </c>
      <c r="I294" s="5">
        <v>117.1</v>
      </c>
      <c r="J294" s="5">
        <v>5.68</v>
      </c>
      <c r="K294" s="5">
        <v>2.14</v>
      </c>
      <c r="L294" s="4" t="s">
        <v>793</v>
      </c>
      <c r="M294" s="5">
        <v>1</v>
      </c>
      <c r="N294" s="5">
        <v>0</v>
      </c>
      <c r="O294" s="5">
        <v>341.4</v>
      </c>
      <c r="P294" s="5">
        <v>269.10000000000002</v>
      </c>
      <c r="Q294" s="5">
        <v>263.3</v>
      </c>
      <c r="R294" s="5">
        <v>233.9</v>
      </c>
      <c r="S294" s="5">
        <v>1</v>
      </c>
      <c r="T294" s="5">
        <v>333.13433187353701</v>
      </c>
      <c r="U294" s="5">
        <v>278.21408541362302</v>
      </c>
      <c r="V294" s="5">
        <v>261.13242171653201</v>
      </c>
      <c r="W294" s="5">
        <v>233.98265461476399</v>
      </c>
      <c r="X294" s="4">
        <f t="shared" si="12"/>
        <v>1.2347602537517741</v>
      </c>
      <c r="Y294" s="4">
        <v>0.43066500000000002</v>
      </c>
      <c r="Z294" s="2">
        <v>293</v>
      </c>
      <c r="AA294" s="2">
        <f t="shared" si="13"/>
        <v>1.0612291126279865</v>
      </c>
      <c r="AB294" s="2">
        <f t="shared" si="14"/>
        <v>1.0603085714285714</v>
      </c>
    </row>
    <row r="295" spans="1:28" ht="15" x14ac:dyDescent="0.25">
      <c r="A295" s="4" t="s">
        <v>24</v>
      </c>
      <c r="B295" s="4" t="s">
        <v>794</v>
      </c>
      <c r="C295" s="4" t="s">
        <v>135</v>
      </c>
      <c r="D295" s="5">
        <v>557.68499999999995</v>
      </c>
      <c r="E295" s="5">
        <v>62</v>
      </c>
      <c r="F295" s="5">
        <v>806</v>
      </c>
      <c r="G295" s="5">
        <v>3</v>
      </c>
      <c r="H295" s="5">
        <v>467</v>
      </c>
      <c r="I295" s="5">
        <v>51.1</v>
      </c>
      <c r="J295" s="5">
        <v>8.18</v>
      </c>
      <c r="K295" s="5">
        <v>2670.25</v>
      </c>
      <c r="L295" s="4" t="s">
        <v>136</v>
      </c>
      <c r="M295" s="5">
        <v>19</v>
      </c>
      <c r="N295" s="5">
        <v>31</v>
      </c>
      <c r="O295" s="5">
        <v>127992.8</v>
      </c>
      <c r="P295" s="5">
        <v>119987.3</v>
      </c>
      <c r="Q295" s="5">
        <v>158814.1</v>
      </c>
      <c r="R295" s="5">
        <v>158329.20000000001</v>
      </c>
      <c r="S295" s="5">
        <v>1</v>
      </c>
      <c r="T295" s="5">
        <v>124893.95404986299</v>
      </c>
      <c r="U295" s="5">
        <v>124051.12200204399</v>
      </c>
      <c r="V295" s="5">
        <v>157506.68642511001</v>
      </c>
      <c r="W295" s="5">
        <v>158385.149717964</v>
      </c>
      <c r="X295" s="4">
        <f t="shared" si="12"/>
        <v>0.78807062281645857</v>
      </c>
      <c r="Y295" s="4">
        <v>0.43175999999999998</v>
      </c>
      <c r="Z295" s="2">
        <v>294</v>
      </c>
      <c r="AA295" s="2">
        <f t="shared" si="13"/>
        <v>1.0603085714285714</v>
      </c>
      <c r="AB295" s="2">
        <f t="shared" si="14"/>
        <v>1.0600306101694916</v>
      </c>
    </row>
    <row r="296" spans="1:28" ht="15" x14ac:dyDescent="0.25">
      <c r="A296" s="4" t="s">
        <v>24</v>
      </c>
      <c r="B296" s="4" t="s">
        <v>795</v>
      </c>
      <c r="C296" s="4" t="s">
        <v>796</v>
      </c>
      <c r="D296" s="5">
        <v>1.4810000000000001</v>
      </c>
      <c r="E296" s="5">
        <v>4</v>
      </c>
      <c r="F296" s="5">
        <v>1</v>
      </c>
      <c r="G296" s="5">
        <v>1</v>
      </c>
      <c r="H296" s="5">
        <v>344</v>
      </c>
      <c r="I296" s="5">
        <v>37.299999999999997</v>
      </c>
      <c r="J296" s="5">
        <v>5.96</v>
      </c>
      <c r="K296" s="5">
        <v>0</v>
      </c>
      <c r="L296" s="4" t="s">
        <v>797</v>
      </c>
      <c r="M296" s="5">
        <v>1</v>
      </c>
      <c r="N296" s="5">
        <v>0</v>
      </c>
      <c r="O296" s="5">
        <v>65</v>
      </c>
      <c r="P296" s="5">
        <v>49.7</v>
      </c>
      <c r="Q296" s="5">
        <v>76.5</v>
      </c>
      <c r="R296" s="5">
        <v>69.7</v>
      </c>
      <c r="S296" s="5">
        <v>1</v>
      </c>
      <c r="T296" s="5">
        <v>63.426278769126803</v>
      </c>
      <c r="U296" s="5">
        <v>51.383277759409303</v>
      </c>
      <c r="V296" s="5">
        <v>75.870225071457199</v>
      </c>
      <c r="W296" s="5">
        <v>69.724630297772705</v>
      </c>
      <c r="X296" s="4">
        <f t="shared" si="12"/>
        <v>0.78855503676539951</v>
      </c>
      <c r="Y296" s="4">
        <v>0.43311500000000003</v>
      </c>
      <c r="Z296" s="2">
        <v>295</v>
      </c>
      <c r="AA296" s="2">
        <f t="shared" si="13"/>
        <v>1.0600306101694916</v>
      </c>
      <c r="AB296" s="2">
        <f t="shared" si="14"/>
        <v>1.0577812229729731</v>
      </c>
    </row>
    <row r="297" spans="1:28" ht="15" x14ac:dyDescent="0.25">
      <c r="A297" s="4" t="s">
        <v>24</v>
      </c>
      <c r="B297" s="4" t="s">
        <v>798</v>
      </c>
      <c r="C297" s="4" t="s">
        <v>799</v>
      </c>
      <c r="D297" s="5">
        <v>2.4670000000000001</v>
      </c>
      <c r="E297" s="5">
        <v>1</v>
      </c>
      <c r="F297" s="5">
        <v>1</v>
      </c>
      <c r="G297" s="5">
        <v>1</v>
      </c>
      <c r="H297" s="5">
        <v>711</v>
      </c>
      <c r="I297" s="5">
        <v>80.7</v>
      </c>
      <c r="J297" s="5">
        <v>8.24</v>
      </c>
      <c r="K297" s="5">
        <v>0</v>
      </c>
      <c r="L297" s="8"/>
      <c r="M297" s="5">
        <v>1</v>
      </c>
      <c r="N297" s="5">
        <v>0</v>
      </c>
      <c r="O297" s="5">
        <v>192</v>
      </c>
      <c r="P297" s="5">
        <v>94.7</v>
      </c>
      <c r="Q297" s="5">
        <v>116.3</v>
      </c>
      <c r="R297" s="5">
        <v>116</v>
      </c>
      <c r="S297" s="5">
        <v>1</v>
      </c>
      <c r="T297" s="5">
        <v>187.35146959495901</v>
      </c>
      <c r="U297" s="5">
        <v>97.907372310182296</v>
      </c>
      <c r="V297" s="5">
        <v>115.342577461575</v>
      </c>
      <c r="W297" s="5">
        <v>116.04099160030999</v>
      </c>
      <c r="X297" s="4">
        <f t="shared" si="12"/>
        <v>1.2328396655894223</v>
      </c>
      <c r="Y297" s="4">
        <v>0.43366100000000002</v>
      </c>
      <c r="Z297" s="2">
        <v>296</v>
      </c>
      <c r="AA297" s="2">
        <f t="shared" si="13"/>
        <v>1.0577812229729731</v>
      </c>
      <c r="AB297" s="2">
        <f t="shared" si="14"/>
        <v>1.0551774747474749</v>
      </c>
    </row>
    <row r="298" spans="1:28" ht="15" x14ac:dyDescent="0.25">
      <c r="A298" s="4" t="s">
        <v>24</v>
      </c>
      <c r="B298" s="4" t="s">
        <v>800</v>
      </c>
      <c r="C298" s="4" t="s">
        <v>801</v>
      </c>
      <c r="D298" s="5">
        <v>3.47</v>
      </c>
      <c r="E298" s="5">
        <v>1</v>
      </c>
      <c r="F298" s="5">
        <v>1</v>
      </c>
      <c r="G298" s="5">
        <v>1</v>
      </c>
      <c r="H298" s="5">
        <v>1031</v>
      </c>
      <c r="I298" s="5">
        <v>116.1</v>
      </c>
      <c r="J298" s="5">
        <v>7.87</v>
      </c>
      <c r="K298" s="5">
        <v>2.84</v>
      </c>
      <c r="L298" s="4" t="s">
        <v>802</v>
      </c>
      <c r="M298" s="5">
        <v>1</v>
      </c>
      <c r="N298" s="5">
        <v>0</v>
      </c>
      <c r="O298" s="5">
        <v>152.69999999999999</v>
      </c>
      <c r="P298" s="5">
        <v>130</v>
      </c>
      <c r="Q298" s="5">
        <v>184.2</v>
      </c>
      <c r="R298" s="5">
        <v>176.5</v>
      </c>
      <c r="S298" s="5">
        <v>1</v>
      </c>
      <c r="T298" s="5">
        <v>149.002965662241</v>
      </c>
      <c r="U298" s="5">
        <v>134.40293981334401</v>
      </c>
      <c r="V298" s="5">
        <v>182.68360076029299</v>
      </c>
      <c r="W298" s="5">
        <v>176.56237084012699</v>
      </c>
      <c r="X298" s="4">
        <f t="shared" si="12"/>
        <v>0.7888909768786776</v>
      </c>
      <c r="Y298" s="4">
        <v>0.43405500000000002</v>
      </c>
      <c r="Z298" s="2">
        <v>297</v>
      </c>
      <c r="AA298" s="2">
        <f t="shared" si="13"/>
        <v>1.0551774747474749</v>
      </c>
      <c r="AB298" s="2">
        <f t="shared" si="14"/>
        <v>1.053536100671141</v>
      </c>
    </row>
    <row r="299" spans="1:28" ht="15" x14ac:dyDescent="0.25">
      <c r="A299" s="4" t="s">
        <v>24</v>
      </c>
      <c r="B299" s="4" t="s">
        <v>803</v>
      </c>
      <c r="C299" s="4" t="s">
        <v>804</v>
      </c>
      <c r="D299" s="5">
        <v>114.76600000000001</v>
      </c>
      <c r="E299" s="5">
        <v>28</v>
      </c>
      <c r="F299" s="5">
        <v>34</v>
      </c>
      <c r="G299" s="5">
        <v>21</v>
      </c>
      <c r="H299" s="5">
        <v>1066</v>
      </c>
      <c r="I299" s="5">
        <v>116.7</v>
      </c>
      <c r="J299" s="5">
        <v>6.09</v>
      </c>
      <c r="K299" s="5">
        <v>86.87</v>
      </c>
      <c r="L299" s="4" t="s">
        <v>805</v>
      </c>
      <c r="M299" s="5">
        <v>21</v>
      </c>
      <c r="N299" s="5">
        <v>0</v>
      </c>
      <c r="O299" s="5">
        <v>7275.4</v>
      </c>
      <c r="P299" s="5">
        <v>6910.2</v>
      </c>
      <c r="Q299" s="5">
        <v>9285.1</v>
      </c>
      <c r="R299" s="5">
        <v>8836.9</v>
      </c>
      <c r="S299" s="5">
        <v>1</v>
      </c>
      <c r="T299" s="5">
        <v>7099.2545931831601</v>
      </c>
      <c r="U299" s="5">
        <v>7144.2399592167003</v>
      </c>
      <c r="V299" s="5">
        <v>9208.6617883789204</v>
      </c>
      <c r="W299" s="5">
        <v>8840.0227471791604</v>
      </c>
      <c r="X299" s="4">
        <f t="shared" si="12"/>
        <v>0.78917078551284237</v>
      </c>
      <c r="Y299" s="4">
        <v>0.43483899999999998</v>
      </c>
      <c r="Z299" s="2">
        <v>298</v>
      </c>
      <c r="AA299" s="2">
        <f t="shared" si="13"/>
        <v>1.053536100671141</v>
      </c>
      <c r="AB299" s="2">
        <f t="shared" si="14"/>
        <v>1.053536100671141</v>
      </c>
    </row>
    <row r="300" spans="1:28" ht="15" x14ac:dyDescent="0.25">
      <c r="A300" s="4" t="s">
        <v>24</v>
      </c>
      <c r="B300" s="4" t="s">
        <v>806</v>
      </c>
      <c r="C300" s="4" t="s">
        <v>807</v>
      </c>
      <c r="D300" s="5">
        <v>1.609</v>
      </c>
      <c r="E300" s="5">
        <v>0</v>
      </c>
      <c r="F300" s="5">
        <v>1</v>
      </c>
      <c r="G300" s="5">
        <v>1</v>
      </c>
      <c r="H300" s="5">
        <v>2180</v>
      </c>
      <c r="I300" s="5">
        <v>246.9</v>
      </c>
      <c r="J300" s="5">
        <v>5.53</v>
      </c>
      <c r="K300" s="5">
        <v>3.42</v>
      </c>
      <c r="L300" s="4" t="s">
        <v>808</v>
      </c>
      <c r="M300" s="5">
        <v>1</v>
      </c>
      <c r="N300" s="5">
        <v>0</v>
      </c>
      <c r="O300" s="5">
        <v>564.4</v>
      </c>
      <c r="P300" s="5">
        <v>510.1</v>
      </c>
      <c r="Q300" s="5">
        <v>670.6</v>
      </c>
      <c r="R300" s="5">
        <v>699.9</v>
      </c>
      <c r="S300" s="5">
        <v>1</v>
      </c>
      <c r="T300" s="5">
        <v>550.73525749684904</v>
      </c>
      <c r="U300" s="5">
        <v>527.37645845220698</v>
      </c>
      <c r="V300" s="5">
        <v>665.07938474404204</v>
      </c>
      <c r="W300" s="5">
        <v>700.14732776773496</v>
      </c>
      <c r="X300" s="4">
        <f t="shared" si="12"/>
        <v>0.78969427280361371</v>
      </c>
      <c r="Y300" s="4">
        <v>0.436307</v>
      </c>
      <c r="Z300" s="2">
        <v>299</v>
      </c>
      <c r="AA300" s="2">
        <f t="shared" si="13"/>
        <v>1.0535573712374582</v>
      </c>
      <c r="AB300" s="2">
        <f t="shared" si="14"/>
        <v>1.0525508533333334</v>
      </c>
    </row>
    <row r="301" spans="1:28" ht="15" x14ac:dyDescent="0.25">
      <c r="A301" s="4" t="s">
        <v>24</v>
      </c>
      <c r="B301" s="4" t="s">
        <v>809</v>
      </c>
      <c r="C301" s="4" t="s">
        <v>810</v>
      </c>
      <c r="D301" s="5">
        <v>71.754000000000005</v>
      </c>
      <c r="E301" s="5">
        <v>21</v>
      </c>
      <c r="F301" s="5">
        <v>22</v>
      </c>
      <c r="G301" s="5">
        <v>11</v>
      </c>
      <c r="H301" s="5">
        <v>961</v>
      </c>
      <c r="I301" s="5">
        <v>105.7</v>
      </c>
      <c r="J301" s="5">
        <v>4.67</v>
      </c>
      <c r="K301" s="5">
        <v>46.24</v>
      </c>
      <c r="L301" s="8"/>
      <c r="M301" s="5">
        <v>12</v>
      </c>
      <c r="N301" s="5">
        <v>1</v>
      </c>
      <c r="O301" s="5">
        <v>5100.6000000000004</v>
      </c>
      <c r="P301" s="5">
        <v>4605.2</v>
      </c>
      <c r="Q301" s="5">
        <v>6423.5</v>
      </c>
      <c r="R301" s="5">
        <v>5953.2</v>
      </c>
      <c r="S301" s="5">
        <v>1</v>
      </c>
      <c r="T301" s="5">
        <v>4977.1088844585902</v>
      </c>
      <c r="U301" s="5">
        <v>4761.1724494493301</v>
      </c>
      <c r="V301" s="5">
        <v>6370.6194868824296</v>
      </c>
      <c r="W301" s="5">
        <v>5955.3037171979904</v>
      </c>
      <c r="X301" s="4">
        <f t="shared" si="12"/>
        <v>0.79006506633792128</v>
      </c>
      <c r="Y301" s="4">
        <v>0.43734800000000001</v>
      </c>
      <c r="Z301" s="2">
        <v>300</v>
      </c>
      <c r="AA301" s="2">
        <f t="shared" si="13"/>
        <v>1.0525508533333334</v>
      </c>
      <c r="AB301" s="2">
        <f t="shared" si="14"/>
        <v>1.0525508533333334</v>
      </c>
    </row>
    <row r="302" spans="1:28" ht="15" x14ac:dyDescent="0.25">
      <c r="A302" s="4" t="s">
        <v>24</v>
      </c>
      <c r="B302" s="4" t="s">
        <v>811</v>
      </c>
      <c r="C302" s="4" t="s">
        <v>812</v>
      </c>
      <c r="D302" s="5">
        <v>2.7959999999999998</v>
      </c>
      <c r="E302" s="5">
        <v>6</v>
      </c>
      <c r="F302" s="5">
        <v>1</v>
      </c>
      <c r="G302" s="5">
        <v>1</v>
      </c>
      <c r="H302" s="5">
        <v>194</v>
      </c>
      <c r="I302" s="5">
        <v>21.1</v>
      </c>
      <c r="J302" s="5">
        <v>8.59</v>
      </c>
      <c r="K302" s="5">
        <v>2.08</v>
      </c>
      <c r="L302" s="8"/>
      <c r="M302" s="5">
        <v>1</v>
      </c>
      <c r="N302" s="5">
        <v>0</v>
      </c>
      <c r="O302" s="5">
        <v>59</v>
      </c>
      <c r="P302" s="5">
        <v>45.2</v>
      </c>
      <c r="Q302" s="5">
        <v>43.5</v>
      </c>
      <c r="R302" s="5">
        <v>41.7</v>
      </c>
      <c r="S302" s="5">
        <v>1</v>
      </c>
      <c r="T302" s="5">
        <v>57.571545344284303</v>
      </c>
      <c r="U302" s="5">
        <v>46.730868304331999</v>
      </c>
      <c r="V302" s="5">
        <v>43.141892687691403</v>
      </c>
      <c r="W302" s="5">
        <v>41.714735773559802</v>
      </c>
      <c r="X302" s="4">
        <f t="shared" si="12"/>
        <v>1.229160473848484</v>
      </c>
      <c r="Y302" s="4">
        <v>0.43944699999999998</v>
      </c>
      <c r="Z302" s="2">
        <v>301</v>
      </c>
      <c r="AA302" s="2">
        <f t="shared" si="13"/>
        <v>1.0540888172757474</v>
      </c>
      <c r="AB302" s="2">
        <f t="shared" si="14"/>
        <v>1.0530752516556292</v>
      </c>
    </row>
    <row r="303" spans="1:28" ht="15" x14ac:dyDescent="0.25">
      <c r="A303" s="4" t="s">
        <v>24</v>
      </c>
      <c r="B303" s="4" t="s">
        <v>813</v>
      </c>
      <c r="C303" s="4" t="s">
        <v>814</v>
      </c>
      <c r="D303" s="5">
        <v>4.0309999999999997</v>
      </c>
      <c r="E303" s="5">
        <v>15</v>
      </c>
      <c r="F303" s="5">
        <v>2</v>
      </c>
      <c r="G303" s="5">
        <v>2</v>
      </c>
      <c r="H303" s="5">
        <v>143</v>
      </c>
      <c r="I303" s="5">
        <v>15.3</v>
      </c>
      <c r="J303" s="5">
        <v>6.51</v>
      </c>
      <c r="K303" s="5">
        <v>5.1100000000000003</v>
      </c>
      <c r="L303" s="8"/>
      <c r="M303" s="5">
        <v>2</v>
      </c>
      <c r="N303" s="5">
        <v>0</v>
      </c>
      <c r="O303" s="5">
        <v>421.9</v>
      </c>
      <c r="P303" s="5">
        <v>409.5</v>
      </c>
      <c r="Q303" s="5">
        <v>607.9</v>
      </c>
      <c r="R303" s="5">
        <v>452.4</v>
      </c>
      <c r="S303" s="5">
        <v>1</v>
      </c>
      <c r="T303" s="5">
        <v>411.68533865683997</v>
      </c>
      <c r="U303" s="5">
        <v>423.36926041203401</v>
      </c>
      <c r="V303" s="5">
        <v>602.89555321488695</v>
      </c>
      <c r="W303" s="5">
        <v>452.55986724120999</v>
      </c>
      <c r="X303" s="4">
        <f t="shared" si="12"/>
        <v>0.79117941211389076</v>
      </c>
      <c r="Y303" s="4">
        <v>0.44048300000000001</v>
      </c>
      <c r="Z303" s="2">
        <v>302</v>
      </c>
      <c r="AA303" s="2">
        <f t="shared" si="13"/>
        <v>1.0530752516556292</v>
      </c>
      <c r="AB303" s="2">
        <f t="shared" si="14"/>
        <v>1.0505076171617163</v>
      </c>
    </row>
    <row r="304" spans="1:28" ht="15" x14ac:dyDescent="0.25">
      <c r="A304" s="4" t="s">
        <v>24</v>
      </c>
      <c r="B304" s="4" t="s">
        <v>815</v>
      </c>
      <c r="C304" s="4" t="s">
        <v>816</v>
      </c>
      <c r="D304" s="5">
        <v>13.999000000000001</v>
      </c>
      <c r="E304" s="5">
        <v>24</v>
      </c>
      <c r="F304" s="5">
        <v>3</v>
      </c>
      <c r="G304" s="5">
        <v>3</v>
      </c>
      <c r="H304" s="5">
        <v>195</v>
      </c>
      <c r="I304" s="5">
        <v>22.2</v>
      </c>
      <c r="J304" s="5">
        <v>5.07</v>
      </c>
      <c r="K304" s="5">
        <v>7.64</v>
      </c>
      <c r="L304" s="8" t="s">
        <v>817</v>
      </c>
      <c r="M304" s="5">
        <v>3</v>
      </c>
      <c r="N304" s="5">
        <v>0</v>
      </c>
      <c r="O304" s="5">
        <v>815.4</v>
      </c>
      <c r="P304" s="5">
        <v>798</v>
      </c>
      <c r="Q304" s="5">
        <v>684.4</v>
      </c>
      <c r="R304" s="5">
        <v>640.5</v>
      </c>
      <c r="S304" s="5">
        <v>1</v>
      </c>
      <c r="T304" s="5">
        <v>795.65827243609203</v>
      </c>
      <c r="U304" s="5">
        <v>825.02727670037495</v>
      </c>
      <c r="V304" s="5">
        <v>678.76577828634402</v>
      </c>
      <c r="W304" s="5">
        <v>640.72633724136904</v>
      </c>
      <c r="X304" s="4">
        <f t="shared" si="12"/>
        <v>1.2282646709778147</v>
      </c>
      <c r="Y304" s="4">
        <v>0.44086399999999998</v>
      </c>
      <c r="Z304" s="2">
        <v>303</v>
      </c>
      <c r="AA304" s="2">
        <f t="shared" si="13"/>
        <v>1.0505076171617163</v>
      </c>
      <c r="AB304" s="2">
        <f t="shared" si="14"/>
        <v>1.0505076171617163</v>
      </c>
    </row>
    <row r="305" spans="1:28" ht="15" x14ac:dyDescent="0.25">
      <c r="A305" s="4" t="s">
        <v>24</v>
      </c>
      <c r="B305" s="4" t="s">
        <v>818</v>
      </c>
      <c r="C305" s="4" t="s">
        <v>819</v>
      </c>
      <c r="D305" s="5">
        <v>15.69</v>
      </c>
      <c r="E305" s="5">
        <v>21</v>
      </c>
      <c r="F305" s="5">
        <v>6</v>
      </c>
      <c r="G305" s="5">
        <v>3</v>
      </c>
      <c r="H305" s="5">
        <v>248</v>
      </c>
      <c r="I305" s="5">
        <v>28.7</v>
      </c>
      <c r="J305" s="5">
        <v>4.72</v>
      </c>
      <c r="K305" s="5">
        <v>13.4</v>
      </c>
      <c r="L305" s="4"/>
      <c r="M305" s="5">
        <v>5</v>
      </c>
      <c r="N305" s="5">
        <v>2</v>
      </c>
      <c r="O305" s="5">
        <v>1358.8</v>
      </c>
      <c r="P305" s="5">
        <v>1280.9000000000001</v>
      </c>
      <c r="Q305" s="5">
        <v>1683.7</v>
      </c>
      <c r="R305" s="5">
        <v>1676.1</v>
      </c>
      <c r="S305" s="5">
        <v>1</v>
      </c>
      <c r="T305" s="5">
        <v>1325.9019629459899</v>
      </c>
      <c r="U305" s="5">
        <v>1324.28250466856</v>
      </c>
      <c r="V305" s="5">
        <v>1669.83918892565</v>
      </c>
      <c r="W305" s="5">
        <v>1676.6922932868999</v>
      </c>
      <c r="X305" s="4">
        <f t="shared" si="12"/>
        <v>0.79191977774623767</v>
      </c>
      <c r="Y305" s="4">
        <v>0.44257000000000002</v>
      </c>
      <c r="Z305" s="2">
        <v>304</v>
      </c>
      <c r="AA305" s="2">
        <f t="shared" si="13"/>
        <v>1.05110375</v>
      </c>
      <c r="AB305" s="2">
        <f t="shared" si="14"/>
        <v>1.0503348262295082</v>
      </c>
    </row>
    <row r="306" spans="1:28" ht="15" x14ac:dyDescent="0.25">
      <c r="A306" s="4" t="s">
        <v>24</v>
      </c>
      <c r="B306" s="4" t="s">
        <v>820</v>
      </c>
      <c r="C306" s="4" t="s">
        <v>821</v>
      </c>
      <c r="D306" s="5">
        <v>72.456000000000003</v>
      </c>
      <c r="E306" s="5">
        <v>90</v>
      </c>
      <c r="F306" s="5">
        <v>91</v>
      </c>
      <c r="G306" s="5">
        <v>1</v>
      </c>
      <c r="H306" s="5">
        <v>94</v>
      </c>
      <c r="I306" s="5">
        <v>10.5</v>
      </c>
      <c r="J306" s="5">
        <v>4.67</v>
      </c>
      <c r="K306" s="5">
        <v>247.73</v>
      </c>
      <c r="L306" s="4"/>
      <c r="M306" s="5">
        <v>6</v>
      </c>
      <c r="N306" s="5">
        <v>0</v>
      </c>
      <c r="O306" s="5">
        <v>1001.8</v>
      </c>
      <c r="P306" s="5">
        <v>985.7</v>
      </c>
      <c r="Q306" s="5">
        <v>831.9</v>
      </c>
      <c r="R306" s="5">
        <v>802.6</v>
      </c>
      <c r="S306" s="5">
        <v>1</v>
      </c>
      <c r="T306" s="5">
        <v>977.54532416786503</v>
      </c>
      <c r="U306" s="5">
        <v>1019.08444441549</v>
      </c>
      <c r="V306" s="5">
        <v>825.051506365298</v>
      </c>
      <c r="W306" s="5">
        <v>802.88361946904399</v>
      </c>
      <c r="X306" s="4">
        <f t="shared" si="12"/>
        <v>1.2264799357775706</v>
      </c>
      <c r="Y306" s="4">
        <v>0.44370100000000001</v>
      </c>
      <c r="Z306" s="2">
        <v>305</v>
      </c>
      <c r="AA306" s="2">
        <f t="shared" si="13"/>
        <v>1.0503348262295082</v>
      </c>
      <c r="AB306" s="2">
        <f t="shared" si="14"/>
        <v>1.0503348262295082</v>
      </c>
    </row>
    <row r="307" spans="1:28" ht="15" x14ac:dyDescent="0.25">
      <c r="A307" s="4" t="s">
        <v>24</v>
      </c>
      <c r="B307" s="4" t="s">
        <v>822</v>
      </c>
      <c r="C307" s="4" t="s">
        <v>823</v>
      </c>
      <c r="D307" s="5">
        <v>26.439</v>
      </c>
      <c r="E307" s="5">
        <v>24</v>
      </c>
      <c r="F307" s="5">
        <v>11</v>
      </c>
      <c r="G307" s="5">
        <v>5</v>
      </c>
      <c r="H307" s="5">
        <v>222</v>
      </c>
      <c r="I307" s="5">
        <v>25.1</v>
      </c>
      <c r="J307" s="5">
        <v>7.9</v>
      </c>
      <c r="K307" s="5">
        <v>28.51</v>
      </c>
      <c r="L307" s="8" t="s">
        <v>824</v>
      </c>
      <c r="M307" s="5">
        <v>5</v>
      </c>
      <c r="N307" s="5">
        <v>0</v>
      </c>
      <c r="O307" s="5">
        <v>3242.2</v>
      </c>
      <c r="P307" s="5">
        <v>2963.1</v>
      </c>
      <c r="Q307" s="5">
        <v>2613.5</v>
      </c>
      <c r="R307" s="5">
        <v>2488.5</v>
      </c>
      <c r="S307" s="5">
        <v>1</v>
      </c>
      <c r="T307" s="5">
        <v>3163.7027850040399</v>
      </c>
      <c r="U307" s="5">
        <v>3063.4565458532302</v>
      </c>
      <c r="V307" s="5">
        <v>2591.9847480294602</v>
      </c>
      <c r="W307" s="5">
        <v>2489.3793758394199</v>
      </c>
      <c r="X307" s="4">
        <f t="shared" si="12"/>
        <v>1.2254896872291052</v>
      </c>
      <c r="Y307" s="4">
        <v>0.44528000000000001</v>
      </c>
      <c r="Z307" s="2">
        <v>306</v>
      </c>
      <c r="AA307" s="2">
        <f t="shared" si="13"/>
        <v>1.0506279738562092</v>
      </c>
      <c r="AB307" s="2">
        <f t="shared" si="14"/>
        <v>1.0478266058631922</v>
      </c>
    </row>
    <row r="308" spans="1:28" ht="15" x14ac:dyDescent="0.25">
      <c r="A308" s="4" t="s">
        <v>24</v>
      </c>
      <c r="B308" s="4" t="s">
        <v>825</v>
      </c>
      <c r="C308" s="4" t="s">
        <v>826</v>
      </c>
      <c r="D308" s="5">
        <v>949.46</v>
      </c>
      <c r="E308" s="5">
        <v>35</v>
      </c>
      <c r="F308" s="5">
        <v>411</v>
      </c>
      <c r="G308" s="5">
        <v>137</v>
      </c>
      <c r="H308" s="5">
        <v>4562</v>
      </c>
      <c r="I308" s="5">
        <v>515.6</v>
      </c>
      <c r="J308" s="5">
        <v>7.06</v>
      </c>
      <c r="K308" s="5">
        <v>1080.2</v>
      </c>
      <c r="L308" s="8" t="s">
        <v>827</v>
      </c>
      <c r="M308" s="5">
        <v>137</v>
      </c>
      <c r="N308" s="5">
        <v>0</v>
      </c>
      <c r="O308" s="5">
        <v>104727.2</v>
      </c>
      <c r="P308" s="5">
        <v>98431.1</v>
      </c>
      <c r="Q308" s="5">
        <v>130445.9</v>
      </c>
      <c r="R308" s="5">
        <v>127787.8</v>
      </c>
      <c r="S308" s="5">
        <v>1</v>
      </c>
      <c r="T308" s="5">
        <v>102191.63972169399</v>
      </c>
      <c r="U308" s="5">
        <v>101764.840069702</v>
      </c>
      <c r="V308" s="5">
        <v>129372.023433318</v>
      </c>
      <c r="W308" s="5">
        <v>127832.957124329</v>
      </c>
      <c r="X308" s="4">
        <f t="shared" si="12"/>
        <v>0.79297251300965188</v>
      </c>
      <c r="Y308" s="4">
        <v>0.445544</v>
      </c>
      <c r="Z308" s="2">
        <v>307</v>
      </c>
      <c r="AA308" s="2">
        <f t="shared" si="13"/>
        <v>1.0478266058631922</v>
      </c>
      <c r="AB308" s="2">
        <f t="shared" si="14"/>
        <v>1.0478266058631922</v>
      </c>
    </row>
    <row r="309" spans="1:28" ht="15" x14ac:dyDescent="0.25">
      <c r="A309" s="4" t="s">
        <v>24</v>
      </c>
      <c r="B309" s="4" t="s">
        <v>828</v>
      </c>
      <c r="C309" s="4" t="s">
        <v>829</v>
      </c>
      <c r="D309" s="5">
        <v>16.478000000000002</v>
      </c>
      <c r="E309" s="5">
        <v>35</v>
      </c>
      <c r="F309" s="5">
        <v>5</v>
      </c>
      <c r="G309" s="5">
        <v>3</v>
      </c>
      <c r="H309" s="5">
        <v>122</v>
      </c>
      <c r="I309" s="5">
        <v>13</v>
      </c>
      <c r="J309" s="5">
        <v>9.7899999999999991</v>
      </c>
      <c r="K309" s="5">
        <v>12.41</v>
      </c>
      <c r="L309" s="4"/>
      <c r="M309" s="5">
        <v>3</v>
      </c>
      <c r="N309" s="5">
        <v>0</v>
      </c>
      <c r="O309" s="5">
        <v>1691</v>
      </c>
      <c r="P309" s="5">
        <v>1569.9</v>
      </c>
      <c r="Q309" s="5">
        <v>2083.3000000000002</v>
      </c>
      <c r="R309" s="5">
        <v>2055.8000000000002</v>
      </c>
      <c r="S309" s="5">
        <v>1</v>
      </c>
      <c r="T309" s="5">
        <v>1650.0590369014401</v>
      </c>
      <c r="U309" s="5">
        <v>1623.0705785613</v>
      </c>
      <c r="V309" s="5">
        <v>2066.1495410636198</v>
      </c>
      <c r="W309" s="5">
        <v>2056.5264701027399</v>
      </c>
      <c r="X309" s="4">
        <f t="shared" si="12"/>
        <v>0.79393326242406514</v>
      </c>
      <c r="Y309" s="4">
        <v>0.44826500000000002</v>
      </c>
      <c r="Z309" s="2">
        <v>308</v>
      </c>
      <c r="AA309" s="2">
        <f t="shared" si="13"/>
        <v>1.0508030194805196</v>
      </c>
      <c r="AB309" s="2">
        <f t="shared" si="14"/>
        <v>1.0475425566343042</v>
      </c>
    </row>
    <row r="310" spans="1:28" ht="15" x14ac:dyDescent="0.25">
      <c r="A310" s="4" t="s">
        <v>24</v>
      </c>
      <c r="B310" s="4" t="s">
        <v>830</v>
      </c>
      <c r="C310" s="4" t="s">
        <v>831</v>
      </c>
      <c r="D310" s="5">
        <v>15.478</v>
      </c>
      <c r="E310" s="5">
        <v>29</v>
      </c>
      <c r="F310" s="5">
        <v>6</v>
      </c>
      <c r="G310" s="5">
        <v>4</v>
      </c>
      <c r="H310" s="5">
        <v>207</v>
      </c>
      <c r="I310" s="5">
        <v>24.1</v>
      </c>
      <c r="J310" s="5">
        <v>9.0299999999999994</v>
      </c>
      <c r="K310" s="5">
        <v>12.33</v>
      </c>
      <c r="L310" s="4" t="s">
        <v>832</v>
      </c>
      <c r="M310" s="5">
        <v>4</v>
      </c>
      <c r="N310" s="5">
        <v>0</v>
      </c>
      <c r="O310" s="5">
        <v>1923.6</v>
      </c>
      <c r="P310" s="5">
        <v>1728.5</v>
      </c>
      <c r="Q310" s="5">
        <v>1518.4</v>
      </c>
      <c r="R310" s="5">
        <v>1488.1</v>
      </c>
      <c r="S310" s="5">
        <v>1</v>
      </c>
      <c r="T310" s="5">
        <v>1877.0275360045</v>
      </c>
      <c r="U310" s="5">
        <v>1787.0421651335801</v>
      </c>
      <c r="V310" s="5">
        <v>1505.89999671243</v>
      </c>
      <c r="W310" s="5">
        <v>1488.62585862433</v>
      </c>
      <c r="X310" s="4">
        <f t="shared" si="12"/>
        <v>1.2235892686009298</v>
      </c>
      <c r="Y310" s="4">
        <v>0.44832499999999997</v>
      </c>
      <c r="Z310" s="2">
        <v>309</v>
      </c>
      <c r="AA310" s="2">
        <f t="shared" si="13"/>
        <v>1.0475425566343042</v>
      </c>
      <c r="AB310" s="2">
        <f t="shared" si="14"/>
        <v>1.0464714580645162</v>
      </c>
    </row>
    <row r="311" spans="1:28" ht="15" x14ac:dyDescent="0.25">
      <c r="A311" s="4" t="s">
        <v>24</v>
      </c>
      <c r="B311" s="4" t="s">
        <v>833</v>
      </c>
      <c r="C311" s="4" t="s">
        <v>834</v>
      </c>
      <c r="D311" s="5">
        <v>90.602999999999994</v>
      </c>
      <c r="E311" s="5">
        <v>34</v>
      </c>
      <c r="F311" s="5">
        <v>45</v>
      </c>
      <c r="G311" s="5">
        <v>6</v>
      </c>
      <c r="H311" s="5">
        <v>247</v>
      </c>
      <c r="I311" s="5">
        <v>26.5</v>
      </c>
      <c r="J311" s="5">
        <v>9.35</v>
      </c>
      <c r="K311" s="5">
        <v>143.04</v>
      </c>
      <c r="L311" s="8" t="s">
        <v>835</v>
      </c>
      <c r="M311" s="5">
        <v>6</v>
      </c>
      <c r="N311" s="5">
        <v>0</v>
      </c>
      <c r="O311" s="5">
        <v>6748.5</v>
      </c>
      <c r="P311" s="5">
        <v>6147</v>
      </c>
      <c r="Q311" s="5">
        <v>8305.1</v>
      </c>
      <c r="R311" s="5">
        <v>8051.8</v>
      </c>
      <c r="S311" s="5">
        <v>1</v>
      </c>
      <c r="T311" s="5">
        <v>6585.1114195915698</v>
      </c>
      <c r="U311" s="5">
        <v>6355.1913156355904</v>
      </c>
      <c r="V311" s="5">
        <v>8236.7294933458797</v>
      </c>
      <c r="W311" s="5">
        <v>8054.64531178775</v>
      </c>
      <c r="X311" s="4">
        <f t="shared" si="12"/>
        <v>0.79430391173306614</v>
      </c>
      <c r="Y311" s="4">
        <v>0.44931599999999999</v>
      </c>
      <c r="Z311" s="2">
        <v>310</v>
      </c>
      <c r="AA311" s="2">
        <f t="shared" si="13"/>
        <v>1.0464714580645162</v>
      </c>
      <c r="AB311" s="2">
        <f t="shared" si="14"/>
        <v>1.0464714580645162</v>
      </c>
    </row>
    <row r="312" spans="1:28" ht="15" x14ac:dyDescent="0.25">
      <c r="A312" s="4" t="s">
        <v>24</v>
      </c>
      <c r="B312" s="4" t="s">
        <v>836</v>
      </c>
      <c r="C312" s="4" t="s">
        <v>837</v>
      </c>
      <c r="D312" s="5">
        <v>17.329000000000001</v>
      </c>
      <c r="E312" s="5">
        <v>7</v>
      </c>
      <c r="F312" s="5">
        <v>5</v>
      </c>
      <c r="G312" s="5">
        <v>2</v>
      </c>
      <c r="H312" s="5">
        <v>535</v>
      </c>
      <c r="I312" s="5">
        <v>61</v>
      </c>
      <c r="J312" s="5">
        <v>6.65</v>
      </c>
      <c r="K312" s="5">
        <v>14.53</v>
      </c>
      <c r="L312" s="8"/>
      <c r="M312" s="5">
        <v>4</v>
      </c>
      <c r="N312" s="5">
        <v>2</v>
      </c>
      <c r="O312" s="5">
        <v>1302.0999999999999</v>
      </c>
      <c r="P312" s="5">
        <v>1265.0999999999999</v>
      </c>
      <c r="Q312" s="5">
        <v>1136.5999999999999</v>
      </c>
      <c r="R312" s="5">
        <v>982.4</v>
      </c>
      <c r="S312" s="5">
        <v>1</v>
      </c>
      <c r="T312" s="5">
        <v>1270.57473208123</v>
      </c>
      <c r="U312" s="5">
        <v>1307.9473781373999</v>
      </c>
      <c r="V312" s="5">
        <v>1127.24310870874</v>
      </c>
      <c r="W312" s="5">
        <v>982.74715644952505</v>
      </c>
      <c r="X312" s="4">
        <f t="shared" si="12"/>
        <v>1.2220540316214308</v>
      </c>
      <c r="Y312" s="4">
        <v>0.45079599999999997</v>
      </c>
      <c r="Z312" s="2">
        <v>311</v>
      </c>
      <c r="AA312" s="2">
        <f t="shared" si="13"/>
        <v>1.0465424823151124</v>
      </c>
      <c r="AB312" s="2">
        <f t="shared" si="14"/>
        <v>1.0465424823151124</v>
      </c>
    </row>
    <row r="313" spans="1:28" ht="15" x14ac:dyDescent="0.25">
      <c r="A313" s="4" t="s">
        <v>24</v>
      </c>
      <c r="B313" s="4" t="s">
        <v>838</v>
      </c>
      <c r="C313" s="4" t="s">
        <v>839</v>
      </c>
      <c r="D313" s="5">
        <v>142.232</v>
      </c>
      <c r="E313" s="5">
        <v>51</v>
      </c>
      <c r="F313" s="5">
        <v>161</v>
      </c>
      <c r="G313" s="5">
        <v>1</v>
      </c>
      <c r="H313" s="5">
        <v>144</v>
      </c>
      <c r="I313" s="5">
        <v>15.6</v>
      </c>
      <c r="J313" s="5">
        <v>8.19</v>
      </c>
      <c r="K313" s="5">
        <v>492.54</v>
      </c>
      <c r="L313" s="8" t="s">
        <v>840</v>
      </c>
      <c r="M313" s="5">
        <v>7</v>
      </c>
      <c r="N313" s="5">
        <v>0</v>
      </c>
      <c r="O313" s="5">
        <v>1755.6</v>
      </c>
      <c r="P313" s="5">
        <v>1556.1</v>
      </c>
      <c r="Q313" s="5">
        <v>1310.5</v>
      </c>
      <c r="R313" s="5">
        <v>1425.6</v>
      </c>
      <c r="S313" s="5">
        <v>1</v>
      </c>
      <c r="T313" s="5">
        <v>1713.09500010891</v>
      </c>
      <c r="U313" s="5">
        <v>1608.80318956573</v>
      </c>
      <c r="V313" s="5">
        <v>1299.7115026946999</v>
      </c>
      <c r="W313" s="5">
        <v>1426.10377263278</v>
      </c>
      <c r="X313" s="4">
        <f t="shared" si="12"/>
        <v>1.218680597963685</v>
      </c>
      <c r="Y313" s="4">
        <v>0.45626499999999998</v>
      </c>
      <c r="Z313" s="2">
        <v>312</v>
      </c>
      <c r="AA313" s="2">
        <f t="shared" si="13"/>
        <v>1.0558440064102563</v>
      </c>
      <c r="AB313" s="2">
        <f t="shared" si="14"/>
        <v>1.0558440064102563</v>
      </c>
    </row>
    <row r="314" spans="1:28" ht="15" x14ac:dyDescent="0.25">
      <c r="A314" s="4" t="s">
        <v>24</v>
      </c>
      <c r="B314" s="4" t="s">
        <v>841</v>
      </c>
      <c r="C314" s="4" t="s">
        <v>842</v>
      </c>
      <c r="D314" s="5">
        <v>324.44499999999999</v>
      </c>
      <c r="E314" s="5">
        <v>53</v>
      </c>
      <c r="F314" s="5">
        <v>186</v>
      </c>
      <c r="G314" s="5">
        <v>2</v>
      </c>
      <c r="H314" s="5">
        <v>623</v>
      </c>
      <c r="I314" s="5">
        <v>70</v>
      </c>
      <c r="J314" s="5">
        <v>5.77</v>
      </c>
      <c r="K314" s="5">
        <v>501.51</v>
      </c>
      <c r="L314" s="4" t="s">
        <v>843</v>
      </c>
      <c r="M314" s="5">
        <v>27</v>
      </c>
      <c r="N314" s="5">
        <v>38</v>
      </c>
      <c r="O314" s="5">
        <v>49055.1</v>
      </c>
      <c r="P314" s="5">
        <v>45486.9</v>
      </c>
      <c r="Q314" s="5">
        <v>59845.8</v>
      </c>
      <c r="R314" s="5">
        <v>59608.3</v>
      </c>
      <c r="S314" s="5">
        <v>1</v>
      </c>
      <c r="T314" s="5">
        <v>47867.422271498297</v>
      </c>
      <c r="U314" s="5">
        <v>47027.485253812403</v>
      </c>
      <c r="V314" s="5">
        <v>59353.128308253799</v>
      </c>
      <c r="W314" s="5">
        <v>59629.364134558396</v>
      </c>
      <c r="X314" s="4">
        <f t="shared" si="12"/>
        <v>0.79755353562559672</v>
      </c>
      <c r="Y314" s="4">
        <v>0.45857100000000001</v>
      </c>
      <c r="Z314" s="2">
        <v>313</v>
      </c>
      <c r="AA314" s="2">
        <f t="shared" si="13"/>
        <v>1.0577899744408945</v>
      </c>
      <c r="AB314" s="2">
        <f t="shared" si="14"/>
        <v>1.0577899744408945</v>
      </c>
    </row>
    <row r="315" spans="1:28" ht="15" x14ac:dyDescent="0.25">
      <c r="A315" s="4" t="s">
        <v>24</v>
      </c>
      <c r="B315" s="4" t="s">
        <v>844</v>
      </c>
      <c r="C315" s="4" t="s">
        <v>845</v>
      </c>
      <c r="D315" s="5">
        <v>2.0489999999999999</v>
      </c>
      <c r="E315" s="5">
        <v>1</v>
      </c>
      <c r="F315" s="5">
        <v>2</v>
      </c>
      <c r="G315" s="5">
        <v>1</v>
      </c>
      <c r="H315" s="5">
        <v>1163</v>
      </c>
      <c r="I315" s="5">
        <v>127</v>
      </c>
      <c r="J315" s="5">
        <v>8.27</v>
      </c>
      <c r="K315" s="5">
        <v>4.76</v>
      </c>
      <c r="L315" s="4" t="s">
        <v>846</v>
      </c>
      <c r="M315" s="5">
        <v>1</v>
      </c>
      <c r="N315" s="5">
        <v>0</v>
      </c>
      <c r="O315" s="5">
        <v>512.79999999999995</v>
      </c>
      <c r="P315" s="5">
        <v>475.4</v>
      </c>
      <c r="Q315" s="5">
        <v>666.3</v>
      </c>
      <c r="R315" s="5">
        <v>581.4</v>
      </c>
      <c r="S315" s="5">
        <v>1</v>
      </c>
      <c r="T315" s="5">
        <v>500.38455004320298</v>
      </c>
      <c r="U315" s="5">
        <v>491.50121220972198</v>
      </c>
      <c r="V315" s="5">
        <v>660.81478385767298</v>
      </c>
      <c r="W315" s="5">
        <v>581.60545272776199</v>
      </c>
      <c r="X315" s="4">
        <f t="shared" si="12"/>
        <v>0.7983496509835849</v>
      </c>
      <c r="Y315" s="4">
        <v>0.46084799999999998</v>
      </c>
      <c r="Z315" s="2">
        <v>314</v>
      </c>
      <c r="AA315" s="2">
        <f t="shared" si="13"/>
        <v>1.0596568662420383</v>
      </c>
      <c r="AB315" s="2">
        <f t="shared" si="14"/>
        <v>1.0570538412698411</v>
      </c>
    </row>
    <row r="316" spans="1:28" ht="15" x14ac:dyDescent="0.25">
      <c r="A316" s="4" t="s">
        <v>24</v>
      </c>
      <c r="B316" s="4" t="s">
        <v>847</v>
      </c>
      <c r="C316" s="4" t="s">
        <v>848</v>
      </c>
      <c r="D316" s="5">
        <v>25.247</v>
      </c>
      <c r="E316" s="5">
        <v>28</v>
      </c>
      <c r="F316" s="5">
        <v>8</v>
      </c>
      <c r="G316" s="5">
        <v>5</v>
      </c>
      <c r="H316" s="5">
        <v>285</v>
      </c>
      <c r="I316" s="5">
        <v>32</v>
      </c>
      <c r="J316" s="5">
        <v>6.74</v>
      </c>
      <c r="K316" s="5">
        <v>16.5</v>
      </c>
      <c r="L316" s="8"/>
      <c r="M316" s="5">
        <v>5</v>
      </c>
      <c r="N316" s="5">
        <v>0</v>
      </c>
      <c r="O316" s="5">
        <v>2144.6</v>
      </c>
      <c r="P316" s="5">
        <v>2194.9</v>
      </c>
      <c r="Q316" s="5">
        <v>1818.8</v>
      </c>
      <c r="R316" s="5">
        <v>1783.6</v>
      </c>
      <c r="S316" s="5">
        <v>1</v>
      </c>
      <c r="T316" s="5">
        <v>2092.6768838195298</v>
      </c>
      <c r="U316" s="5">
        <v>2269.23855843315</v>
      </c>
      <c r="V316" s="5">
        <v>1803.8269981695</v>
      </c>
      <c r="W316" s="5">
        <v>1784.2302811923601</v>
      </c>
      <c r="X316" s="4">
        <f t="shared" si="12"/>
        <v>1.2156760894933236</v>
      </c>
      <c r="Y316" s="4">
        <v>0.46117999999999998</v>
      </c>
      <c r="Z316" s="2">
        <v>315</v>
      </c>
      <c r="AA316" s="2">
        <f t="shared" si="13"/>
        <v>1.0570538412698411</v>
      </c>
      <c r="AB316" s="2">
        <f t="shared" si="14"/>
        <v>1.0561763291139239</v>
      </c>
    </row>
    <row r="317" spans="1:28" ht="15" x14ac:dyDescent="0.25">
      <c r="A317" s="4" t="s">
        <v>24</v>
      </c>
      <c r="B317" s="4" t="s">
        <v>849</v>
      </c>
      <c r="C317" s="4" t="s">
        <v>46</v>
      </c>
      <c r="D317" s="5">
        <v>108.684</v>
      </c>
      <c r="E317" s="5">
        <v>65</v>
      </c>
      <c r="F317" s="5">
        <v>153</v>
      </c>
      <c r="G317" s="5">
        <v>3</v>
      </c>
      <c r="H317" s="5">
        <v>126</v>
      </c>
      <c r="I317" s="5">
        <v>13.4</v>
      </c>
      <c r="J317" s="5">
        <v>4.93</v>
      </c>
      <c r="K317" s="5">
        <v>562.45000000000005</v>
      </c>
      <c r="L317" s="4"/>
      <c r="M317" s="5">
        <v>5</v>
      </c>
      <c r="N317" s="5">
        <v>1</v>
      </c>
      <c r="O317" s="5">
        <v>3141.3</v>
      </c>
      <c r="P317" s="5">
        <v>2934.6</v>
      </c>
      <c r="Q317" s="5">
        <v>3973.4</v>
      </c>
      <c r="R317" s="5">
        <v>3693.1</v>
      </c>
      <c r="S317" s="5">
        <v>1</v>
      </c>
      <c r="T317" s="5">
        <v>3065.2456845762799</v>
      </c>
      <c r="U317" s="5">
        <v>3033.9912859710798</v>
      </c>
      <c r="V317" s="5">
        <v>3940.68957253501</v>
      </c>
      <c r="W317" s="5">
        <v>3694.4050524060899</v>
      </c>
      <c r="X317" s="4">
        <f t="shared" si="12"/>
        <v>0.798842354962223</v>
      </c>
      <c r="Y317" s="4">
        <v>0.46226</v>
      </c>
      <c r="Z317" s="2">
        <v>316</v>
      </c>
      <c r="AA317" s="2">
        <f t="shared" si="13"/>
        <v>1.0561763291139239</v>
      </c>
      <c r="AB317" s="2">
        <f t="shared" si="14"/>
        <v>1.0530996340694005</v>
      </c>
    </row>
    <row r="318" spans="1:28" ht="15" x14ac:dyDescent="0.25">
      <c r="A318" s="4" t="s">
        <v>24</v>
      </c>
      <c r="B318" s="4" t="s">
        <v>850</v>
      </c>
      <c r="C318" s="4" t="s">
        <v>851</v>
      </c>
      <c r="D318" s="5">
        <v>83.156000000000006</v>
      </c>
      <c r="E318" s="5">
        <v>45</v>
      </c>
      <c r="F318" s="5">
        <v>36</v>
      </c>
      <c r="G318" s="5">
        <v>8</v>
      </c>
      <c r="H318" s="5">
        <v>231</v>
      </c>
      <c r="I318" s="5">
        <v>25.7</v>
      </c>
      <c r="J318" s="5">
        <v>7.36</v>
      </c>
      <c r="K318" s="5">
        <v>97.79</v>
      </c>
      <c r="L318" s="8" t="s">
        <v>852</v>
      </c>
      <c r="M318" s="5">
        <v>8</v>
      </c>
      <c r="N318" s="5">
        <v>0</v>
      </c>
      <c r="O318" s="5">
        <v>11102.5</v>
      </c>
      <c r="P318" s="5">
        <v>9493.7000000000007</v>
      </c>
      <c r="Q318" s="5">
        <v>13552.3</v>
      </c>
      <c r="R318" s="5">
        <v>12402.2</v>
      </c>
      <c r="S318" s="5">
        <v>1</v>
      </c>
      <c r="T318" s="5">
        <v>10833.6963082189</v>
      </c>
      <c r="U318" s="5">
        <v>9815.2399208149709</v>
      </c>
      <c r="V318" s="5">
        <v>13440.732695894199</v>
      </c>
      <c r="W318" s="5">
        <v>12406.582638149701</v>
      </c>
      <c r="X318" s="4">
        <f t="shared" si="12"/>
        <v>0.79888127498629746</v>
      </c>
      <c r="Y318" s="4">
        <v>0.46237200000000001</v>
      </c>
      <c r="Z318" s="2">
        <v>317</v>
      </c>
      <c r="AA318" s="2">
        <f t="shared" si="13"/>
        <v>1.0530996340694005</v>
      </c>
      <c r="AB318" s="2">
        <f t="shared" si="14"/>
        <v>1.0530996340694005</v>
      </c>
    </row>
    <row r="319" spans="1:28" ht="15" x14ac:dyDescent="0.25">
      <c r="A319" s="4" t="s">
        <v>24</v>
      </c>
      <c r="B319" s="4" t="s">
        <v>853</v>
      </c>
      <c r="C319" s="4" t="s">
        <v>854</v>
      </c>
      <c r="D319" s="5">
        <v>2.3260000000000001</v>
      </c>
      <c r="E319" s="5">
        <v>3</v>
      </c>
      <c r="F319" s="5">
        <v>1</v>
      </c>
      <c r="G319" s="5">
        <v>1</v>
      </c>
      <c r="H319" s="5">
        <v>321</v>
      </c>
      <c r="I319" s="5">
        <v>36.1</v>
      </c>
      <c r="J319" s="5">
        <v>5.87</v>
      </c>
      <c r="K319" s="5">
        <v>2.33</v>
      </c>
      <c r="L319" s="4" t="s">
        <v>855</v>
      </c>
      <c r="M319" s="5">
        <v>1</v>
      </c>
      <c r="N319" s="5">
        <v>0</v>
      </c>
      <c r="O319" s="5">
        <v>323.5</v>
      </c>
      <c r="P319" s="5">
        <v>315</v>
      </c>
      <c r="Q319" s="5">
        <v>277.10000000000002</v>
      </c>
      <c r="R319" s="5">
        <v>253.5</v>
      </c>
      <c r="S319" s="5">
        <v>1</v>
      </c>
      <c r="T319" s="5">
        <v>315.66771048942297</v>
      </c>
      <c r="U319" s="5">
        <v>325.66866185541102</v>
      </c>
      <c r="V319" s="5">
        <v>274.81881525883398</v>
      </c>
      <c r="W319" s="5">
        <v>253.58958078171301</v>
      </c>
      <c r="X319" s="4">
        <f t="shared" si="12"/>
        <v>1.2137134404950325</v>
      </c>
      <c r="Y319" s="4">
        <v>0.46441300000000002</v>
      </c>
      <c r="Z319" s="2">
        <v>318</v>
      </c>
      <c r="AA319" s="2">
        <f t="shared" si="13"/>
        <v>1.0544219685534593</v>
      </c>
      <c r="AB319" s="2">
        <f t="shared" si="14"/>
        <v>1.0544219685534593</v>
      </c>
    </row>
    <row r="320" spans="1:28" ht="15" x14ac:dyDescent="0.25">
      <c r="A320" s="4" t="s">
        <v>24</v>
      </c>
      <c r="B320" s="4" t="s">
        <v>856</v>
      </c>
      <c r="C320" s="4" t="s">
        <v>857</v>
      </c>
      <c r="D320" s="5">
        <v>2.0790000000000002</v>
      </c>
      <c r="E320" s="5">
        <v>2</v>
      </c>
      <c r="F320" s="5">
        <v>5</v>
      </c>
      <c r="G320" s="5">
        <v>1</v>
      </c>
      <c r="H320" s="5">
        <v>441</v>
      </c>
      <c r="I320" s="5">
        <v>49.8</v>
      </c>
      <c r="J320" s="5">
        <v>7.71</v>
      </c>
      <c r="K320" s="5">
        <v>4.55</v>
      </c>
      <c r="L320" s="8" t="s">
        <v>858</v>
      </c>
      <c r="M320" s="5">
        <v>1</v>
      </c>
      <c r="N320" s="5">
        <v>0</v>
      </c>
      <c r="O320" s="5">
        <v>1085.4000000000001</v>
      </c>
      <c r="P320" s="5">
        <v>1797.1</v>
      </c>
      <c r="Q320" s="5">
        <v>1471.4</v>
      </c>
      <c r="R320" s="5">
        <v>946.1</v>
      </c>
      <c r="S320" s="5">
        <v>1</v>
      </c>
      <c r="T320" s="5">
        <v>1059.1212765539999</v>
      </c>
      <c r="U320" s="5">
        <v>1857.96556260431</v>
      </c>
      <c r="V320" s="5">
        <v>1459.28691725676</v>
      </c>
      <c r="W320" s="5">
        <v>946.43432890563497</v>
      </c>
      <c r="X320" s="4">
        <f t="shared" si="12"/>
        <v>1.2125622799447962</v>
      </c>
      <c r="Y320" s="4">
        <v>0.46631800000000001</v>
      </c>
      <c r="Z320" s="2">
        <v>319</v>
      </c>
      <c r="AA320" s="2">
        <f t="shared" si="13"/>
        <v>1.0554282006269593</v>
      </c>
      <c r="AB320" s="2">
        <f t="shared" si="14"/>
        <v>1.0554282006269593</v>
      </c>
    </row>
    <row r="321" spans="1:28" ht="15" x14ac:dyDescent="0.25">
      <c r="A321" s="4" t="s">
        <v>24</v>
      </c>
      <c r="B321" s="4" t="s">
        <v>859</v>
      </c>
      <c r="C321" s="4" t="s">
        <v>860</v>
      </c>
      <c r="D321" s="5">
        <v>3.4929999999999999</v>
      </c>
      <c r="E321" s="5">
        <v>1</v>
      </c>
      <c r="F321" s="5">
        <v>1</v>
      </c>
      <c r="G321" s="5">
        <v>1</v>
      </c>
      <c r="H321" s="5">
        <v>2139</v>
      </c>
      <c r="I321" s="5">
        <v>231.6</v>
      </c>
      <c r="J321" s="5">
        <v>6.28</v>
      </c>
      <c r="K321" s="5">
        <v>0</v>
      </c>
      <c r="L321" s="8" t="s">
        <v>861</v>
      </c>
      <c r="M321" s="5">
        <v>1</v>
      </c>
      <c r="N321" s="5">
        <v>0</v>
      </c>
      <c r="O321" s="5">
        <v>355</v>
      </c>
      <c r="P321" s="5">
        <v>286.89999999999998</v>
      </c>
      <c r="Q321" s="5">
        <v>434.5</v>
      </c>
      <c r="R321" s="5">
        <v>371.9</v>
      </c>
      <c r="S321" s="5">
        <v>1</v>
      </c>
      <c r="T321" s="5">
        <v>346.40506096984598</v>
      </c>
      <c r="U321" s="5">
        <v>296.61694948037302</v>
      </c>
      <c r="V321" s="5">
        <v>430.92304305291702</v>
      </c>
      <c r="W321" s="5">
        <v>372.03142048409802</v>
      </c>
      <c r="X321" s="4">
        <f t="shared" si="12"/>
        <v>0.80082002112262574</v>
      </c>
      <c r="Y321" s="4">
        <v>0.46794200000000002</v>
      </c>
      <c r="Z321" s="2">
        <v>320</v>
      </c>
      <c r="AA321" s="2">
        <f t="shared" si="13"/>
        <v>1.0557941375</v>
      </c>
      <c r="AB321" s="2">
        <f t="shared" si="14"/>
        <v>1.0555662492211839</v>
      </c>
    </row>
    <row r="322" spans="1:28" ht="15" x14ac:dyDescent="0.25">
      <c r="A322" s="4" t="s">
        <v>24</v>
      </c>
      <c r="B322" s="4" t="s">
        <v>862</v>
      </c>
      <c r="C322" s="4" t="s">
        <v>863</v>
      </c>
      <c r="D322" s="5">
        <v>2.0979999999999999</v>
      </c>
      <c r="E322" s="5">
        <v>2</v>
      </c>
      <c r="F322" s="5">
        <v>1</v>
      </c>
      <c r="G322" s="5">
        <v>1</v>
      </c>
      <c r="H322" s="5">
        <v>366</v>
      </c>
      <c r="I322" s="5">
        <v>40.5</v>
      </c>
      <c r="J322" s="5">
        <v>7.08</v>
      </c>
      <c r="K322" s="5">
        <v>0</v>
      </c>
      <c r="L322" s="4" t="s">
        <v>864</v>
      </c>
      <c r="M322" s="5">
        <v>1</v>
      </c>
      <c r="N322" s="5">
        <v>0</v>
      </c>
      <c r="O322" s="5">
        <v>118.6</v>
      </c>
      <c r="P322" s="5">
        <v>75.900000000000006</v>
      </c>
      <c r="Q322" s="5">
        <v>119.8</v>
      </c>
      <c r="R322" s="5">
        <v>123.5</v>
      </c>
      <c r="S322" s="5">
        <v>1</v>
      </c>
      <c r="T322" s="5">
        <v>115.728564031053</v>
      </c>
      <c r="U322" s="5">
        <v>78.4706394756371</v>
      </c>
      <c r="V322" s="5">
        <v>118.81376422955</v>
      </c>
      <c r="W322" s="5">
        <v>123.54364191929599</v>
      </c>
      <c r="X322" s="4">
        <f t="shared" ref="X322:X385" si="15">AVERAGE(T322:U322)/AVERAGE(V322:W322)</f>
        <v>0.80129263055167743</v>
      </c>
      <c r="Y322" s="4">
        <v>0.46930300000000003</v>
      </c>
      <c r="Z322" s="2">
        <v>321</v>
      </c>
      <c r="AA322" s="2">
        <f t="shared" si="13"/>
        <v>1.0555662492211839</v>
      </c>
      <c r="AB322" s="2">
        <f t="shared" si="14"/>
        <v>1.0533666086956521</v>
      </c>
    </row>
    <row r="323" spans="1:28" ht="15" x14ac:dyDescent="0.25">
      <c r="A323" s="4" t="s">
        <v>24</v>
      </c>
      <c r="B323" s="4" t="s">
        <v>865</v>
      </c>
      <c r="C323" s="4" t="s">
        <v>866</v>
      </c>
      <c r="D323" s="5">
        <v>12.789</v>
      </c>
      <c r="E323" s="5">
        <v>12</v>
      </c>
      <c r="F323" s="5">
        <v>4</v>
      </c>
      <c r="G323" s="5">
        <v>4</v>
      </c>
      <c r="H323" s="5">
        <v>370</v>
      </c>
      <c r="I323" s="5">
        <v>41.7</v>
      </c>
      <c r="J323" s="5">
        <v>4.93</v>
      </c>
      <c r="K323" s="5">
        <v>11.01</v>
      </c>
      <c r="L323" s="8" t="s">
        <v>867</v>
      </c>
      <c r="M323" s="5">
        <v>4</v>
      </c>
      <c r="N323" s="5">
        <v>0</v>
      </c>
      <c r="O323" s="5">
        <v>1271.3</v>
      </c>
      <c r="P323" s="5">
        <v>1120.8</v>
      </c>
      <c r="Q323" s="5">
        <v>1528.4</v>
      </c>
      <c r="R323" s="5">
        <v>1477.3</v>
      </c>
      <c r="S323" s="5">
        <v>1</v>
      </c>
      <c r="T323" s="5">
        <v>1240.5204338337101</v>
      </c>
      <c r="U323" s="5">
        <v>1158.76011494459</v>
      </c>
      <c r="V323" s="5">
        <v>1515.81767319236</v>
      </c>
      <c r="W323" s="5">
        <v>1477.8220421649901</v>
      </c>
      <c r="X323" s="4">
        <f t="shared" si="15"/>
        <v>0.80145935279720137</v>
      </c>
      <c r="Y323" s="4">
        <v>0.46978399999999998</v>
      </c>
      <c r="Z323" s="2">
        <v>322</v>
      </c>
      <c r="AA323" s="2">
        <f t="shared" ref="AA323:AA386" si="16">Y323*722/Z323</f>
        <v>1.0533666086956521</v>
      </c>
      <c r="AB323" s="2">
        <f t="shared" ref="AB323:AB386" si="17">MIN(AA323,AA324)</f>
        <v>1.0533666086956521</v>
      </c>
    </row>
    <row r="324" spans="1:28" ht="15" x14ac:dyDescent="0.25">
      <c r="A324" s="4" t="s">
        <v>24</v>
      </c>
      <c r="B324" s="4" t="s">
        <v>868</v>
      </c>
      <c r="C324" s="4" t="s">
        <v>869</v>
      </c>
      <c r="D324" s="5">
        <v>28.081</v>
      </c>
      <c r="E324" s="5">
        <v>18</v>
      </c>
      <c r="F324" s="5">
        <v>11</v>
      </c>
      <c r="G324" s="5">
        <v>5</v>
      </c>
      <c r="H324" s="5">
        <v>300</v>
      </c>
      <c r="I324" s="5">
        <v>33.1</v>
      </c>
      <c r="J324" s="5">
        <v>7.62</v>
      </c>
      <c r="K324" s="5">
        <v>30.56</v>
      </c>
      <c r="L324" s="4" t="s">
        <v>870</v>
      </c>
      <c r="M324" s="5">
        <v>5</v>
      </c>
      <c r="N324" s="5">
        <v>0</v>
      </c>
      <c r="O324" s="5">
        <v>3546.9</v>
      </c>
      <c r="P324" s="5">
        <v>3246.8</v>
      </c>
      <c r="Q324" s="5">
        <v>2824.7</v>
      </c>
      <c r="R324" s="5">
        <v>2839.5</v>
      </c>
      <c r="S324" s="5">
        <v>1</v>
      </c>
      <c r="T324" s="5">
        <v>3461.02566409563</v>
      </c>
      <c r="U324" s="5">
        <v>3356.7651152766598</v>
      </c>
      <c r="V324" s="5">
        <v>2801.4460752855598</v>
      </c>
      <c r="W324" s="5">
        <v>2840.5034107679398</v>
      </c>
      <c r="X324" s="4">
        <f t="shared" si="15"/>
        <v>1.2084104609985231</v>
      </c>
      <c r="Y324" s="4">
        <v>0.47323799999999999</v>
      </c>
      <c r="Z324" s="2">
        <v>323</v>
      </c>
      <c r="AA324" s="2">
        <f t="shared" si="16"/>
        <v>1.0578261176470589</v>
      </c>
      <c r="AB324" s="2">
        <f t="shared" si="17"/>
        <v>1.0578261176470589</v>
      </c>
    </row>
    <row r="325" spans="1:28" ht="15" x14ac:dyDescent="0.25">
      <c r="A325" s="4" t="s">
        <v>24</v>
      </c>
      <c r="B325" s="4" t="s">
        <v>871</v>
      </c>
      <c r="C325" s="4" t="s">
        <v>872</v>
      </c>
      <c r="D325" s="5">
        <v>2.673</v>
      </c>
      <c r="E325" s="5">
        <v>4</v>
      </c>
      <c r="F325" s="5">
        <v>3</v>
      </c>
      <c r="G325" s="5">
        <v>1</v>
      </c>
      <c r="H325" s="5">
        <v>312</v>
      </c>
      <c r="I325" s="5">
        <v>36</v>
      </c>
      <c r="J325" s="5">
        <v>10.02</v>
      </c>
      <c r="K325" s="5">
        <v>5.53</v>
      </c>
      <c r="L325" s="4" t="s">
        <v>873</v>
      </c>
      <c r="M325" s="5">
        <v>1</v>
      </c>
      <c r="N325" s="5">
        <v>0</v>
      </c>
      <c r="O325" s="5">
        <v>539.20000000000005</v>
      </c>
      <c r="P325" s="5">
        <v>440.8</v>
      </c>
      <c r="Q325" s="5">
        <v>592.1</v>
      </c>
      <c r="R325" s="5">
        <v>633.70000000000005</v>
      </c>
      <c r="S325" s="5">
        <v>1</v>
      </c>
      <c r="T325" s="5">
        <v>526.14537711251</v>
      </c>
      <c r="U325" s="5">
        <v>455.72935284401598</v>
      </c>
      <c r="V325" s="5">
        <v>587.22562437659894</v>
      </c>
      <c r="W325" s="5">
        <v>633.92393428548803</v>
      </c>
      <c r="X325" s="4">
        <f t="shared" si="15"/>
        <v>0.80405772003249565</v>
      </c>
      <c r="Y325" s="4">
        <v>0.477296</v>
      </c>
      <c r="Z325" s="2">
        <v>324</v>
      </c>
      <c r="AA325" s="2">
        <f t="shared" si="16"/>
        <v>1.0636040493827161</v>
      </c>
      <c r="AB325" s="2">
        <f t="shared" si="17"/>
        <v>1.0612378092307693</v>
      </c>
    </row>
    <row r="326" spans="1:28" ht="15" x14ac:dyDescent="0.25">
      <c r="A326" s="4" t="s">
        <v>24</v>
      </c>
      <c r="B326" s="4" t="s">
        <v>874</v>
      </c>
      <c r="C326" s="4" t="s">
        <v>875</v>
      </c>
      <c r="D326" s="5">
        <v>6.8109999999999999</v>
      </c>
      <c r="E326" s="5">
        <v>3</v>
      </c>
      <c r="F326" s="5">
        <v>2</v>
      </c>
      <c r="G326" s="5">
        <v>1</v>
      </c>
      <c r="H326" s="5">
        <v>392</v>
      </c>
      <c r="I326" s="5">
        <v>43</v>
      </c>
      <c r="J326" s="5">
        <v>8.6199999999999992</v>
      </c>
      <c r="K326" s="5">
        <v>2.96</v>
      </c>
      <c r="L326" s="4" t="s">
        <v>876</v>
      </c>
      <c r="M326" s="5">
        <v>1</v>
      </c>
      <c r="N326" s="5">
        <v>0</v>
      </c>
      <c r="O326" s="5">
        <v>530.6</v>
      </c>
      <c r="P326" s="5">
        <v>500</v>
      </c>
      <c r="Q326" s="5">
        <v>463.7</v>
      </c>
      <c r="R326" s="5">
        <v>398.1</v>
      </c>
      <c r="S326" s="5">
        <v>1</v>
      </c>
      <c r="T326" s="5">
        <v>517.75359253690306</v>
      </c>
      <c r="U326" s="5">
        <v>516.93438389747803</v>
      </c>
      <c r="V326" s="5">
        <v>459.88265837430998</v>
      </c>
      <c r="W326" s="5">
        <v>398.24067893175499</v>
      </c>
      <c r="X326" s="4">
        <f t="shared" si="15"/>
        <v>1.2057567152090414</v>
      </c>
      <c r="Y326" s="4">
        <v>0.47770400000000002</v>
      </c>
      <c r="Z326" s="2">
        <v>325</v>
      </c>
      <c r="AA326" s="2">
        <f t="shared" si="16"/>
        <v>1.0612378092307693</v>
      </c>
      <c r="AB326" s="2">
        <f t="shared" si="17"/>
        <v>1.0600753926380369</v>
      </c>
    </row>
    <row r="327" spans="1:28" ht="15" x14ac:dyDescent="0.25">
      <c r="A327" s="4" t="s">
        <v>24</v>
      </c>
      <c r="B327" s="4" t="s">
        <v>877</v>
      </c>
      <c r="C327" s="4" t="s">
        <v>878</v>
      </c>
      <c r="D327" s="5">
        <v>743.52200000000005</v>
      </c>
      <c r="E327" s="5">
        <v>59</v>
      </c>
      <c r="F327" s="5">
        <v>644</v>
      </c>
      <c r="G327" s="5">
        <v>1</v>
      </c>
      <c r="H327" s="5">
        <v>976</v>
      </c>
      <c r="I327" s="5">
        <v>107.5</v>
      </c>
      <c r="J327" s="5">
        <v>6.61</v>
      </c>
      <c r="K327" s="5">
        <v>1872.47</v>
      </c>
      <c r="L327" s="8" t="s">
        <v>467</v>
      </c>
      <c r="M327" s="5">
        <v>46</v>
      </c>
      <c r="N327" s="5">
        <v>2</v>
      </c>
      <c r="O327" s="5">
        <v>3649.1</v>
      </c>
      <c r="P327" s="5">
        <v>3077</v>
      </c>
      <c r="Q327" s="5">
        <v>2947.8</v>
      </c>
      <c r="R327" s="5">
        <v>2669.6</v>
      </c>
      <c r="S327" s="5">
        <v>1</v>
      </c>
      <c r="T327" s="5">
        <v>3560.7512900987799</v>
      </c>
      <c r="U327" s="5">
        <v>3181.2141985050798</v>
      </c>
      <c r="V327" s="5">
        <v>2923.5326727534898</v>
      </c>
      <c r="W327" s="5">
        <v>2670.5433722085199</v>
      </c>
      <c r="X327" s="4">
        <f t="shared" si="15"/>
        <v>1.2051973256022559</v>
      </c>
      <c r="Y327" s="4">
        <v>0.47864899999999999</v>
      </c>
      <c r="Z327" s="2">
        <v>326</v>
      </c>
      <c r="AA327" s="2">
        <f t="shared" si="16"/>
        <v>1.0600753926380369</v>
      </c>
      <c r="AB327" s="2">
        <f t="shared" si="17"/>
        <v>1.0593418042813456</v>
      </c>
    </row>
    <row r="328" spans="1:28" ht="15" x14ac:dyDescent="0.25">
      <c r="A328" s="4" t="s">
        <v>24</v>
      </c>
      <c r="B328" s="4" t="s">
        <v>879</v>
      </c>
      <c r="C328" s="4" t="s">
        <v>880</v>
      </c>
      <c r="D328" s="5">
        <v>1.5289999999999999</v>
      </c>
      <c r="E328" s="5">
        <v>5</v>
      </c>
      <c r="F328" s="5">
        <v>1</v>
      </c>
      <c r="G328" s="5">
        <v>1</v>
      </c>
      <c r="H328" s="5">
        <v>241</v>
      </c>
      <c r="I328" s="5">
        <v>25.7</v>
      </c>
      <c r="J328" s="5">
        <v>5.12</v>
      </c>
      <c r="K328" s="5">
        <v>0</v>
      </c>
      <c r="L328" s="4" t="s">
        <v>881</v>
      </c>
      <c r="M328" s="5">
        <v>1</v>
      </c>
      <c r="N328" s="5">
        <v>0</v>
      </c>
      <c r="O328" s="5">
        <v>200.4</v>
      </c>
      <c r="P328" s="5">
        <v>169.8</v>
      </c>
      <c r="Q328" s="5">
        <v>154</v>
      </c>
      <c r="R328" s="5">
        <v>155.30000000000001</v>
      </c>
      <c r="S328" s="5">
        <v>1</v>
      </c>
      <c r="T328" s="5">
        <v>195.54809638973899</v>
      </c>
      <c r="U328" s="5">
        <v>175.55091677158299</v>
      </c>
      <c r="V328" s="5">
        <v>152.73221779090699</v>
      </c>
      <c r="W328" s="5">
        <v>155.354879271795</v>
      </c>
      <c r="X328" s="4">
        <f t="shared" si="15"/>
        <v>1.2045263066820215</v>
      </c>
      <c r="Y328" s="4">
        <v>0.47978500000000002</v>
      </c>
      <c r="Z328" s="2">
        <v>327</v>
      </c>
      <c r="AA328" s="2">
        <f t="shared" si="16"/>
        <v>1.0593418042813456</v>
      </c>
      <c r="AB328" s="2">
        <f t="shared" si="17"/>
        <v>1.0569991951219513</v>
      </c>
    </row>
    <row r="329" spans="1:28" ht="15" x14ac:dyDescent="0.25">
      <c r="A329" s="4" t="s">
        <v>24</v>
      </c>
      <c r="B329" s="4" t="s">
        <v>882</v>
      </c>
      <c r="C329" s="4" t="s">
        <v>883</v>
      </c>
      <c r="D329" s="5">
        <v>443.03199999999998</v>
      </c>
      <c r="E329" s="5">
        <v>27</v>
      </c>
      <c r="F329" s="5">
        <v>138</v>
      </c>
      <c r="G329" s="5">
        <v>52</v>
      </c>
      <c r="H329" s="5">
        <v>2807</v>
      </c>
      <c r="I329" s="5">
        <v>307.8</v>
      </c>
      <c r="J329" s="5">
        <v>5.57</v>
      </c>
      <c r="K329" s="5">
        <v>392.93</v>
      </c>
      <c r="L329" s="4" t="s">
        <v>884</v>
      </c>
      <c r="M329" s="5">
        <v>52</v>
      </c>
      <c r="N329" s="5">
        <v>0</v>
      </c>
      <c r="O329" s="5">
        <v>33210.6</v>
      </c>
      <c r="P329" s="5">
        <v>30444.5</v>
      </c>
      <c r="Q329" s="5">
        <v>40778.9</v>
      </c>
      <c r="R329" s="5">
        <v>38894.400000000001</v>
      </c>
      <c r="S329" s="5">
        <v>1</v>
      </c>
      <c r="T329" s="5">
        <v>32406.534979845601</v>
      </c>
      <c r="U329" s="5">
        <v>31475.617701133498</v>
      </c>
      <c r="V329" s="5">
        <v>40443.193740737901</v>
      </c>
      <c r="W329" s="5">
        <v>38908.144342233703</v>
      </c>
      <c r="X329" s="4">
        <f t="shared" si="15"/>
        <v>0.80505451104280601</v>
      </c>
      <c r="Y329" s="4">
        <v>0.480188</v>
      </c>
      <c r="Z329" s="2">
        <v>328</v>
      </c>
      <c r="AA329" s="2">
        <f t="shared" si="16"/>
        <v>1.0569991951219513</v>
      </c>
      <c r="AB329" s="2">
        <f t="shared" si="17"/>
        <v>1.0568082978723405</v>
      </c>
    </row>
    <row r="330" spans="1:28" ht="15" x14ac:dyDescent="0.25">
      <c r="A330" s="4" t="s">
        <v>24</v>
      </c>
      <c r="B330" s="4" t="s">
        <v>885</v>
      </c>
      <c r="C330" s="4" t="s">
        <v>886</v>
      </c>
      <c r="D330" s="5">
        <v>3.0680000000000001</v>
      </c>
      <c r="E330" s="5">
        <v>2</v>
      </c>
      <c r="F330" s="5">
        <v>1</v>
      </c>
      <c r="G330" s="5">
        <v>1</v>
      </c>
      <c r="H330" s="5">
        <v>422</v>
      </c>
      <c r="I330" s="5">
        <v>48.7</v>
      </c>
      <c r="J330" s="5">
        <v>5.24</v>
      </c>
      <c r="K330" s="5">
        <v>0</v>
      </c>
      <c r="L330" s="4"/>
      <c r="M330" s="5">
        <v>1</v>
      </c>
      <c r="N330" s="5">
        <v>0</v>
      </c>
      <c r="O330" s="5">
        <v>236.2</v>
      </c>
      <c r="P330" s="5">
        <v>219.4</v>
      </c>
      <c r="Q330" s="5">
        <v>191.3</v>
      </c>
      <c r="R330" s="5">
        <v>190.2</v>
      </c>
      <c r="S330" s="5">
        <v>1</v>
      </c>
      <c r="T330" s="5">
        <v>230.48133915796501</v>
      </c>
      <c r="U330" s="5">
        <v>226.830807654213</v>
      </c>
      <c r="V330" s="5">
        <v>189.72515106104299</v>
      </c>
      <c r="W330" s="5">
        <v>190.26721208947399</v>
      </c>
      <c r="X330" s="4">
        <f t="shared" si="15"/>
        <v>1.2034772041748487</v>
      </c>
      <c r="Y330" s="4">
        <v>0.48156500000000002</v>
      </c>
      <c r="Z330" s="2">
        <v>329</v>
      </c>
      <c r="AA330" s="2">
        <f t="shared" si="16"/>
        <v>1.0568082978723405</v>
      </c>
      <c r="AB330" s="2">
        <f t="shared" si="17"/>
        <v>1.0567410787878788</v>
      </c>
    </row>
    <row r="331" spans="1:28" ht="15" x14ac:dyDescent="0.25">
      <c r="A331" s="4" t="s">
        <v>24</v>
      </c>
      <c r="B331" s="4" t="s">
        <v>887</v>
      </c>
      <c r="C331" s="4" t="s">
        <v>888</v>
      </c>
      <c r="D331" s="5">
        <v>27.616</v>
      </c>
      <c r="E331" s="5">
        <v>13</v>
      </c>
      <c r="F331" s="5">
        <v>26</v>
      </c>
      <c r="G331" s="5">
        <v>1</v>
      </c>
      <c r="H331" s="5">
        <v>120</v>
      </c>
      <c r="I331" s="5">
        <v>12.8</v>
      </c>
      <c r="J331" s="5">
        <v>7.2</v>
      </c>
      <c r="K331" s="5">
        <v>68.260000000000005</v>
      </c>
      <c r="L331" s="8"/>
      <c r="M331" s="5">
        <v>1</v>
      </c>
      <c r="N331" s="5">
        <v>0</v>
      </c>
      <c r="O331" s="5">
        <v>5901.6</v>
      </c>
      <c r="P331" s="5">
        <v>5580</v>
      </c>
      <c r="Q331" s="5">
        <v>5000.3</v>
      </c>
      <c r="R331" s="5">
        <v>4624.6000000000004</v>
      </c>
      <c r="S331" s="5">
        <v>1</v>
      </c>
      <c r="T331" s="5">
        <v>5758.7157966750601</v>
      </c>
      <c r="U331" s="5">
        <v>5768.9877242958501</v>
      </c>
      <c r="V331" s="5">
        <v>4959.1357702589203</v>
      </c>
      <c r="W331" s="5">
        <v>4626.2342220240998</v>
      </c>
      <c r="X331" s="4">
        <f t="shared" si="15"/>
        <v>1.2026352170288286</v>
      </c>
      <c r="Y331" s="4">
        <v>0.48299799999999998</v>
      </c>
      <c r="Z331" s="2">
        <v>330</v>
      </c>
      <c r="AA331" s="2">
        <f t="shared" si="16"/>
        <v>1.0567410787878788</v>
      </c>
      <c r="AB331" s="2">
        <f t="shared" si="17"/>
        <v>1.0548201873111782</v>
      </c>
    </row>
    <row r="332" spans="1:28" ht="15" x14ac:dyDescent="0.25">
      <c r="A332" s="4" t="s">
        <v>24</v>
      </c>
      <c r="B332" s="4" t="s">
        <v>889</v>
      </c>
      <c r="C332" s="4" t="s">
        <v>890</v>
      </c>
      <c r="D332" s="5">
        <v>20.678999999999998</v>
      </c>
      <c r="E332" s="5">
        <v>27</v>
      </c>
      <c r="F332" s="5">
        <v>5</v>
      </c>
      <c r="G332" s="5">
        <v>4</v>
      </c>
      <c r="H332" s="5">
        <v>210</v>
      </c>
      <c r="I332" s="5">
        <v>23.5</v>
      </c>
      <c r="J332" s="5">
        <v>8.25</v>
      </c>
      <c r="K332" s="5">
        <v>15.49</v>
      </c>
      <c r="L332" s="4" t="s">
        <v>891</v>
      </c>
      <c r="M332" s="5">
        <v>4</v>
      </c>
      <c r="N332" s="5">
        <v>0</v>
      </c>
      <c r="O332" s="5">
        <v>936.7</v>
      </c>
      <c r="P332" s="5">
        <v>748.4</v>
      </c>
      <c r="Q332" s="5">
        <v>1061.2</v>
      </c>
      <c r="R332" s="5">
        <v>1040.5999999999999</v>
      </c>
      <c r="S332" s="5">
        <v>1</v>
      </c>
      <c r="T332" s="5">
        <v>914.02146650832401</v>
      </c>
      <c r="U332" s="5">
        <v>773.747385817745</v>
      </c>
      <c r="V332" s="5">
        <v>1052.4638280500701</v>
      </c>
      <c r="W332" s="5">
        <v>1040.96772292485</v>
      </c>
      <c r="X332" s="4">
        <f t="shared" si="15"/>
        <v>0.80622117859075337</v>
      </c>
      <c r="Y332" s="4">
        <v>0.48358099999999998</v>
      </c>
      <c r="Z332" s="2">
        <v>331</v>
      </c>
      <c r="AA332" s="2">
        <f t="shared" si="16"/>
        <v>1.0548201873111782</v>
      </c>
      <c r="AB332" s="2">
        <f t="shared" si="17"/>
        <v>1.0548201873111782</v>
      </c>
    </row>
    <row r="333" spans="1:28" ht="15" x14ac:dyDescent="0.25">
      <c r="A333" s="4" t="s">
        <v>24</v>
      </c>
      <c r="B333" s="4" t="s">
        <v>892</v>
      </c>
      <c r="C333" s="4" t="s">
        <v>893</v>
      </c>
      <c r="D333" s="5">
        <v>38.497999999999998</v>
      </c>
      <c r="E333" s="5">
        <v>50</v>
      </c>
      <c r="F333" s="5">
        <v>24</v>
      </c>
      <c r="G333" s="5">
        <v>9</v>
      </c>
      <c r="H333" s="5">
        <v>207</v>
      </c>
      <c r="I333" s="5">
        <v>23.5</v>
      </c>
      <c r="J333" s="5">
        <v>8.1199999999999992</v>
      </c>
      <c r="K333" s="5">
        <v>69.260000000000005</v>
      </c>
      <c r="L333" s="4" t="s">
        <v>894</v>
      </c>
      <c r="M333" s="5">
        <v>9</v>
      </c>
      <c r="N333" s="5">
        <v>0</v>
      </c>
      <c r="O333" s="5">
        <v>6256.3</v>
      </c>
      <c r="P333" s="5">
        <v>5901.4</v>
      </c>
      <c r="Q333" s="5">
        <v>5247.9</v>
      </c>
      <c r="R333" s="5">
        <v>4955.3</v>
      </c>
      <c r="S333" s="5">
        <v>1</v>
      </c>
      <c r="T333" s="5">
        <v>6104.8281209736597</v>
      </c>
      <c r="U333" s="5">
        <v>6101.27314626515</v>
      </c>
      <c r="V333" s="5">
        <v>5204.69743990197</v>
      </c>
      <c r="W333" s="5">
        <v>4957.0510834225697</v>
      </c>
      <c r="X333" s="4">
        <f t="shared" si="15"/>
        <v>1.2011811982181819</v>
      </c>
      <c r="Y333" s="4">
        <v>0.48548000000000002</v>
      </c>
      <c r="Z333" s="2">
        <v>332</v>
      </c>
      <c r="AA333" s="2">
        <f t="shared" si="16"/>
        <v>1.0557727710843374</v>
      </c>
      <c r="AB333" s="2">
        <f t="shared" si="17"/>
        <v>1.0532115375375375</v>
      </c>
    </row>
    <row r="334" spans="1:28" ht="15" x14ac:dyDescent="0.25">
      <c r="A334" s="4" t="s">
        <v>24</v>
      </c>
      <c r="B334" s="4" t="s">
        <v>895</v>
      </c>
      <c r="C334" s="4" t="s">
        <v>896</v>
      </c>
      <c r="D334" s="5">
        <v>1.5820000000000001</v>
      </c>
      <c r="E334" s="5">
        <v>3</v>
      </c>
      <c r="F334" s="5">
        <v>2</v>
      </c>
      <c r="G334" s="5">
        <v>1</v>
      </c>
      <c r="H334" s="5">
        <v>229</v>
      </c>
      <c r="I334" s="5">
        <v>25.3</v>
      </c>
      <c r="J334" s="5">
        <v>9.6300000000000008</v>
      </c>
      <c r="K334" s="5">
        <v>0</v>
      </c>
      <c r="L334" s="4" t="s">
        <v>897</v>
      </c>
      <c r="M334" s="5">
        <v>1</v>
      </c>
      <c r="N334" s="5">
        <v>0</v>
      </c>
      <c r="O334" s="5">
        <v>75.900000000000006</v>
      </c>
      <c r="P334" s="5">
        <v>58.2</v>
      </c>
      <c r="Q334" s="5">
        <v>55.1</v>
      </c>
      <c r="R334" s="5">
        <v>57.1</v>
      </c>
      <c r="S334" s="5">
        <v>1</v>
      </c>
      <c r="T334" s="5">
        <v>74.062377824257297</v>
      </c>
      <c r="U334" s="5">
        <v>60.171162285666398</v>
      </c>
      <c r="V334" s="5">
        <v>54.6463974044091</v>
      </c>
      <c r="W334" s="5">
        <v>57.120177761876903</v>
      </c>
      <c r="X334" s="4">
        <f t="shared" si="15"/>
        <v>1.2010168506121925</v>
      </c>
      <c r="Y334" s="4">
        <v>0.485761</v>
      </c>
      <c r="Z334" s="2">
        <v>333</v>
      </c>
      <c r="AA334" s="2">
        <f t="shared" si="16"/>
        <v>1.0532115375375375</v>
      </c>
      <c r="AB334" s="2">
        <f t="shared" si="17"/>
        <v>1.0511930898203594</v>
      </c>
    </row>
    <row r="335" spans="1:28" ht="15" x14ac:dyDescent="0.25">
      <c r="A335" s="4" t="s">
        <v>24</v>
      </c>
      <c r="B335" s="4" t="s">
        <v>898</v>
      </c>
      <c r="C335" s="4" t="s">
        <v>899</v>
      </c>
      <c r="D335" s="5">
        <v>1368.1890000000001</v>
      </c>
      <c r="E335" s="5">
        <v>84</v>
      </c>
      <c r="F335" s="5">
        <v>1736</v>
      </c>
      <c r="G335" s="5">
        <v>58</v>
      </c>
      <c r="H335" s="5">
        <v>696</v>
      </c>
      <c r="I335" s="5">
        <v>76.900000000000006</v>
      </c>
      <c r="J335" s="5">
        <v>7.14</v>
      </c>
      <c r="K335" s="5">
        <v>5325.89</v>
      </c>
      <c r="L335" s="4" t="s">
        <v>900</v>
      </c>
      <c r="M335" s="5">
        <v>63</v>
      </c>
      <c r="N335" s="5">
        <v>7</v>
      </c>
      <c r="O335" s="5">
        <v>397695.6</v>
      </c>
      <c r="P335" s="5">
        <v>376096.7</v>
      </c>
      <c r="Q335" s="5">
        <v>478911.9</v>
      </c>
      <c r="R335" s="5">
        <v>487384</v>
      </c>
      <c r="S335" s="5">
        <v>1</v>
      </c>
      <c r="T335" s="5">
        <v>388066.95370546402</v>
      </c>
      <c r="U335" s="5">
        <v>388834.63180074899</v>
      </c>
      <c r="V335" s="5">
        <v>474969.32865881303</v>
      </c>
      <c r="W335" s="5">
        <v>487556.22974246298</v>
      </c>
      <c r="X335" s="4">
        <f t="shared" si="15"/>
        <v>0.80714904526444109</v>
      </c>
      <c r="Y335" s="4">
        <v>0.486286</v>
      </c>
      <c r="Z335" s="2">
        <v>334</v>
      </c>
      <c r="AA335" s="2">
        <f t="shared" si="16"/>
        <v>1.0511930898203594</v>
      </c>
      <c r="AB335" s="2">
        <f t="shared" si="17"/>
        <v>1.0511930898203594</v>
      </c>
    </row>
    <row r="336" spans="1:28" ht="15" x14ac:dyDescent="0.25">
      <c r="A336" s="4" t="s">
        <v>24</v>
      </c>
      <c r="B336" s="4" t="s">
        <v>901</v>
      </c>
      <c r="C336" s="4" t="s">
        <v>902</v>
      </c>
      <c r="D336" s="5">
        <v>7.7389999999999999</v>
      </c>
      <c r="E336" s="5">
        <v>9</v>
      </c>
      <c r="F336" s="5">
        <v>2</v>
      </c>
      <c r="G336" s="5">
        <v>1</v>
      </c>
      <c r="H336" s="5">
        <v>126</v>
      </c>
      <c r="I336" s="5">
        <v>14.3</v>
      </c>
      <c r="J336" s="5">
        <v>8.0299999999999994</v>
      </c>
      <c r="K336" s="5">
        <v>5.3</v>
      </c>
      <c r="L336" s="4" t="s">
        <v>903</v>
      </c>
      <c r="M336" s="5">
        <v>1</v>
      </c>
      <c r="N336" s="5">
        <v>0</v>
      </c>
      <c r="O336" s="5">
        <v>305.10000000000002</v>
      </c>
      <c r="P336" s="5">
        <v>216.7</v>
      </c>
      <c r="Q336" s="5">
        <v>340.9</v>
      </c>
      <c r="R336" s="5">
        <v>307.60000000000002</v>
      </c>
      <c r="S336" s="5">
        <v>1</v>
      </c>
      <c r="T336" s="5">
        <v>297.71319465324001</v>
      </c>
      <c r="U336" s="5">
        <v>224.03936198116699</v>
      </c>
      <c r="V336" s="5">
        <v>338.09359120078102</v>
      </c>
      <c r="W336" s="5">
        <v>307.708698415995</v>
      </c>
      <c r="X336" s="4">
        <f t="shared" si="15"/>
        <v>0.80791376094999434</v>
      </c>
      <c r="Y336" s="4">
        <v>0.48851800000000001</v>
      </c>
      <c r="Z336" s="2">
        <v>335</v>
      </c>
      <c r="AA336" s="2">
        <f t="shared" si="16"/>
        <v>1.0528656597014925</v>
      </c>
      <c r="AB336" s="2">
        <f t="shared" si="17"/>
        <v>1.0513673749999999</v>
      </c>
    </row>
    <row r="337" spans="1:28" ht="15" x14ac:dyDescent="0.25">
      <c r="A337" s="4" t="s">
        <v>24</v>
      </c>
      <c r="B337" s="4" t="s">
        <v>904</v>
      </c>
      <c r="C337" s="4" t="s">
        <v>905</v>
      </c>
      <c r="D337" s="5">
        <v>5.1280000000000001</v>
      </c>
      <c r="E337" s="5">
        <v>2</v>
      </c>
      <c r="F337" s="5">
        <v>2</v>
      </c>
      <c r="G337" s="5">
        <v>2</v>
      </c>
      <c r="H337" s="5">
        <v>1084</v>
      </c>
      <c r="I337" s="5">
        <v>122.3</v>
      </c>
      <c r="J337" s="5">
        <v>5.2</v>
      </c>
      <c r="K337" s="5">
        <v>5.45</v>
      </c>
      <c r="L337" s="8" t="s">
        <v>906</v>
      </c>
      <c r="M337" s="5">
        <v>2</v>
      </c>
      <c r="N337" s="5">
        <v>0</v>
      </c>
      <c r="O337" s="5">
        <v>534.29999999999995</v>
      </c>
      <c r="P337" s="5">
        <v>455.9</v>
      </c>
      <c r="Q337" s="5">
        <v>641.20000000000005</v>
      </c>
      <c r="R337" s="5">
        <v>592.20000000000005</v>
      </c>
      <c r="S337" s="5">
        <v>1</v>
      </c>
      <c r="T337" s="5">
        <v>521.36401148222205</v>
      </c>
      <c r="U337" s="5">
        <v>471.34077123771999</v>
      </c>
      <c r="V337" s="5">
        <v>635.92141589305095</v>
      </c>
      <c r="W337" s="5">
        <v>592.40926918710204</v>
      </c>
      <c r="X337" s="4">
        <f t="shared" si="15"/>
        <v>0.80817388572781967</v>
      </c>
      <c r="Y337" s="4">
        <v>0.48927900000000002</v>
      </c>
      <c r="Z337" s="2">
        <v>336</v>
      </c>
      <c r="AA337" s="2">
        <f t="shared" si="16"/>
        <v>1.0513673749999999</v>
      </c>
      <c r="AB337" s="2">
        <f t="shared" si="17"/>
        <v>1.0513673749999999</v>
      </c>
    </row>
    <row r="338" spans="1:28" ht="15" x14ac:dyDescent="0.25">
      <c r="A338" s="4" t="s">
        <v>24</v>
      </c>
      <c r="B338" s="4" t="s">
        <v>907</v>
      </c>
      <c r="C338" s="4" t="s">
        <v>908</v>
      </c>
      <c r="D338" s="5">
        <v>16.489999999999998</v>
      </c>
      <c r="E338" s="5">
        <v>25</v>
      </c>
      <c r="F338" s="5">
        <v>2</v>
      </c>
      <c r="G338" s="5">
        <v>2</v>
      </c>
      <c r="H338" s="5">
        <v>221</v>
      </c>
      <c r="I338" s="5">
        <v>24.7</v>
      </c>
      <c r="J338" s="5">
        <v>6.39</v>
      </c>
      <c r="K338" s="5">
        <v>10.86</v>
      </c>
      <c r="L338" s="4" t="s">
        <v>909</v>
      </c>
      <c r="M338" s="5">
        <v>2</v>
      </c>
      <c r="N338" s="5">
        <v>0</v>
      </c>
      <c r="O338" s="5">
        <v>267.10000000000002</v>
      </c>
      <c r="P338" s="5">
        <v>244.8</v>
      </c>
      <c r="Q338" s="5">
        <v>222.9</v>
      </c>
      <c r="R338" s="5">
        <v>208</v>
      </c>
      <c r="S338" s="5">
        <v>1</v>
      </c>
      <c r="T338" s="5">
        <v>260.63321629590399</v>
      </c>
      <c r="U338" s="5">
        <v>253.09107435620501</v>
      </c>
      <c r="V338" s="5">
        <v>221.065008737619</v>
      </c>
      <c r="W338" s="5">
        <v>208.07350217986701</v>
      </c>
      <c r="X338" s="4">
        <f t="shared" si="15"/>
        <v>1.1971060102571103</v>
      </c>
      <c r="Y338" s="4">
        <v>0.49248799999999998</v>
      </c>
      <c r="Z338" s="2">
        <v>337</v>
      </c>
      <c r="AA338" s="2">
        <f t="shared" si="16"/>
        <v>1.055122658753709</v>
      </c>
      <c r="AB338" s="2">
        <f t="shared" si="17"/>
        <v>1.0522487810650887</v>
      </c>
    </row>
    <row r="339" spans="1:28" ht="15" x14ac:dyDescent="0.25">
      <c r="A339" s="4" t="s">
        <v>24</v>
      </c>
      <c r="B339" s="4" t="s">
        <v>910</v>
      </c>
      <c r="C339" s="4" t="s">
        <v>911</v>
      </c>
      <c r="D339" s="5">
        <v>23.507000000000001</v>
      </c>
      <c r="E339" s="5">
        <v>11</v>
      </c>
      <c r="F339" s="5">
        <v>5</v>
      </c>
      <c r="G339" s="5">
        <v>4</v>
      </c>
      <c r="H339" s="5">
        <v>475</v>
      </c>
      <c r="I339" s="5">
        <v>51.4</v>
      </c>
      <c r="J339" s="5">
        <v>7.28</v>
      </c>
      <c r="K339" s="5">
        <v>14.62</v>
      </c>
      <c r="L339" s="4" t="s">
        <v>912</v>
      </c>
      <c r="M339" s="5">
        <v>4</v>
      </c>
      <c r="N339" s="5">
        <v>0</v>
      </c>
      <c r="O339" s="5">
        <v>1552.9</v>
      </c>
      <c r="P339" s="5">
        <v>1363.6</v>
      </c>
      <c r="Q339" s="5">
        <v>1792.2</v>
      </c>
      <c r="R339" s="5">
        <v>1836.2</v>
      </c>
      <c r="S339" s="5">
        <v>1</v>
      </c>
      <c r="T339" s="5">
        <v>1515.3025892396499</v>
      </c>
      <c r="U339" s="5">
        <v>1409.7834517652</v>
      </c>
      <c r="V339" s="5">
        <v>1777.4459787328799</v>
      </c>
      <c r="W339" s="5">
        <v>1836.8488687628401</v>
      </c>
      <c r="X339" s="4">
        <f t="shared" si="15"/>
        <v>0.80931029825405343</v>
      </c>
      <c r="Y339" s="4">
        <v>0.49260399999999999</v>
      </c>
      <c r="Z339" s="2">
        <v>338</v>
      </c>
      <c r="AA339" s="2">
        <f t="shared" si="16"/>
        <v>1.0522487810650887</v>
      </c>
      <c r="AB339" s="2">
        <f t="shared" si="17"/>
        <v>1.0522487810650887</v>
      </c>
    </row>
    <row r="340" spans="1:28" ht="15" x14ac:dyDescent="0.25">
      <c r="A340" s="4" t="s">
        <v>24</v>
      </c>
      <c r="B340" s="4" t="s">
        <v>913</v>
      </c>
      <c r="C340" s="4" t="s">
        <v>914</v>
      </c>
      <c r="D340" s="5">
        <v>55.113999999999997</v>
      </c>
      <c r="E340" s="5">
        <v>24</v>
      </c>
      <c r="F340" s="5">
        <v>104</v>
      </c>
      <c r="G340" s="5">
        <v>4</v>
      </c>
      <c r="H340" s="5">
        <v>246</v>
      </c>
      <c r="I340" s="5">
        <v>25.9</v>
      </c>
      <c r="J340" s="5">
        <v>7.18</v>
      </c>
      <c r="K340" s="5">
        <v>203.47</v>
      </c>
      <c r="L340" s="8" t="s">
        <v>915</v>
      </c>
      <c r="M340" s="5">
        <v>4</v>
      </c>
      <c r="N340" s="5">
        <v>0</v>
      </c>
      <c r="O340" s="5">
        <v>19975.900000000001</v>
      </c>
      <c r="P340" s="5">
        <v>19897.900000000001</v>
      </c>
      <c r="Q340" s="5">
        <v>25365.9</v>
      </c>
      <c r="R340" s="5">
        <v>24284.799999999999</v>
      </c>
      <c r="S340" s="5">
        <v>1</v>
      </c>
      <c r="T340" s="5">
        <v>19492.261570218499</v>
      </c>
      <c r="U340" s="5">
        <v>20571.8173547072</v>
      </c>
      <c r="V340" s="5">
        <v>25157.0789822232</v>
      </c>
      <c r="W340" s="5">
        <v>24293.3816622001</v>
      </c>
      <c r="X340" s="4">
        <f t="shared" si="15"/>
        <v>0.81018616212716443</v>
      </c>
      <c r="Y340" s="4">
        <v>0.49517299999999997</v>
      </c>
      <c r="Z340" s="2">
        <v>339</v>
      </c>
      <c r="AA340" s="2">
        <f t="shared" si="16"/>
        <v>1.0546162418879057</v>
      </c>
      <c r="AB340" s="2">
        <f t="shared" si="17"/>
        <v>1.0515314176470587</v>
      </c>
    </row>
    <row r="341" spans="1:28" ht="15" x14ac:dyDescent="0.25">
      <c r="A341" s="4" t="s">
        <v>24</v>
      </c>
      <c r="B341" s="4" t="s">
        <v>916</v>
      </c>
      <c r="C341" s="4" t="s">
        <v>917</v>
      </c>
      <c r="D341" s="5">
        <v>9.7110000000000003</v>
      </c>
      <c r="E341" s="5">
        <v>8</v>
      </c>
      <c r="F341" s="5">
        <v>7</v>
      </c>
      <c r="G341" s="5">
        <v>1</v>
      </c>
      <c r="H341" s="5">
        <v>266</v>
      </c>
      <c r="I341" s="5">
        <v>30.5</v>
      </c>
      <c r="J341" s="5">
        <v>6.43</v>
      </c>
      <c r="K341" s="5">
        <v>20.86</v>
      </c>
      <c r="L341" s="4" t="s">
        <v>918</v>
      </c>
      <c r="M341" s="5">
        <v>2</v>
      </c>
      <c r="N341" s="5">
        <v>0</v>
      </c>
      <c r="O341" s="5">
        <v>65.8</v>
      </c>
      <c r="P341" s="5">
        <v>66.7</v>
      </c>
      <c r="Q341" s="5">
        <v>53</v>
      </c>
      <c r="R341" s="5">
        <v>58.8</v>
      </c>
      <c r="S341" s="5">
        <v>1</v>
      </c>
      <c r="T341" s="5">
        <v>64.2069098924391</v>
      </c>
      <c r="U341" s="5">
        <v>68.9590468119235</v>
      </c>
      <c r="V341" s="5">
        <v>52.563685343624002</v>
      </c>
      <c r="W341" s="5">
        <v>58.820778500846998</v>
      </c>
      <c r="X341" s="4">
        <f t="shared" si="15"/>
        <v>1.1955523428321715</v>
      </c>
      <c r="Y341" s="4">
        <v>0.49518099999999998</v>
      </c>
      <c r="Z341" s="2">
        <v>340</v>
      </c>
      <c r="AA341" s="2">
        <f t="shared" si="16"/>
        <v>1.0515314176470587</v>
      </c>
      <c r="AB341" s="2">
        <f t="shared" si="17"/>
        <v>1.0486954721407624</v>
      </c>
    </row>
    <row r="342" spans="1:28" ht="15" x14ac:dyDescent="0.25">
      <c r="A342" s="4" t="s">
        <v>24</v>
      </c>
      <c r="B342" s="4" t="s">
        <v>919</v>
      </c>
      <c r="C342" s="4" t="s">
        <v>920</v>
      </c>
      <c r="D342" s="5">
        <v>2382.6550000000002</v>
      </c>
      <c r="E342" s="5">
        <v>69</v>
      </c>
      <c r="F342" s="5">
        <v>3128</v>
      </c>
      <c r="G342" s="5">
        <v>4</v>
      </c>
      <c r="H342" s="5">
        <v>1478</v>
      </c>
      <c r="I342" s="5">
        <v>163.9</v>
      </c>
      <c r="J342" s="5">
        <v>6.11</v>
      </c>
      <c r="K342" s="5">
        <v>9750.39</v>
      </c>
      <c r="L342" s="4" t="s">
        <v>921</v>
      </c>
      <c r="M342" s="5">
        <v>81</v>
      </c>
      <c r="N342" s="5">
        <v>171</v>
      </c>
      <c r="O342" s="5">
        <v>799652.7</v>
      </c>
      <c r="P342" s="5">
        <v>770144</v>
      </c>
      <c r="Q342" s="5">
        <v>660863.19999999995</v>
      </c>
      <c r="R342" s="5">
        <v>663071.30000000005</v>
      </c>
      <c r="S342" s="5">
        <v>1</v>
      </c>
      <c r="T342" s="5">
        <v>780292.23182592203</v>
      </c>
      <c r="U342" s="5">
        <v>796227.82830467797</v>
      </c>
      <c r="V342" s="5">
        <v>655422.74150906503</v>
      </c>
      <c r="W342" s="5">
        <v>663305.61339402501</v>
      </c>
      <c r="X342" s="4">
        <f t="shared" si="15"/>
        <v>1.1954850703475275</v>
      </c>
      <c r="Y342" s="4">
        <v>0.49529800000000002</v>
      </c>
      <c r="Z342" s="2">
        <v>341</v>
      </c>
      <c r="AA342" s="2">
        <f t="shared" si="16"/>
        <v>1.0486954721407624</v>
      </c>
      <c r="AB342" s="2">
        <f t="shared" si="17"/>
        <v>1.0486954721407624</v>
      </c>
    </row>
    <row r="343" spans="1:28" ht="15" x14ac:dyDescent="0.25">
      <c r="A343" s="4" t="s">
        <v>24</v>
      </c>
      <c r="B343" s="4" t="s">
        <v>922</v>
      </c>
      <c r="C343" s="4" t="s">
        <v>923</v>
      </c>
      <c r="D343" s="5">
        <v>79.813999999999993</v>
      </c>
      <c r="E343" s="5">
        <v>37</v>
      </c>
      <c r="F343" s="5">
        <v>28</v>
      </c>
      <c r="G343" s="5">
        <v>1</v>
      </c>
      <c r="H343" s="5">
        <v>416</v>
      </c>
      <c r="I343" s="5">
        <v>46.3</v>
      </c>
      <c r="J343" s="5">
        <v>5.08</v>
      </c>
      <c r="K343" s="5">
        <v>85.45</v>
      </c>
      <c r="L343" s="4" t="s">
        <v>924</v>
      </c>
      <c r="M343" s="5">
        <v>10</v>
      </c>
      <c r="N343" s="5">
        <v>12</v>
      </c>
      <c r="O343" s="5">
        <v>8281.7999999999993</v>
      </c>
      <c r="P343" s="5">
        <v>8072.4</v>
      </c>
      <c r="Q343" s="5">
        <v>7124.8</v>
      </c>
      <c r="R343" s="5">
        <v>6703.3</v>
      </c>
      <c r="S343" s="5">
        <v>1</v>
      </c>
      <c r="T343" s="5">
        <v>8081.2885463100702</v>
      </c>
      <c r="U343" s="5">
        <v>8345.8022411479997</v>
      </c>
      <c r="V343" s="5">
        <v>7066.1461384198501</v>
      </c>
      <c r="W343" s="5">
        <v>6705.6687844341404</v>
      </c>
      <c r="X343" s="4">
        <f t="shared" si="15"/>
        <v>1.1928050790312112</v>
      </c>
      <c r="Y343" s="4">
        <v>0.49997000000000003</v>
      </c>
      <c r="Z343" s="2">
        <v>342</v>
      </c>
      <c r="AA343" s="2">
        <f t="shared" si="16"/>
        <v>1.0554922222222223</v>
      </c>
      <c r="AB343" s="2">
        <f t="shared" si="17"/>
        <v>1.0525686472303206</v>
      </c>
    </row>
    <row r="344" spans="1:28" ht="15" x14ac:dyDescent="0.25">
      <c r="A344" s="4" t="s">
        <v>24</v>
      </c>
      <c r="B344" s="4" t="s">
        <v>925</v>
      </c>
      <c r="C344" s="4" t="s">
        <v>926</v>
      </c>
      <c r="D344" s="5">
        <v>93.766999999999996</v>
      </c>
      <c r="E344" s="5">
        <v>26</v>
      </c>
      <c r="F344" s="5">
        <v>59</v>
      </c>
      <c r="G344" s="5">
        <v>1</v>
      </c>
      <c r="H344" s="5">
        <v>472</v>
      </c>
      <c r="I344" s="5">
        <v>52.1</v>
      </c>
      <c r="J344" s="5">
        <v>7.03</v>
      </c>
      <c r="K344" s="5">
        <v>182.46</v>
      </c>
      <c r="L344" s="8"/>
      <c r="M344" s="5">
        <v>13</v>
      </c>
      <c r="N344" s="5">
        <v>0</v>
      </c>
      <c r="O344" s="5">
        <v>4248.8</v>
      </c>
      <c r="P344" s="5">
        <v>3825.3</v>
      </c>
      <c r="Q344" s="5">
        <v>3691.3</v>
      </c>
      <c r="R344" s="5">
        <v>3129.6</v>
      </c>
      <c r="S344" s="5">
        <v>1</v>
      </c>
      <c r="T344" s="5">
        <v>4145.93189591178</v>
      </c>
      <c r="U344" s="5">
        <v>3954.8581974460399</v>
      </c>
      <c r="V344" s="5">
        <v>3660.9119190362098</v>
      </c>
      <c r="W344" s="5">
        <v>3130.7059251063001</v>
      </c>
      <c r="X344" s="4">
        <f t="shared" si="15"/>
        <v>1.1927629438609266</v>
      </c>
      <c r="Y344" s="4">
        <v>0.50004300000000002</v>
      </c>
      <c r="Z344" s="2">
        <v>343</v>
      </c>
      <c r="AA344" s="2">
        <f t="shared" si="16"/>
        <v>1.0525686472303206</v>
      </c>
      <c r="AB344" s="2">
        <f t="shared" si="17"/>
        <v>1.0525686472303206</v>
      </c>
    </row>
    <row r="345" spans="1:28" ht="15" x14ac:dyDescent="0.25">
      <c r="A345" s="4" t="s">
        <v>24</v>
      </c>
      <c r="B345" s="4" t="s">
        <v>927</v>
      </c>
      <c r="C345" s="4" t="s">
        <v>928</v>
      </c>
      <c r="D345" s="5">
        <v>4.7169999999999996</v>
      </c>
      <c r="E345" s="5">
        <v>4</v>
      </c>
      <c r="F345" s="5">
        <v>2</v>
      </c>
      <c r="G345" s="5">
        <v>2</v>
      </c>
      <c r="H345" s="5">
        <v>505</v>
      </c>
      <c r="I345" s="5">
        <v>57.1</v>
      </c>
      <c r="J345" s="5">
        <v>6.71</v>
      </c>
      <c r="K345" s="5">
        <v>4.1500000000000004</v>
      </c>
      <c r="L345" s="4" t="s">
        <v>929</v>
      </c>
      <c r="M345" s="5">
        <v>2</v>
      </c>
      <c r="N345" s="5">
        <v>0</v>
      </c>
      <c r="O345" s="5">
        <v>356.7</v>
      </c>
      <c r="P345" s="5">
        <v>326</v>
      </c>
      <c r="Q345" s="5">
        <v>299.39999999999998</v>
      </c>
      <c r="R345" s="5">
        <v>277.8</v>
      </c>
      <c r="S345" s="5">
        <v>1</v>
      </c>
      <c r="T345" s="5">
        <v>348.063902106885</v>
      </c>
      <c r="U345" s="5">
        <v>337.04121830115599</v>
      </c>
      <c r="V345" s="5">
        <v>296.93523380907601</v>
      </c>
      <c r="W345" s="5">
        <v>277.89816781522597</v>
      </c>
      <c r="X345" s="4">
        <f t="shared" si="15"/>
        <v>1.1918324830675202</v>
      </c>
      <c r="Y345" s="4">
        <v>0.50167300000000004</v>
      </c>
      <c r="Z345" s="2">
        <v>344</v>
      </c>
      <c r="AA345" s="2">
        <f t="shared" si="16"/>
        <v>1.0529299593023256</v>
      </c>
      <c r="AB345" s="2">
        <f t="shared" si="17"/>
        <v>1.0509201797101451</v>
      </c>
    </row>
    <row r="346" spans="1:28" ht="15" x14ac:dyDescent="0.25">
      <c r="A346" s="4" t="s">
        <v>24</v>
      </c>
      <c r="B346" s="4" t="s">
        <v>930</v>
      </c>
      <c r="C346" s="4" t="s">
        <v>931</v>
      </c>
      <c r="D346" s="5">
        <v>1.827</v>
      </c>
      <c r="E346" s="5">
        <v>3</v>
      </c>
      <c r="F346" s="5">
        <v>1</v>
      </c>
      <c r="G346" s="5">
        <v>1</v>
      </c>
      <c r="H346" s="5">
        <v>355</v>
      </c>
      <c r="I346" s="5">
        <v>38.299999999999997</v>
      </c>
      <c r="J346" s="5">
        <v>7.81</v>
      </c>
      <c r="K346" s="5">
        <v>2.2200000000000002</v>
      </c>
      <c r="L346" s="4" t="s">
        <v>932</v>
      </c>
      <c r="M346" s="5">
        <v>1</v>
      </c>
      <c r="N346" s="5">
        <v>0</v>
      </c>
      <c r="O346" s="5">
        <v>180.3</v>
      </c>
      <c r="P346" s="5">
        <v>210.6</v>
      </c>
      <c r="Q346" s="5">
        <v>255.9</v>
      </c>
      <c r="R346" s="5">
        <v>230.6</v>
      </c>
      <c r="S346" s="5">
        <v>1</v>
      </c>
      <c r="T346" s="5">
        <v>175.93473941651601</v>
      </c>
      <c r="U346" s="5">
        <v>217.73276249761801</v>
      </c>
      <c r="V346" s="5">
        <v>253.793341121384</v>
      </c>
      <c r="W346" s="5">
        <v>230.68148847441</v>
      </c>
      <c r="X346" s="4">
        <f t="shared" si="15"/>
        <v>0.81256543759472055</v>
      </c>
      <c r="Y346" s="4">
        <v>0.50217100000000003</v>
      </c>
      <c r="Z346" s="2">
        <v>345</v>
      </c>
      <c r="AA346" s="2">
        <f t="shared" si="16"/>
        <v>1.0509201797101451</v>
      </c>
      <c r="AB346" s="2">
        <f t="shared" si="17"/>
        <v>1.0499194624277457</v>
      </c>
    </row>
    <row r="347" spans="1:28" ht="15" x14ac:dyDescent="0.25">
      <c r="A347" s="4" t="s">
        <v>24</v>
      </c>
      <c r="B347" s="4" t="s">
        <v>933</v>
      </c>
      <c r="C347" s="4" t="s">
        <v>934</v>
      </c>
      <c r="D347" s="5">
        <v>165.488</v>
      </c>
      <c r="E347" s="5">
        <v>38</v>
      </c>
      <c r="F347" s="5">
        <v>111</v>
      </c>
      <c r="G347" s="5">
        <v>1</v>
      </c>
      <c r="H347" s="5">
        <v>410</v>
      </c>
      <c r="I347" s="5">
        <v>47.2</v>
      </c>
      <c r="J347" s="5">
        <v>6.24</v>
      </c>
      <c r="K347" s="5">
        <v>312.14999999999998</v>
      </c>
      <c r="L347" s="4"/>
      <c r="M347" s="5">
        <v>11</v>
      </c>
      <c r="N347" s="5">
        <v>0</v>
      </c>
      <c r="O347" s="5">
        <v>594.70000000000005</v>
      </c>
      <c r="P347" s="5">
        <v>603.9</v>
      </c>
      <c r="Q347" s="5">
        <v>756.6</v>
      </c>
      <c r="R347" s="5">
        <v>731.3</v>
      </c>
      <c r="S347" s="5">
        <v>1</v>
      </c>
      <c r="T347" s="5">
        <v>580.30166129230304</v>
      </c>
      <c r="U347" s="5">
        <v>624.35334887137401</v>
      </c>
      <c r="V347" s="5">
        <v>750.37140247143202</v>
      </c>
      <c r="W347" s="5">
        <v>731.55842376988699</v>
      </c>
      <c r="X347" s="4">
        <f t="shared" si="15"/>
        <v>0.81289612290151037</v>
      </c>
      <c r="Y347" s="4">
        <v>0.50314700000000001</v>
      </c>
      <c r="Z347" s="2">
        <v>346</v>
      </c>
      <c r="AA347" s="2">
        <f t="shared" si="16"/>
        <v>1.0499194624277457</v>
      </c>
      <c r="AB347" s="2">
        <f t="shared" si="17"/>
        <v>1.0470248414985592</v>
      </c>
    </row>
    <row r="348" spans="1:28" ht="15" x14ac:dyDescent="0.25">
      <c r="A348" s="4" t="s">
        <v>24</v>
      </c>
      <c r="B348" s="4" t="s">
        <v>935</v>
      </c>
      <c r="C348" s="4" t="s">
        <v>936</v>
      </c>
      <c r="D348" s="5">
        <v>766.61</v>
      </c>
      <c r="E348" s="5">
        <v>65</v>
      </c>
      <c r="F348" s="5">
        <v>689</v>
      </c>
      <c r="G348" s="5">
        <v>1</v>
      </c>
      <c r="H348" s="5">
        <v>911</v>
      </c>
      <c r="I348" s="5">
        <v>100.6</v>
      </c>
      <c r="J348" s="5">
        <v>6.81</v>
      </c>
      <c r="K348" s="5">
        <v>2006.47</v>
      </c>
      <c r="L348" s="4" t="s">
        <v>467</v>
      </c>
      <c r="M348" s="5">
        <v>47</v>
      </c>
      <c r="N348" s="5">
        <v>0</v>
      </c>
      <c r="O348" s="5">
        <v>1926.3</v>
      </c>
      <c r="P348" s="5">
        <v>1770.6</v>
      </c>
      <c r="Q348" s="5">
        <v>1615.7</v>
      </c>
      <c r="R348" s="5">
        <v>1512.4</v>
      </c>
      <c r="S348" s="5">
        <v>1</v>
      </c>
      <c r="T348" s="5">
        <v>1879.6621660456799</v>
      </c>
      <c r="U348" s="5">
        <v>1830.56804025775</v>
      </c>
      <c r="V348" s="5">
        <v>1602.39898886214</v>
      </c>
      <c r="W348" s="5">
        <v>1512.9344456578399</v>
      </c>
      <c r="X348" s="4">
        <f t="shared" si="15"/>
        <v>1.1909576564715658</v>
      </c>
      <c r="Y348" s="4">
        <v>0.50321000000000005</v>
      </c>
      <c r="Z348" s="2">
        <v>347</v>
      </c>
      <c r="AA348" s="2">
        <f t="shared" si="16"/>
        <v>1.0470248414985592</v>
      </c>
      <c r="AB348" s="2">
        <f t="shared" si="17"/>
        <v>1.0470248414985592</v>
      </c>
    </row>
    <row r="349" spans="1:28" ht="15" x14ac:dyDescent="0.25">
      <c r="A349" s="4" t="s">
        <v>24</v>
      </c>
      <c r="B349" s="4" t="s">
        <v>937</v>
      </c>
      <c r="C349" s="4" t="s">
        <v>938</v>
      </c>
      <c r="D349" s="5">
        <v>14.14</v>
      </c>
      <c r="E349" s="5">
        <v>12</v>
      </c>
      <c r="F349" s="5">
        <v>4</v>
      </c>
      <c r="G349" s="5">
        <v>3</v>
      </c>
      <c r="H349" s="5">
        <v>248</v>
      </c>
      <c r="I349" s="5">
        <v>26.4</v>
      </c>
      <c r="J349" s="5">
        <v>5.74</v>
      </c>
      <c r="K349" s="5">
        <v>9.1199999999999992</v>
      </c>
      <c r="L349" s="4" t="s">
        <v>939</v>
      </c>
      <c r="M349" s="5">
        <v>3</v>
      </c>
      <c r="N349" s="5">
        <v>0</v>
      </c>
      <c r="O349" s="5">
        <v>1082.0999999999999</v>
      </c>
      <c r="P349" s="5">
        <v>922.2</v>
      </c>
      <c r="Q349" s="5">
        <v>1253.2</v>
      </c>
      <c r="R349" s="5">
        <v>1226.8</v>
      </c>
      <c r="S349" s="5">
        <v>1</v>
      </c>
      <c r="T349" s="5">
        <v>1055.9011731703399</v>
      </c>
      <c r="U349" s="5">
        <v>953.43377766050799</v>
      </c>
      <c r="V349" s="5">
        <v>1242.8832164647099</v>
      </c>
      <c r="W349" s="5">
        <v>1227.2335215108701</v>
      </c>
      <c r="X349" s="4">
        <f t="shared" si="15"/>
        <v>0.81345748560759423</v>
      </c>
      <c r="Y349" s="4">
        <v>0.504803</v>
      </c>
      <c r="Z349" s="2">
        <v>348</v>
      </c>
      <c r="AA349" s="2">
        <f t="shared" si="16"/>
        <v>1.0473211666666666</v>
      </c>
      <c r="AB349" s="2">
        <f t="shared" si="17"/>
        <v>1.0473211666666666</v>
      </c>
    </row>
    <row r="350" spans="1:28" ht="15" x14ac:dyDescent="0.25">
      <c r="A350" s="4" t="s">
        <v>24</v>
      </c>
      <c r="B350" s="4" t="s">
        <v>940</v>
      </c>
      <c r="C350" s="4" t="s">
        <v>941</v>
      </c>
      <c r="D350" s="5">
        <v>1.911</v>
      </c>
      <c r="E350" s="5">
        <v>1</v>
      </c>
      <c r="F350" s="5">
        <v>3</v>
      </c>
      <c r="G350" s="5">
        <v>1</v>
      </c>
      <c r="H350" s="5">
        <v>1133</v>
      </c>
      <c r="I350" s="5">
        <v>124.1</v>
      </c>
      <c r="J350" s="5">
        <v>5.5</v>
      </c>
      <c r="K350" s="5">
        <v>6.43</v>
      </c>
      <c r="L350" s="4" t="s">
        <v>942</v>
      </c>
      <c r="M350" s="5">
        <v>1</v>
      </c>
      <c r="N350" s="5">
        <v>0</v>
      </c>
      <c r="O350" s="5">
        <v>1176.8</v>
      </c>
      <c r="P350" s="5">
        <v>1792.6</v>
      </c>
      <c r="Q350" s="5">
        <v>2306.8000000000002</v>
      </c>
      <c r="R350" s="5">
        <v>1397.9</v>
      </c>
      <c r="S350" s="5">
        <v>1</v>
      </c>
      <c r="T350" s="5">
        <v>1148.3083823924401</v>
      </c>
      <c r="U350" s="5">
        <v>1853.31315314924</v>
      </c>
      <c r="V350" s="5">
        <v>2287.8096103900298</v>
      </c>
      <c r="W350" s="5">
        <v>1398.39398412133</v>
      </c>
      <c r="X350" s="4">
        <f t="shared" si="15"/>
        <v>0.81428533681943094</v>
      </c>
      <c r="Y350" s="4">
        <v>0.50724999999999998</v>
      </c>
      <c r="Z350" s="2">
        <v>349</v>
      </c>
      <c r="AA350" s="2">
        <f t="shared" si="16"/>
        <v>1.0493825214899712</v>
      </c>
      <c r="AB350" s="2">
        <f t="shared" si="17"/>
        <v>1.0464585485714286</v>
      </c>
    </row>
    <row r="351" spans="1:28" ht="15" x14ac:dyDescent="0.25">
      <c r="A351" s="4" t="s">
        <v>24</v>
      </c>
      <c r="B351" s="4" t="s">
        <v>943</v>
      </c>
      <c r="C351" s="4" t="s">
        <v>944</v>
      </c>
      <c r="D351" s="5">
        <v>4.5369999999999999</v>
      </c>
      <c r="E351" s="5">
        <v>1</v>
      </c>
      <c r="F351" s="5">
        <v>3</v>
      </c>
      <c r="G351" s="5">
        <v>1</v>
      </c>
      <c r="H351" s="5">
        <v>947</v>
      </c>
      <c r="I351" s="5">
        <v>103.2</v>
      </c>
      <c r="J351" s="5">
        <v>4.6500000000000004</v>
      </c>
      <c r="K351" s="5">
        <v>8.64</v>
      </c>
      <c r="L351" s="4" t="s">
        <v>945</v>
      </c>
      <c r="M351" s="5">
        <v>1</v>
      </c>
      <c r="N351" s="5">
        <v>0</v>
      </c>
      <c r="O351" s="5">
        <v>1293.4000000000001</v>
      </c>
      <c r="P351" s="5">
        <v>1041.0999999999999</v>
      </c>
      <c r="Q351" s="5">
        <v>1372.5</v>
      </c>
      <c r="R351" s="5">
        <v>1510</v>
      </c>
      <c r="S351" s="5">
        <v>1</v>
      </c>
      <c r="T351" s="5">
        <v>1262.08536861521</v>
      </c>
      <c r="U351" s="5">
        <v>1076.3607741513299</v>
      </c>
      <c r="V351" s="5">
        <v>1361.20109687026</v>
      </c>
      <c r="W351" s="5">
        <v>1510.53359755576</v>
      </c>
      <c r="X351" s="4">
        <f t="shared" si="15"/>
        <v>0.81429741657731047</v>
      </c>
      <c r="Y351" s="4">
        <v>0.50728600000000001</v>
      </c>
      <c r="Z351" s="2">
        <v>350</v>
      </c>
      <c r="AA351" s="2">
        <f t="shared" si="16"/>
        <v>1.0464585485714286</v>
      </c>
      <c r="AB351" s="2">
        <f t="shared" si="17"/>
        <v>1.0451741937321937</v>
      </c>
    </row>
    <row r="352" spans="1:28" ht="15" x14ac:dyDescent="0.25">
      <c r="A352" s="4" t="s">
        <v>24</v>
      </c>
      <c r="B352" s="4" t="s">
        <v>946</v>
      </c>
      <c r="C352" s="4" t="s">
        <v>947</v>
      </c>
      <c r="D352" s="5">
        <v>2.391</v>
      </c>
      <c r="E352" s="5">
        <v>1</v>
      </c>
      <c r="F352" s="5">
        <v>4</v>
      </c>
      <c r="G352" s="5">
        <v>1</v>
      </c>
      <c r="H352" s="5">
        <v>1239</v>
      </c>
      <c r="I352" s="5">
        <v>135.4</v>
      </c>
      <c r="J352" s="5">
        <v>7.34</v>
      </c>
      <c r="K352" s="5">
        <v>9.59</v>
      </c>
      <c r="L352" s="4" t="s">
        <v>948</v>
      </c>
      <c r="M352" s="5">
        <v>1</v>
      </c>
      <c r="N352" s="5">
        <v>0</v>
      </c>
      <c r="O352" s="5">
        <v>1407.8</v>
      </c>
      <c r="P352" s="5">
        <v>1256.3</v>
      </c>
      <c r="Q352" s="5">
        <v>1646.6</v>
      </c>
      <c r="R352" s="5">
        <v>1647.3</v>
      </c>
      <c r="S352" s="5">
        <v>1</v>
      </c>
      <c r="T352" s="5">
        <v>1373.7156192488701</v>
      </c>
      <c r="U352" s="5">
        <v>1298.8493329808</v>
      </c>
      <c r="V352" s="5">
        <v>1633.04460918512</v>
      </c>
      <c r="W352" s="5">
        <v>1647.88211606199</v>
      </c>
      <c r="X352" s="4">
        <f t="shared" si="15"/>
        <v>0.81457623898271603</v>
      </c>
      <c r="Y352" s="4">
        <v>0.50811099999999998</v>
      </c>
      <c r="Z352" s="2">
        <v>351</v>
      </c>
      <c r="AA352" s="2">
        <f t="shared" si="16"/>
        <v>1.0451741937321937</v>
      </c>
      <c r="AB352" s="2">
        <f t="shared" si="17"/>
        <v>1.0444735056818182</v>
      </c>
    </row>
    <row r="353" spans="1:28" ht="15" x14ac:dyDescent="0.25">
      <c r="A353" s="4" t="s">
        <v>24</v>
      </c>
      <c r="B353" s="4" t="s">
        <v>949</v>
      </c>
      <c r="C353" s="4" t="s">
        <v>950</v>
      </c>
      <c r="D353" s="5">
        <v>126.726</v>
      </c>
      <c r="E353" s="5">
        <v>40</v>
      </c>
      <c r="F353" s="5">
        <v>39</v>
      </c>
      <c r="G353" s="5">
        <v>17</v>
      </c>
      <c r="H353" s="5">
        <v>550</v>
      </c>
      <c r="I353" s="5">
        <v>62.5</v>
      </c>
      <c r="J353" s="5">
        <v>6.81</v>
      </c>
      <c r="K353" s="5">
        <v>115.39</v>
      </c>
      <c r="L353" s="8" t="s">
        <v>951</v>
      </c>
      <c r="M353" s="5">
        <v>17</v>
      </c>
      <c r="N353" s="5">
        <v>0</v>
      </c>
      <c r="O353" s="5">
        <v>10572.1</v>
      </c>
      <c r="P353" s="5">
        <v>9243.2000000000007</v>
      </c>
      <c r="Q353" s="5">
        <v>8594.2999999999993</v>
      </c>
      <c r="R353" s="5">
        <v>8207.4</v>
      </c>
      <c r="S353" s="5">
        <v>1</v>
      </c>
      <c r="T353" s="5">
        <v>10316.1378734629</v>
      </c>
      <c r="U353" s="5">
        <v>9556.2557944823293</v>
      </c>
      <c r="V353" s="5">
        <v>8523.5486971454193</v>
      </c>
      <c r="W353" s="5">
        <v>8210.3002970722991</v>
      </c>
      <c r="X353" s="4">
        <f t="shared" si="15"/>
        <v>1.1875566508824131</v>
      </c>
      <c r="Y353" s="4">
        <v>0.50921700000000003</v>
      </c>
      <c r="Z353" s="2">
        <v>352</v>
      </c>
      <c r="AA353" s="2">
        <f t="shared" si="16"/>
        <v>1.0444735056818182</v>
      </c>
      <c r="AB353" s="2">
        <f t="shared" si="17"/>
        <v>1.0432450028328613</v>
      </c>
    </row>
    <row r="354" spans="1:28" ht="15" x14ac:dyDescent="0.25">
      <c r="A354" s="4" t="s">
        <v>24</v>
      </c>
      <c r="B354" s="4" t="s">
        <v>952</v>
      </c>
      <c r="C354" s="4" t="s">
        <v>953</v>
      </c>
      <c r="D354" s="5">
        <v>12.922000000000001</v>
      </c>
      <c r="E354" s="5">
        <v>2</v>
      </c>
      <c r="F354" s="5">
        <v>3</v>
      </c>
      <c r="G354" s="5">
        <v>2</v>
      </c>
      <c r="H354" s="5">
        <v>1366</v>
      </c>
      <c r="I354" s="5">
        <v>129.1</v>
      </c>
      <c r="J354" s="5">
        <v>9.07</v>
      </c>
      <c r="K354" s="5">
        <v>10.33</v>
      </c>
      <c r="L354" s="4" t="s">
        <v>954</v>
      </c>
      <c r="M354" s="5">
        <v>2</v>
      </c>
      <c r="N354" s="5">
        <v>0</v>
      </c>
      <c r="O354" s="5">
        <v>856.2</v>
      </c>
      <c r="P354" s="5">
        <v>797.8</v>
      </c>
      <c r="Q354" s="5">
        <v>1030.2</v>
      </c>
      <c r="R354" s="5">
        <v>1014.5</v>
      </c>
      <c r="S354" s="5">
        <v>1</v>
      </c>
      <c r="T354" s="5">
        <v>835.47045972502099</v>
      </c>
      <c r="U354" s="5">
        <v>824.82050294681596</v>
      </c>
      <c r="V354" s="5">
        <v>1021.71903096229</v>
      </c>
      <c r="W354" s="5">
        <v>1014.85849981478</v>
      </c>
      <c r="X354" s="4">
        <f t="shared" si="15"/>
        <v>0.8152358246034177</v>
      </c>
      <c r="Y354" s="4">
        <v>0.51006300000000004</v>
      </c>
      <c r="Z354" s="2">
        <v>353</v>
      </c>
      <c r="AA354" s="2">
        <f t="shared" si="16"/>
        <v>1.0432450028328613</v>
      </c>
      <c r="AB354" s="2">
        <f t="shared" si="17"/>
        <v>1.0404631864406781</v>
      </c>
    </row>
    <row r="355" spans="1:28" ht="15" x14ac:dyDescent="0.25">
      <c r="A355" s="4" t="s">
        <v>24</v>
      </c>
      <c r="B355" s="4" t="s">
        <v>955</v>
      </c>
      <c r="C355" s="4" t="s">
        <v>956</v>
      </c>
      <c r="D355" s="5">
        <v>3.351</v>
      </c>
      <c r="E355" s="5">
        <v>3</v>
      </c>
      <c r="F355" s="5">
        <v>1</v>
      </c>
      <c r="G355" s="5">
        <v>1</v>
      </c>
      <c r="H355" s="5">
        <v>472</v>
      </c>
      <c r="I355" s="5">
        <v>52.8</v>
      </c>
      <c r="J355" s="5">
        <v>7.96</v>
      </c>
      <c r="K355" s="5">
        <v>2.06</v>
      </c>
      <c r="L355" s="4"/>
      <c r="M355" s="5">
        <v>1</v>
      </c>
      <c r="N355" s="5">
        <v>0</v>
      </c>
      <c r="O355" s="5">
        <v>325</v>
      </c>
      <c r="P355" s="5">
        <v>297.8</v>
      </c>
      <c r="Q355" s="5">
        <v>297</v>
      </c>
      <c r="R355" s="5">
        <v>231.9</v>
      </c>
      <c r="S355" s="5">
        <v>1</v>
      </c>
      <c r="T355" s="5">
        <v>317.13139384563402</v>
      </c>
      <c r="U355" s="5">
        <v>307.88611904933799</v>
      </c>
      <c r="V355" s="5">
        <v>294.55499145389302</v>
      </c>
      <c r="W355" s="5">
        <v>231.98194786303401</v>
      </c>
      <c r="X355" s="4">
        <f t="shared" si="15"/>
        <v>1.1870345007622887</v>
      </c>
      <c r="Y355" s="4">
        <v>0.51014400000000004</v>
      </c>
      <c r="Z355" s="2">
        <v>354</v>
      </c>
      <c r="AA355" s="2">
        <f t="shared" si="16"/>
        <v>1.0404631864406781</v>
      </c>
      <c r="AB355" s="2">
        <f t="shared" si="17"/>
        <v>1.0404284394366197</v>
      </c>
    </row>
    <row r="356" spans="1:28" ht="15" x14ac:dyDescent="0.25">
      <c r="A356" s="4" t="s">
        <v>24</v>
      </c>
      <c r="B356" s="4" t="s">
        <v>957</v>
      </c>
      <c r="C356" s="4" t="s">
        <v>958</v>
      </c>
      <c r="D356" s="5">
        <v>67.03</v>
      </c>
      <c r="E356" s="5">
        <v>25</v>
      </c>
      <c r="F356" s="5">
        <v>26</v>
      </c>
      <c r="G356" s="5">
        <v>9</v>
      </c>
      <c r="H356" s="5">
        <v>319</v>
      </c>
      <c r="I356" s="5">
        <v>35.700000000000003</v>
      </c>
      <c r="J356" s="5">
        <v>6.13</v>
      </c>
      <c r="K356" s="5">
        <v>72.27</v>
      </c>
      <c r="L356" s="8"/>
      <c r="M356" s="5">
        <v>9</v>
      </c>
      <c r="N356" s="5">
        <v>0</v>
      </c>
      <c r="O356" s="5">
        <v>6793.6</v>
      </c>
      <c r="P356" s="5">
        <v>6181</v>
      </c>
      <c r="Q356" s="5">
        <v>8050.7</v>
      </c>
      <c r="R356" s="5">
        <v>7973</v>
      </c>
      <c r="S356" s="5">
        <v>1</v>
      </c>
      <c r="T356" s="5">
        <v>6629.1194991683096</v>
      </c>
      <c r="U356" s="5">
        <v>6390.3428537406198</v>
      </c>
      <c r="V356" s="5">
        <v>7984.4238036964798</v>
      </c>
      <c r="W356" s="5">
        <v>7975.81746576961</v>
      </c>
      <c r="X356" s="4">
        <f t="shared" si="15"/>
        <v>0.81574345481961907</v>
      </c>
      <c r="Y356" s="4">
        <v>0.51156800000000002</v>
      </c>
      <c r="Z356" s="2">
        <v>355</v>
      </c>
      <c r="AA356" s="2">
        <f t="shared" si="16"/>
        <v>1.0404284394366197</v>
      </c>
      <c r="AB356" s="2">
        <f t="shared" si="17"/>
        <v>1.0380737528089887</v>
      </c>
    </row>
    <row r="357" spans="1:28" ht="15" x14ac:dyDescent="0.25">
      <c r="A357" s="4" t="s">
        <v>24</v>
      </c>
      <c r="B357" s="4" t="s">
        <v>959</v>
      </c>
      <c r="C357" s="4" t="s">
        <v>960</v>
      </c>
      <c r="D357" s="5">
        <v>3.3010000000000002</v>
      </c>
      <c r="E357" s="5">
        <v>2</v>
      </c>
      <c r="F357" s="5">
        <v>1</v>
      </c>
      <c r="G357" s="5">
        <v>1</v>
      </c>
      <c r="H357" s="5">
        <v>440</v>
      </c>
      <c r="I357" s="5">
        <v>49.4</v>
      </c>
      <c r="J357" s="5">
        <v>6.29</v>
      </c>
      <c r="K357" s="5">
        <v>1.99</v>
      </c>
      <c r="L357" s="4"/>
      <c r="M357" s="5">
        <v>1</v>
      </c>
      <c r="N357" s="5">
        <v>0</v>
      </c>
      <c r="O357" s="5">
        <v>366.9</v>
      </c>
      <c r="P357" s="5">
        <v>398.4</v>
      </c>
      <c r="Q357" s="5">
        <v>338.6</v>
      </c>
      <c r="R357" s="5">
        <v>313.2</v>
      </c>
      <c r="S357" s="5">
        <v>1</v>
      </c>
      <c r="T357" s="5">
        <v>358.01694892911701</v>
      </c>
      <c r="U357" s="5">
        <v>411.89331708950999</v>
      </c>
      <c r="V357" s="5">
        <v>335.81252561039798</v>
      </c>
      <c r="W357" s="5">
        <v>313.31067732083801</v>
      </c>
      <c r="X357" s="4">
        <f t="shared" si="15"/>
        <v>1.1860772539665116</v>
      </c>
      <c r="Y357" s="4">
        <v>0.51184799999999997</v>
      </c>
      <c r="Z357" s="2">
        <v>356</v>
      </c>
      <c r="AA357" s="2">
        <f t="shared" si="16"/>
        <v>1.0380737528089887</v>
      </c>
      <c r="AB357" s="2">
        <f t="shared" si="17"/>
        <v>1.036021462184874</v>
      </c>
    </row>
    <row r="358" spans="1:28" ht="15" x14ac:dyDescent="0.25">
      <c r="A358" s="4" t="s">
        <v>24</v>
      </c>
      <c r="B358" s="4" t="s">
        <v>961</v>
      </c>
      <c r="C358" s="4" t="s">
        <v>962</v>
      </c>
      <c r="D358" s="5">
        <v>5.093</v>
      </c>
      <c r="E358" s="5">
        <v>3</v>
      </c>
      <c r="F358" s="5">
        <v>2</v>
      </c>
      <c r="G358" s="5">
        <v>2</v>
      </c>
      <c r="H358" s="5">
        <v>740</v>
      </c>
      <c r="I358" s="5">
        <v>84.6</v>
      </c>
      <c r="J358" s="5">
        <v>6.38</v>
      </c>
      <c r="K358" s="5">
        <v>2.97</v>
      </c>
      <c r="L358" s="4"/>
      <c r="M358" s="5">
        <v>2</v>
      </c>
      <c r="N358" s="5">
        <v>0</v>
      </c>
      <c r="O358" s="5">
        <v>157.80000000000001</v>
      </c>
      <c r="P358" s="5">
        <v>120.1</v>
      </c>
      <c r="Q358" s="5">
        <v>180.1</v>
      </c>
      <c r="R358" s="5">
        <v>162.19999999999999</v>
      </c>
      <c r="S358" s="5">
        <v>1</v>
      </c>
      <c r="T358" s="5">
        <v>153.979489073357</v>
      </c>
      <c r="U358" s="5">
        <v>124.16763901217401</v>
      </c>
      <c r="V358" s="5">
        <v>178.617353403522</v>
      </c>
      <c r="W358" s="5">
        <v>162.25731756526201</v>
      </c>
      <c r="X358" s="4">
        <f t="shared" si="15"/>
        <v>0.81598062799744553</v>
      </c>
      <c r="Y358" s="4">
        <v>0.51227100000000003</v>
      </c>
      <c r="Z358" s="2">
        <v>357</v>
      </c>
      <c r="AA358" s="2">
        <f t="shared" si="16"/>
        <v>1.036021462184874</v>
      </c>
      <c r="AB358" s="2">
        <f t="shared" si="17"/>
        <v>1.0347046536312849</v>
      </c>
    </row>
    <row r="359" spans="1:28" ht="15" x14ac:dyDescent="0.25">
      <c r="A359" s="4" t="s">
        <v>24</v>
      </c>
      <c r="B359" s="4" t="s">
        <v>963</v>
      </c>
      <c r="C359" s="4" t="s">
        <v>46</v>
      </c>
      <c r="D359" s="5">
        <v>308.61500000000001</v>
      </c>
      <c r="E359" s="5">
        <v>62</v>
      </c>
      <c r="F359" s="5">
        <v>438</v>
      </c>
      <c r="G359" s="5">
        <v>1</v>
      </c>
      <c r="H359" s="5">
        <v>215</v>
      </c>
      <c r="I359" s="5">
        <v>23.7</v>
      </c>
      <c r="J359" s="5">
        <v>8.06</v>
      </c>
      <c r="K359" s="5">
        <v>1588.7</v>
      </c>
      <c r="L359" s="8"/>
      <c r="M359" s="5">
        <v>9</v>
      </c>
      <c r="N359" s="5">
        <v>0</v>
      </c>
      <c r="O359" s="5">
        <v>3851.4</v>
      </c>
      <c r="P359" s="5">
        <v>3875.8</v>
      </c>
      <c r="Q359" s="5">
        <v>3728.8</v>
      </c>
      <c r="R359" s="5">
        <v>2851.6</v>
      </c>
      <c r="S359" s="5">
        <v>1</v>
      </c>
      <c r="T359" s="5">
        <v>3758.15338540638</v>
      </c>
      <c r="U359" s="5">
        <v>4007.0685702196902</v>
      </c>
      <c r="V359" s="5">
        <v>3698.1032058359401</v>
      </c>
      <c r="W359" s="5">
        <v>2852.6076866159001</v>
      </c>
      <c r="X359" s="4">
        <f t="shared" si="15"/>
        <v>1.1854014141539462</v>
      </c>
      <c r="Y359" s="4">
        <v>0.51305299999999998</v>
      </c>
      <c r="Z359" s="2">
        <v>358</v>
      </c>
      <c r="AA359" s="2">
        <f t="shared" si="16"/>
        <v>1.0347046536312849</v>
      </c>
      <c r="AB359" s="2">
        <f t="shared" si="17"/>
        <v>1.0345073426183844</v>
      </c>
    </row>
    <row r="360" spans="1:28" ht="15" x14ac:dyDescent="0.25">
      <c r="A360" s="4" t="s">
        <v>24</v>
      </c>
      <c r="B360" s="4" t="s">
        <v>964</v>
      </c>
      <c r="C360" s="4" t="s">
        <v>965</v>
      </c>
      <c r="D360" s="5">
        <v>15.281000000000001</v>
      </c>
      <c r="E360" s="5">
        <v>16</v>
      </c>
      <c r="F360" s="5">
        <v>4</v>
      </c>
      <c r="G360" s="5">
        <v>3</v>
      </c>
      <c r="H360" s="5">
        <v>329</v>
      </c>
      <c r="I360" s="5">
        <v>36.299999999999997</v>
      </c>
      <c r="J360" s="5">
        <v>9.31</v>
      </c>
      <c r="K360" s="5">
        <v>9.84</v>
      </c>
      <c r="L360" s="4" t="s">
        <v>966</v>
      </c>
      <c r="M360" s="5">
        <v>3</v>
      </c>
      <c r="N360" s="5">
        <v>0</v>
      </c>
      <c r="O360" s="5">
        <v>1282.5</v>
      </c>
      <c r="P360" s="5">
        <v>1207.3</v>
      </c>
      <c r="Q360" s="5">
        <v>1017</v>
      </c>
      <c r="R360" s="5">
        <v>1101</v>
      </c>
      <c r="S360" s="5">
        <v>1</v>
      </c>
      <c r="T360" s="5">
        <v>1251.44926956008</v>
      </c>
      <c r="U360" s="5">
        <v>1248.1897633588501</v>
      </c>
      <c r="V360" s="5">
        <v>1008.62769800878</v>
      </c>
      <c r="W360" s="5">
        <v>1101.3890668270799</v>
      </c>
      <c r="X360" s="4">
        <f t="shared" si="15"/>
        <v>1.1846536362062405</v>
      </c>
      <c r="Y360" s="4">
        <v>0.51438799999999996</v>
      </c>
      <c r="Z360" s="2">
        <v>359</v>
      </c>
      <c r="AA360" s="2">
        <f t="shared" si="16"/>
        <v>1.0345073426183844</v>
      </c>
      <c r="AB360" s="2">
        <f t="shared" si="17"/>
        <v>1.0317700888888888</v>
      </c>
    </row>
    <row r="361" spans="1:28" ht="15" x14ac:dyDescent="0.25">
      <c r="A361" s="4" t="s">
        <v>24</v>
      </c>
      <c r="B361" s="4" t="s">
        <v>967</v>
      </c>
      <c r="C361" s="4" t="s">
        <v>968</v>
      </c>
      <c r="D361" s="5">
        <v>23.175000000000001</v>
      </c>
      <c r="E361" s="5">
        <v>10</v>
      </c>
      <c r="F361" s="5">
        <v>9</v>
      </c>
      <c r="G361" s="5">
        <v>4</v>
      </c>
      <c r="H361" s="5">
        <v>501</v>
      </c>
      <c r="I361" s="5">
        <v>56.3</v>
      </c>
      <c r="J361" s="5">
        <v>6.34</v>
      </c>
      <c r="K361" s="5">
        <v>26.87</v>
      </c>
      <c r="L361" s="8"/>
      <c r="M361" s="5">
        <v>4</v>
      </c>
      <c r="N361" s="5">
        <v>0</v>
      </c>
      <c r="O361" s="5">
        <v>1955.7</v>
      </c>
      <c r="P361" s="5">
        <v>1717.5</v>
      </c>
      <c r="Q361" s="5">
        <v>2251.5</v>
      </c>
      <c r="R361" s="5">
        <v>2277</v>
      </c>
      <c r="S361" s="5">
        <v>1</v>
      </c>
      <c r="T361" s="5">
        <v>1908.3503598274001</v>
      </c>
      <c r="U361" s="5">
        <v>1775.6696086878401</v>
      </c>
      <c r="V361" s="5">
        <v>2232.9648594560299</v>
      </c>
      <c r="W361" s="5">
        <v>2277.80463684402</v>
      </c>
      <c r="X361" s="4">
        <f t="shared" si="15"/>
        <v>0.81671652065951283</v>
      </c>
      <c r="Y361" s="4">
        <v>0.51445600000000002</v>
      </c>
      <c r="Z361" s="2">
        <v>360</v>
      </c>
      <c r="AA361" s="2">
        <f t="shared" si="16"/>
        <v>1.0317700888888888</v>
      </c>
      <c r="AB361" s="2">
        <f t="shared" si="17"/>
        <v>1.030014</v>
      </c>
    </row>
    <row r="362" spans="1:28" ht="15" x14ac:dyDescent="0.25">
      <c r="A362" s="4" t="s">
        <v>24</v>
      </c>
      <c r="B362" s="4" t="s">
        <v>969</v>
      </c>
      <c r="C362" s="4" t="s">
        <v>970</v>
      </c>
      <c r="D362" s="5">
        <v>15.353999999999999</v>
      </c>
      <c r="E362" s="5">
        <v>13</v>
      </c>
      <c r="F362" s="5">
        <v>6</v>
      </c>
      <c r="G362" s="5">
        <v>5</v>
      </c>
      <c r="H362" s="5">
        <v>526</v>
      </c>
      <c r="I362" s="5">
        <v>58.4</v>
      </c>
      <c r="J362" s="5">
        <v>6.37</v>
      </c>
      <c r="K362" s="5">
        <v>15.12</v>
      </c>
      <c r="L362" s="4" t="s">
        <v>971</v>
      </c>
      <c r="M362" s="5">
        <v>5</v>
      </c>
      <c r="N362" s="5">
        <v>0</v>
      </c>
      <c r="O362" s="5">
        <v>1287.4000000000001</v>
      </c>
      <c r="P362" s="5">
        <v>1320.6</v>
      </c>
      <c r="Q362" s="5">
        <v>1862.8</v>
      </c>
      <c r="R362" s="5">
        <v>1361.2</v>
      </c>
      <c r="S362" s="5">
        <v>1</v>
      </c>
      <c r="T362" s="5">
        <v>1256.2306351903701</v>
      </c>
      <c r="U362" s="5">
        <v>1365.32709475002</v>
      </c>
      <c r="V362" s="5">
        <v>1847.46477468118</v>
      </c>
      <c r="W362" s="5">
        <v>1361.68101522709</v>
      </c>
      <c r="X362" s="4">
        <f t="shared" si="15"/>
        <v>0.81690203610703671</v>
      </c>
      <c r="Y362" s="4">
        <v>0.51500699999999999</v>
      </c>
      <c r="Z362" s="2">
        <v>361</v>
      </c>
      <c r="AA362" s="2">
        <f t="shared" si="16"/>
        <v>1.030014</v>
      </c>
      <c r="AB362" s="2">
        <f t="shared" si="17"/>
        <v>1.030014</v>
      </c>
    </row>
    <row r="363" spans="1:28" ht="15" x14ac:dyDescent="0.25">
      <c r="A363" s="4" t="s">
        <v>24</v>
      </c>
      <c r="B363" s="4" t="s">
        <v>972</v>
      </c>
      <c r="C363" s="4" t="s">
        <v>973</v>
      </c>
      <c r="D363" s="5">
        <v>5.4169999999999998</v>
      </c>
      <c r="E363" s="5">
        <v>8</v>
      </c>
      <c r="F363" s="5">
        <v>4</v>
      </c>
      <c r="G363" s="5">
        <v>2</v>
      </c>
      <c r="H363" s="5">
        <v>233</v>
      </c>
      <c r="I363" s="5">
        <v>26</v>
      </c>
      <c r="J363" s="5">
        <v>5.2</v>
      </c>
      <c r="K363" s="5">
        <v>9.41</v>
      </c>
      <c r="L363" s="4" t="s">
        <v>974</v>
      </c>
      <c r="M363" s="5">
        <v>2</v>
      </c>
      <c r="N363" s="5">
        <v>0</v>
      </c>
      <c r="O363" s="5">
        <v>1074.3</v>
      </c>
      <c r="P363" s="5">
        <v>1051.4000000000001</v>
      </c>
      <c r="Q363" s="5">
        <v>1427.7</v>
      </c>
      <c r="R363" s="5">
        <v>1193.9000000000001</v>
      </c>
      <c r="S363" s="5">
        <v>1</v>
      </c>
      <c r="T363" s="5">
        <v>1048.29001971804</v>
      </c>
      <c r="U363" s="5">
        <v>1087.00962245962</v>
      </c>
      <c r="V363" s="5">
        <v>1415.9466710394699</v>
      </c>
      <c r="W363" s="5">
        <v>1194.3218954449201</v>
      </c>
      <c r="X363" s="4">
        <f t="shared" si="15"/>
        <v>0.81803829291541563</v>
      </c>
      <c r="Y363" s="4">
        <v>0.51838700000000004</v>
      </c>
      <c r="Z363" s="2">
        <v>362</v>
      </c>
      <c r="AA363" s="2">
        <f t="shared" si="16"/>
        <v>1.0339099834254144</v>
      </c>
      <c r="AB363" s="2">
        <f t="shared" si="17"/>
        <v>1.0339099834254144</v>
      </c>
    </row>
    <row r="364" spans="1:28" ht="15" x14ac:dyDescent="0.25">
      <c r="A364" s="4" t="s">
        <v>24</v>
      </c>
      <c r="B364" s="4" t="s">
        <v>975</v>
      </c>
      <c r="C364" s="4" t="s">
        <v>976</v>
      </c>
      <c r="D364" s="5">
        <v>195.274</v>
      </c>
      <c r="E364" s="5">
        <v>59</v>
      </c>
      <c r="F364" s="5">
        <v>136</v>
      </c>
      <c r="G364" s="5">
        <v>3</v>
      </c>
      <c r="H364" s="5">
        <v>345</v>
      </c>
      <c r="I364" s="5">
        <v>38.299999999999997</v>
      </c>
      <c r="J364" s="5">
        <v>8.06</v>
      </c>
      <c r="K364" s="5">
        <v>412.72</v>
      </c>
      <c r="L364" s="8" t="s">
        <v>977</v>
      </c>
      <c r="M364" s="5">
        <v>17</v>
      </c>
      <c r="N364" s="5">
        <v>21</v>
      </c>
      <c r="O364" s="5">
        <v>33411.9</v>
      </c>
      <c r="P364" s="5">
        <v>31569</v>
      </c>
      <c r="Q364" s="5">
        <v>40074.1</v>
      </c>
      <c r="R364" s="5">
        <v>39931.699999999997</v>
      </c>
      <c r="S364" s="5">
        <v>1</v>
      </c>
      <c r="T364" s="5">
        <v>32602.961286248999</v>
      </c>
      <c r="U364" s="5">
        <v>32638.203130518999</v>
      </c>
      <c r="V364" s="5">
        <v>39744.195902432497</v>
      </c>
      <c r="W364" s="5">
        <v>39945.810899018201</v>
      </c>
      <c r="X364" s="4">
        <f t="shared" si="15"/>
        <v>0.81868689733353528</v>
      </c>
      <c r="Y364" s="4">
        <v>0.52031899999999998</v>
      </c>
      <c r="Z364" s="2">
        <v>363</v>
      </c>
      <c r="AA364" s="2">
        <f t="shared" si="16"/>
        <v>1.0349044573002755</v>
      </c>
      <c r="AB364" s="2">
        <f t="shared" si="17"/>
        <v>1.0349044573002755</v>
      </c>
    </row>
    <row r="365" spans="1:28" ht="15" x14ac:dyDescent="0.25">
      <c r="A365" s="8" t="s">
        <v>24</v>
      </c>
      <c r="B365" s="8" t="s">
        <v>978</v>
      </c>
      <c r="C365" s="8" t="s">
        <v>979</v>
      </c>
      <c r="D365" s="9">
        <v>1.421</v>
      </c>
      <c r="E365" s="9">
        <v>1</v>
      </c>
      <c r="F365" s="9">
        <v>1</v>
      </c>
      <c r="G365" s="9">
        <v>1</v>
      </c>
      <c r="H365" s="9">
        <v>1661</v>
      </c>
      <c r="I365" s="9">
        <v>189.8</v>
      </c>
      <c r="J365" s="9">
        <v>6.64</v>
      </c>
      <c r="K365" s="9">
        <v>0</v>
      </c>
      <c r="L365" s="8" t="s">
        <v>980</v>
      </c>
      <c r="M365" s="9">
        <v>1</v>
      </c>
      <c r="N365" s="9">
        <v>0</v>
      </c>
      <c r="O365" s="9">
        <v>231.6</v>
      </c>
      <c r="P365" s="9">
        <v>186.2</v>
      </c>
      <c r="Q365" s="9">
        <v>187.9</v>
      </c>
      <c r="R365" s="9">
        <v>168.1</v>
      </c>
      <c r="S365" s="9">
        <v>1</v>
      </c>
      <c r="T365" s="9">
        <v>225.99271019891901</v>
      </c>
      <c r="U365" s="9">
        <v>192.50636456342099</v>
      </c>
      <c r="V365" s="9">
        <v>186.35314105786699</v>
      </c>
      <c r="W365" s="9">
        <v>168.15940248286299</v>
      </c>
      <c r="X365" s="8">
        <f t="shared" si="15"/>
        <v>1.1804915859465452</v>
      </c>
      <c r="Y365" s="8">
        <v>0.521872</v>
      </c>
      <c r="Z365" s="2">
        <v>364</v>
      </c>
      <c r="AA365" s="2">
        <f t="shared" si="16"/>
        <v>1.0351417142857142</v>
      </c>
      <c r="AB365" s="2">
        <f t="shared" si="17"/>
        <v>1.0326538520547943</v>
      </c>
    </row>
    <row r="366" spans="1:28" ht="15" x14ac:dyDescent="0.25">
      <c r="A366" s="4" t="s">
        <v>24</v>
      </c>
      <c r="B366" s="4" t="s">
        <v>981</v>
      </c>
      <c r="C366" s="4" t="s">
        <v>982</v>
      </c>
      <c r="D366" s="5">
        <v>137.40100000000001</v>
      </c>
      <c r="E366" s="5">
        <v>48</v>
      </c>
      <c r="F366" s="5">
        <v>85</v>
      </c>
      <c r="G366" s="5">
        <v>16</v>
      </c>
      <c r="H366" s="5">
        <v>495</v>
      </c>
      <c r="I366" s="5">
        <v>55.8</v>
      </c>
      <c r="J366" s="5">
        <v>6.99</v>
      </c>
      <c r="K366" s="5">
        <v>205.78</v>
      </c>
      <c r="L366" s="4" t="s">
        <v>983</v>
      </c>
      <c r="M366" s="5">
        <v>16</v>
      </c>
      <c r="N366" s="5">
        <v>0</v>
      </c>
      <c r="O366" s="5">
        <v>20969.5</v>
      </c>
      <c r="P366" s="5">
        <v>20990.2</v>
      </c>
      <c r="Q366" s="5">
        <v>26337.9</v>
      </c>
      <c r="R366" s="5">
        <v>25334.2</v>
      </c>
      <c r="S366" s="5">
        <v>1</v>
      </c>
      <c r="T366" s="5">
        <v>20461.8054253724</v>
      </c>
      <c r="U366" s="5">
        <v>21701.112209769701</v>
      </c>
      <c r="V366" s="5">
        <v>26121.077136072301</v>
      </c>
      <c r="W366" s="5">
        <v>25343.1524948326</v>
      </c>
      <c r="X366" s="4">
        <f t="shared" si="15"/>
        <v>0.81926646794345015</v>
      </c>
      <c r="Y366" s="4">
        <v>0.52204799999999996</v>
      </c>
      <c r="Z366" s="2">
        <v>365</v>
      </c>
      <c r="AA366" s="2">
        <f t="shared" si="16"/>
        <v>1.0326538520547943</v>
      </c>
      <c r="AB366" s="2">
        <f t="shared" si="17"/>
        <v>1.0326538520547943</v>
      </c>
    </row>
    <row r="367" spans="1:28" ht="15" x14ac:dyDescent="0.25">
      <c r="A367" s="4" t="s">
        <v>24</v>
      </c>
      <c r="B367" s="4" t="s">
        <v>984</v>
      </c>
      <c r="C367" s="4" t="s">
        <v>985</v>
      </c>
      <c r="D367" s="5">
        <v>177.80500000000001</v>
      </c>
      <c r="E367" s="5">
        <v>19</v>
      </c>
      <c r="F367" s="5">
        <v>46</v>
      </c>
      <c r="G367" s="5">
        <v>25</v>
      </c>
      <c r="H367" s="5">
        <v>1960</v>
      </c>
      <c r="I367" s="5">
        <v>226.3</v>
      </c>
      <c r="J367" s="5">
        <v>5.6</v>
      </c>
      <c r="K367" s="5">
        <v>130.84</v>
      </c>
      <c r="L367" s="8"/>
      <c r="M367" s="5">
        <v>27</v>
      </c>
      <c r="N367" s="5">
        <v>2</v>
      </c>
      <c r="O367" s="5">
        <v>13480.2</v>
      </c>
      <c r="P367" s="5">
        <v>12976.1</v>
      </c>
      <c r="Q367" s="5">
        <v>11976.5</v>
      </c>
      <c r="R367" s="5">
        <v>10685.1</v>
      </c>
      <c r="S367" s="5">
        <v>1</v>
      </c>
      <c r="T367" s="5">
        <v>13153.829585593599</v>
      </c>
      <c r="U367" s="5">
        <v>13415.5845177841</v>
      </c>
      <c r="V367" s="5">
        <v>11877.905236187</v>
      </c>
      <c r="W367" s="5">
        <v>10688.8758564524</v>
      </c>
      <c r="X367" s="4">
        <f t="shared" si="15"/>
        <v>1.1773683625638498</v>
      </c>
      <c r="Y367" s="4">
        <v>0.52754199999999996</v>
      </c>
      <c r="Z367" s="2">
        <v>366</v>
      </c>
      <c r="AA367" s="2">
        <f t="shared" si="16"/>
        <v>1.0406702841530053</v>
      </c>
      <c r="AB367" s="2">
        <f t="shared" si="17"/>
        <v>1.0389166866485013</v>
      </c>
    </row>
    <row r="368" spans="1:28" ht="15" x14ac:dyDescent="0.25">
      <c r="A368" s="4" t="s">
        <v>24</v>
      </c>
      <c r="B368" s="4" t="s">
        <v>986</v>
      </c>
      <c r="C368" s="4" t="s">
        <v>987</v>
      </c>
      <c r="D368" s="5">
        <v>2.8780000000000001</v>
      </c>
      <c r="E368" s="5">
        <v>1</v>
      </c>
      <c r="F368" s="5">
        <v>1</v>
      </c>
      <c r="G368" s="5">
        <v>1</v>
      </c>
      <c r="H368" s="5">
        <v>963</v>
      </c>
      <c r="I368" s="5">
        <v>108.1</v>
      </c>
      <c r="J368" s="5">
        <v>6.47</v>
      </c>
      <c r="K368" s="5">
        <v>1.91</v>
      </c>
      <c r="L368" s="4" t="s">
        <v>988</v>
      </c>
      <c r="M368" s="5">
        <v>1</v>
      </c>
      <c r="N368" s="5">
        <v>0</v>
      </c>
      <c r="O368" s="5">
        <v>262</v>
      </c>
      <c r="P368" s="5">
        <v>231.6</v>
      </c>
      <c r="Q368" s="5">
        <v>417</v>
      </c>
      <c r="R368" s="5">
        <v>189.2</v>
      </c>
      <c r="S368" s="5">
        <v>1</v>
      </c>
      <c r="T368" s="5">
        <v>255.65669288478799</v>
      </c>
      <c r="U368" s="5">
        <v>239.44400662131201</v>
      </c>
      <c r="V368" s="5">
        <v>413.56710921304102</v>
      </c>
      <c r="W368" s="5">
        <v>189.26685871360999</v>
      </c>
      <c r="X368" s="4">
        <f t="shared" si="15"/>
        <v>0.82128865632591674</v>
      </c>
      <c r="Y368" s="4">
        <v>0.52809200000000001</v>
      </c>
      <c r="Z368" s="2">
        <v>367</v>
      </c>
      <c r="AA368" s="2">
        <f t="shared" si="16"/>
        <v>1.0389166866485013</v>
      </c>
      <c r="AB368" s="2">
        <f t="shared" si="17"/>
        <v>1.0389166866485013</v>
      </c>
    </row>
    <row r="369" spans="1:28" ht="15" x14ac:dyDescent="0.25">
      <c r="A369" s="4" t="s">
        <v>24</v>
      </c>
      <c r="B369" s="4" t="s">
        <v>989</v>
      </c>
      <c r="C369" s="4" t="s">
        <v>990</v>
      </c>
      <c r="D369" s="5">
        <v>172.42699999999999</v>
      </c>
      <c r="E369" s="5">
        <v>47</v>
      </c>
      <c r="F369" s="5">
        <v>82</v>
      </c>
      <c r="G369" s="5">
        <v>1</v>
      </c>
      <c r="H369" s="5">
        <v>643</v>
      </c>
      <c r="I369" s="5">
        <v>72.099999999999994</v>
      </c>
      <c r="J369" s="5">
        <v>7.97</v>
      </c>
      <c r="K369" s="5">
        <v>199.76</v>
      </c>
      <c r="L369" s="4" t="s">
        <v>991</v>
      </c>
      <c r="M369" s="5">
        <v>25</v>
      </c>
      <c r="N369" s="5">
        <v>25</v>
      </c>
      <c r="O369" s="5">
        <v>18635.3</v>
      </c>
      <c r="P369" s="5">
        <v>17358.7</v>
      </c>
      <c r="Q369" s="5">
        <v>22495.5</v>
      </c>
      <c r="R369" s="5">
        <v>21628.6</v>
      </c>
      <c r="S369" s="5">
        <v>1</v>
      </c>
      <c r="T369" s="5">
        <v>18184.118965327802</v>
      </c>
      <c r="U369" s="5">
        <v>17946.617779522301</v>
      </c>
      <c r="V369" s="5">
        <v>22310.309125424399</v>
      </c>
      <c r="W369" s="5">
        <v>21636.243025228199</v>
      </c>
      <c r="X369" s="4">
        <f t="shared" si="15"/>
        <v>0.8221517952305063</v>
      </c>
      <c r="Y369" s="4">
        <v>0.53067799999999998</v>
      </c>
      <c r="Z369" s="2">
        <v>368</v>
      </c>
      <c r="AA369" s="2">
        <f t="shared" si="16"/>
        <v>1.0411671630434782</v>
      </c>
      <c r="AB369" s="2">
        <f t="shared" si="17"/>
        <v>1.0384375338753387</v>
      </c>
    </row>
    <row r="370" spans="1:28" ht="15" x14ac:dyDescent="0.25">
      <c r="A370" s="8" t="s">
        <v>24</v>
      </c>
      <c r="B370" s="8" t="s">
        <v>992</v>
      </c>
      <c r="C370" s="8" t="s">
        <v>993</v>
      </c>
      <c r="D370" s="9">
        <v>1.399</v>
      </c>
      <c r="E370" s="9">
        <v>4</v>
      </c>
      <c r="F370" s="9">
        <v>1</v>
      </c>
      <c r="G370" s="9">
        <v>1</v>
      </c>
      <c r="H370" s="9">
        <v>292</v>
      </c>
      <c r="I370" s="9">
        <v>34.299999999999997</v>
      </c>
      <c r="J370" s="9">
        <v>7.3</v>
      </c>
      <c r="K370" s="9">
        <v>1.88</v>
      </c>
      <c r="L370" s="8" t="s">
        <v>994</v>
      </c>
      <c r="M370" s="9">
        <v>1</v>
      </c>
      <c r="N370" s="9">
        <v>0</v>
      </c>
      <c r="O370" s="9">
        <v>205.5</v>
      </c>
      <c r="P370" s="9">
        <v>200.1</v>
      </c>
      <c r="Q370" s="9">
        <v>250.9</v>
      </c>
      <c r="R370" s="9">
        <v>246.6</v>
      </c>
      <c r="S370" s="9">
        <v>1</v>
      </c>
      <c r="T370" s="9">
        <v>200.52461980085499</v>
      </c>
      <c r="U370" s="9">
        <v>206.877140435771</v>
      </c>
      <c r="V370" s="9">
        <v>248.83450288142001</v>
      </c>
      <c r="W370" s="9">
        <v>246.687142488246</v>
      </c>
      <c r="X370" s="8">
        <f t="shared" si="15"/>
        <v>0.82216743515351109</v>
      </c>
      <c r="Y370" s="8">
        <v>0.530725</v>
      </c>
      <c r="Z370" s="2">
        <v>369</v>
      </c>
      <c r="AA370" s="2">
        <f t="shared" si="16"/>
        <v>1.0384375338753387</v>
      </c>
      <c r="AB370" s="2">
        <f t="shared" si="17"/>
        <v>1.0371608054054056</v>
      </c>
    </row>
    <row r="371" spans="1:28" ht="15" x14ac:dyDescent="0.25">
      <c r="A371" s="4" t="s">
        <v>24</v>
      </c>
      <c r="B371" s="4" t="s">
        <v>995</v>
      </c>
      <c r="C371" s="4" t="s">
        <v>996</v>
      </c>
      <c r="D371" s="5">
        <v>13.667</v>
      </c>
      <c r="E371" s="5">
        <v>19</v>
      </c>
      <c r="F371" s="5">
        <v>13</v>
      </c>
      <c r="G371" s="5">
        <v>2</v>
      </c>
      <c r="H371" s="5">
        <v>100</v>
      </c>
      <c r="I371" s="5">
        <v>11.1</v>
      </c>
      <c r="J371" s="5">
        <v>7.94</v>
      </c>
      <c r="K371" s="5">
        <v>39.15</v>
      </c>
      <c r="L371" s="4" t="s">
        <v>997</v>
      </c>
      <c r="M371" s="5">
        <v>2</v>
      </c>
      <c r="N371" s="5">
        <v>0</v>
      </c>
      <c r="O371" s="5">
        <v>3805.5</v>
      </c>
      <c r="P371" s="5">
        <v>3231</v>
      </c>
      <c r="Q371" s="5">
        <v>4409.3999999999996</v>
      </c>
      <c r="R371" s="5">
        <v>4202.2</v>
      </c>
      <c r="S371" s="5">
        <v>1</v>
      </c>
      <c r="T371" s="5">
        <v>3713.3646747063399</v>
      </c>
      <c r="U371" s="5">
        <v>3340.4299887454999</v>
      </c>
      <c r="V371" s="5">
        <v>4373.10026705992</v>
      </c>
      <c r="W371" s="5">
        <v>4203.6849560588298</v>
      </c>
      <c r="X371" s="4">
        <f t="shared" si="15"/>
        <v>0.82242873990108967</v>
      </c>
      <c r="Y371" s="4">
        <v>0.53150900000000001</v>
      </c>
      <c r="Z371" s="2">
        <v>370</v>
      </c>
      <c r="AA371" s="2">
        <f t="shared" si="16"/>
        <v>1.0371608054054056</v>
      </c>
      <c r="AB371" s="2">
        <f t="shared" si="17"/>
        <v>1.0348965067385445</v>
      </c>
    </row>
    <row r="372" spans="1:28" ht="15" x14ac:dyDescent="0.25">
      <c r="A372" s="4" t="s">
        <v>24</v>
      </c>
      <c r="B372" s="4" t="s">
        <v>998</v>
      </c>
      <c r="C372" s="4" t="s">
        <v>999</v>
      </c>
      <c r="D372" s="5">
        <v>1.5680000000000001</v>
      </c>
      <c r="E372" s="5">
        <v>7</v>
      </c>
      <c r="F372" s="5">
        <v>1</v>
      </c>
      <c r="G372" s="5">
        <v>1</v>
      </c>
      <c r="H372" s="5">
        <v>165</v>
      </c>
      <c r="I372" s="5">
        <v>18.5</v>
      </c>
      <c r="J372" s="5">
        <v>5.36</v>
      </c>
      <c r="K372" s="5">
        <v>2.2400000000000002</v>
      </c>
      <c r="L372" s="8"/>
      <c r="M372" s="5">
        <v>1</v>
      </c>
      <c r="N372" s="5">
        <v>0</v>
      </c>
      <c r="O372" s="5">
        <v>164.9</v>
      </c>
      <c r="P372" s="5">
        <v>122.1</v>
      </c>
      <c r="Q372" s="5">
        <v>200.6</v>
      </c>
      <c r="R372" s="5">
        <v>150.1</v>
      </c>
      <c r="S372" s="5">
        <v>1</v>
      </c>
      <c r="T372" s="5">
        <v>160.90759029275401</v>
      </c>
      <c r="U372" s="5">
        <v>126.23537654776401</v>
      </c>
      <c r="V372" s="5">
        <v>198.94859018737699</v>
      </c>
      <c r="W372" s="5">
        <v>150.15304171729801</v>
      </c>
      <c r="X372" s="4">
        <f t="shared" si="15"/>
        <v>0.82251969225662258</v>
      </c>
      <c r="Y372" s="4">
        <v>0.53178199999999998</v>
      </c>
      <c r="Z372" s="2">
        <v>371</v>
      </c>
      <c r="AA372" s="2">
        <f t="shared" si="16"/>
        <v>1.0348965067385445</v>
      </c>
      <c r="AB372" s="2">
        <f t="shared" si="17"/>
        <v>1.0348965067385445</v>
      </c>
    </row>
    <row r="373" spans="1:28" ht="15" x14ac:dyDescent="0.25">
      <c r="A373" s="4" t="s">
        <v>24</v>
      </c>
      <c r="B373" s="4" t="s">
        <v>1000</v>
      </c>
      <c r="C373" s="4" t="s">
        <v>1001</v>
      </c>
      <c r="D373" s="5">
        <v>68.25</v>
      </c>
      <c r="E373" s="5">
        <v>21</v>
      </c>
      <c r="F373" s="5">
        <v>34</v>
      </c>
      <c r="G373" s="5">
        <v>6</v>
      </c>
      <c r="H373" s="5">
        <v>494</v>
      </c>
      <c r="I373" s="5">
        <v>53.8</v>
      </c>
      <c r="J373" s="5">
        <v>7.78</v>
      </c>
      <c r="K373" s="5">
        <v>83.94</v>
      </c>
      <c r="L373" s="8" t="s">
        <v>1002</v>
      </c>
      <c r="M373" s="5">
        <v>6</v>
      </c>
      <c r="N373" s="5">
        <v>0</v>
      </c>
      <c r="O373" s="5">
        <v>6289.6</v>
      </c>
      <c r="P373" s="5">
        <v>5292.1</v>
      </c>
      <c r="Q373" s="5">
        <v>7428.5</v>
      </c>
      <c r="R373" s="5">
        <v>6727.5</v>
      </c>
      <c r="S373" s="5">
        <v>1</v>
      </c>
      <c r="T373" s="5">
        <v>6137.3218914815398</v>
      </c>
      <c r="U373" s="5">
        <v>5471.3369060476898</v>
      </c>
      <c r="V373" s="5">
        <v>7367.3459731152998</v>
      </c>
      <c r="W373" s="5">
        <v>6729.87733613007</v>
      </c>
      <c r="X373" s="4">
        <f t="shared" si="15"/>
        <v>0.82347129948036879</v>
      </c>
      <c r="Y373" s="4">
        <v>0.53463899999999998</v>
      </c>
      <c r="Z373" s="2">
        <v>372</v>
      </c>
      <c r="AA373" s="2">
        <f t="shared" si="16"/>
        <v>1.0376595645161288</v>
      </c>
      <c r="AB373" s="2">
        <f t="shared" si="17"/>
        <v>1.0353363860589813</v>
      </c>
    </row>
    <row r="374" spans="1:28" ht="15" x14ac:dyDescent="0.25">
      <c r="A374" s="4" t="s">
        <v>24</v>
      </c>
      <c r="B374" s="4" t="s">
        <v>1003</v>
      </c>
      <c r="C374" s="4" t="s">
        <v>926</v>
      </c>
      <c r="D374" s="5">
        <v>93.347999999999999</v>
      </c>
      <c r="E374" s="5">
        <v>25</v>
      </c>
      <c r="F374" s="5">
        <v>57</v>
      </c>
      <c r="G374" s="5">
        <v>1</v>
      </c>
      <c r="H374" s="5">
        <v>493</v>
      </c>
      <c r="I374" s="5">
        <v>54.7</v>
      </c>
      <c r="J374" s="5">
        <v>7.25</v>
      </c>
      <c r="K374" s="5">
        <v>183.6</v>
      </c>
      <c r="L374" s="4"/>
      <c r="M374" s="5">
        <v>13</v>
      </c>
      <c r="N374" s="5">
        <v>13</v>
      </c>
      <c r="O374" s="5">
        <v>19458.599999999999</v>
      </c>
      <c r="P374" s="5">
        <v>18598.099999999999</v>
      </c>
      <c r="Q374" s="5">
        <v>16648.599999999999</v>
      </c>
      <c r="R374" s="5">
        <v>16051.9</v>
      </c>
      <c r="S374" s="5">
        <v>1</v>
      </c>
      <c r="T374" s="5">
        <v>18987.485970106602</v>
      </c>
      <c r="U374" s="5">
        <v>19227.994730327398</v>
      </c>
      <c r="V374" s="5">
        <v>16511.5428643747</v>
      </c>
      <c r="W374" s="5">
        <v>16057.572354043299</v>
      </c>
      <c r="X374" s="4">
        <f t="shared" si="15"/>
        <v>1.1733656393227088</v>
      </c>
      <c r="Y374" s="4">
        <v>0.53487600000000002</v>
      </c>
      <c r="Z374" s="2">
        <v>373</v>
      </c>
      <c r="AA374" s="2">
        <f t="shared" si="16"/>
        <v>1.0353363860589813</v>
      </c>
      <c r="AB374" s="2">
        <f t="shared" si="17"/>
        <v>1.0329561336898396</v>
      </c>
    </row>
    <row r="375" spans="1:28" ht="15" x14ac:dyDescent="0.25">
      <c r="A375" s="4" t="s">
        <v>24</v>
      </c>
      <c r="B375" s="4" t="s">
        <v>1004</v>
      </c>
      <c r="C375" s="4" t="s">
        <v>1005</v>
      </c>
      <c r="D375" s="5">
        <v>4.2169999999999996</v>
      </c>
      <c r="E375" s="5">
        <v>9</v>
      </c>
      <c r="F375" s="5">
        <v>1</v>
      </c>
      <c r="G375" s="5">
        <v>1</v>
      </c>
      <c r="H375" s="5">
        <v>127</v>
      </c>
      <c r="I375" s="5">
        <v>14.9</v>
      </c>
      <c r="J375" s="5">
        <v>8.7799999999999994</v>
      </c>
      <c r="K375" s="5">
        <v>2.42</v>
      </c>
      <c r="L375" s="4"/>
      <c r="M375" s="5">
        <v>1</v>
      </c>
      <c r="N375" s="5">
        <v>0</v>
      </c>
      <c r="O375" s="5">
        <v>160.80000000000001</v>
      </c>
      <c r="P375" s="5">
        <v>134.5</v>
      </c>
      <c r="Q375" s="5">
        <v>131.9</v>
      </c>
      <c r="R375" s="5">
        <v>121.4</v>
      </c>
      <c r="S375" s="5">
        <v>1</v>
      </c>
      <c r="T375" s="5">
        <v>156.90685578577799</v>
      </c>
      <c r="U375" s="5">
        <v>139.05534926842199</v>
      </c>
      <c r="V375" s="5">
        <v>130.814152770264</v>
      </c>
      <c r="W375" s="5">
        <v>121.44289982998001</v>
      </c>
      <c r="X375" s="4">
        <f t="shared" si="15"/>
        <v>1.1732564144528252</v>
      </c>
      <c r="Y375" s="4">
        <v>0.53507700000000002</v>
      </c>
      <c r="Z375" s="2">
        <v>374</v>
      </c>
      <c r="AA375" s="2">
        <f t="shared" si="16"/>
        <v>1.0329561336898396</v>
      </c>
      <c r="AB375" s="2">
        <f t="shared" si="17"/>
        <v>1.0306405600000001</v>
      </c>
    </row>
    <row r="376" spans="1:28" ht="15" x14ac:dyDescent="0.25">
      <c r="A376" s="4" t="s">
        <v>24</v>
      </c>
      <c r="B376" s="4" t="s">
        <v>1006</v>
      </c>
      <c r="C376" s="4" t="s">
        <v>1007</v>
      </c>
      <c r="D376" s="5">
        <v>11.795</v>
      </c>
      <c r="E376" s="5">
        <v>9</v>
      </c>
      <c r="F376" s="5">
        <v>5</v>
      </c>
      <c r="G376" s="5">
        <v>2</v>
      </c>
      <c r="H376" s="5">
        <v>331</v>
      </c>
      <c r="I376" s="5">
        <v>34.700000000000003</v>
      </c>
      <c r="J376" s="5">
        <v>8.65</v>
      </c>
      <c r="K376" s="5">
        <v>10.81</v>
      </c>
      <c r="L376" s="4" t="s">
        <v>1008</v>
      </c>
      <c r="M376" s="5">
        <v>2</v>
      </c>
      <c r="N376" s="5">
        <v>0</v>
      </c>
      <c r="O376" s="5">
        <v>863.3</v>
      </c>
      <c r="P376" s="5">
        <v>703.8</v>
      </c>
      <c r="Q376" s="5">
        <v>1011.4</v>
      </c>
      <c r="R376" s="5">
        <v>902.7</v>
      </c>
      <c r="S376" s="5">
        <v>1</v>
      </c>
      <c r="T376" s="5">
        <v>842.39856094441802</v>
      </c>
      <c r="U376" s="5">
        <v>727.63683877409005</v>
      </c>
      <c r="V376" s="5">
        <v>1003.07379918002</v>
      </c>
      <c r="W376" s="5">
        <v>903.01899239310501</v>
      </c>
      <c r="X376" s="4">
        <f t="shared" si="15"/>
        <v>0.82369305768306056</v>
      </c>
      <c r="Y376" s="4">
        <v>0.53530500000000003</v>
      </c>
      <c r="Z376" s="2">
        <v>375</v>
      </c>
      <c r="AA376" s="2">
        <f t="shared" si="16"/>
        <v>1.0306405600000001</v>
      </c>
      <c r="AB376" s="2">
        <f t="shared" si="17"/>
        <v>1.030436095744681</v>
      </c>
    </row>
    <row r="377" spans="1:28" ht="15" x14ac:dyDescent="0.25">
      <c r="A377" s="4" t="s">
        <v>24</v>
      </c>
      <c r="B377" s="4" t="s">
        <v>1009</v>
      </c>
      <c r="C377" s="4" t="s">
        <v>1010</v>
      </c>
      <c r="D377" s="5">
        <v>841.63499999999999</v>
      </c>
      <c r="E377" s="5">
        <v>58</v>
      </c>
      <c r="F377" s="5">
        <v>510</v>
      </c>
      <c r="G377" s="5">
        <v>57</v>
      </c>
      <c r="H377" s="5">
        <v>1065</v>
      </c>
      <c r="I377" s="5">
        <v>121.8</v>
      </c>
      <c r="J377" s="5">
        <v>6.11</v>
      </c>
      <c r="K377" s="5">
        <v>1452.69</v>
      </c>
      <c r="L377" s="4" t="s">
        <v>1011</v>
      </c>
      <c r="M377" s="5">
        <v>57</v>
      </c>
      <c r="N377" s="5">
        <v>0</v>
      </c>
      <c r="O377" s="5">
        <v>145227.6</v>
      </c>
      <c r="P377" s="5">
        <v>135370.79999999999</v>
      </c>
      <c r="Q377" s="5">
        <v>122036.3</v>
      </c>
      <c r="R377" s="5">
        <v>119171.2</v>
      </c>
      <c r="S377" s="5">
        <v>1</v>
      </c>
      <c r="T377" s="5">
        <v>141711.48065494199</v>
      </c>
      <c r="U377" s="5">
        <v>139955.64219141699</v>
      </c>
      <c r="V377" s="5">
        <v>121031.654220757</v>
      </c>
      <c r="W377" s="5">
        <v>119213.31222585301</v>
      </c>
      <c r="X377" s="4">
        <f t="shared" si="15"/>
        <v>1.1724163340960332</v>
      </c>
      <c r="Y377" s="4">
        <v>0.53662600000000005</v>
      </c>
      <c r="Z377" s="2">
        <v>376</v>
      </c>
      <c r="AA377" s="2">
        <f t="shared" si="16"/>
        <v>1.030436095744681</v>
      </c>
      <c r="AB377" s="2">
        <f t="shared" si="17"/>
        <v>1.030436095744681</v>
      </c>
    </row>
    <row r="378" spans="1:28" ht="15" x14ac:dyDescent="0.25">
      <c r="A378" s="4" t="s">
        <v>24</v>
      </c>
      <c r="B378" s="4" t="s">
        <v>1012</v>
      </c>
      <c r="C378" s="4" t="s">
        <v>1013</v>
      </c>
      <c r="D378" s="5">
        <v>2.0329999999999999</v>
      </c>
      <c r="E378" s="5">
        <v>3</v>
      </c>
      <c r="F378" s="5">
        <v>1</v>
      </c>
      <c r="G378" s="5">
        <v>1</v>
      </c>
      <c r="H378" s="5">
        <v>319</v>
      </c>
      <c r="I378" s="5">
        <v>34.799999999999997</v>
      </c>
      <c r="J378" s="5">
        <v>7.18</v>
      </c>
      <c r="K378" s="5">
        <v>0</v>
      </c>
      <c r="L378" s="4" t="s">
        <v>1014</v>
      </c>
      <c r="M378" s="5">
        <v>1</v>
      </c>
      <c r="N378" s="5">
        <v>0</v>
      </c>
      <c r="O378" s="5">
        <v>76.3</v>
      </c>
      <c r="P378" s="5">
        <v>64.5</v>
      </c>
      <c r="Q378" s="5">
        <v>89.2</v>
      </c>
      <c r="R378" s="5">
        <v>82.6</v>
      </c>
      <c r="S378" s="5">
        <v>1</v>
      </c>
      <c r="T378" s="5">
        <v>74.452693385913506</v>
      </c>
      <c r="U378" s="5">
        <v>66.684535522774596</v>
      </c>
      <c r="V378" s="5">
        <v>88.465674200967101</v>
      </c>
      <c r="W378" s="5">
        <v>82.629188846427894</v>
      </c>
      <c r="X378" s="4">
        <f t="shared" si="15"/>
        <v>0.82490629113506264</v>
      </c>
      <c r="Y378" s="4">
        <v>0.53895599999999999</v>
      </c>
      <c r="Z378" s="2">
        <v>377</v>
      </c>
      <c r="AA378" s="2">
        <f t="shared" si="16"/>
        <v>1.0321650716180373</v>
      </c>
      <c r="AB378" s="2">
        <f t="shared" si="17"/>
        <v>1.0321650716180373</v>
      </c>
    </row>
    <row r="379" spans="1:28" ht="15" x14ac:dyDescent="0.25">
      <c r="A379" s="4" t="s">
        <v>24</v>
      </c>
      <c r="B379" s="4" t="s">
        <v>1015</v>
      </c>
      <c r="C379" s="4" t="s">
        <v>1016</v>
      </c>
      <c r="D379" s="5">
        <v>3.4079999999999999</v>
      </c>
      <c r="E379" s="5">
        <v>3</v>
      </c>
      <c r="F379" s="5">
        <v>5</v>
      </c>
      <c r="G379" s="5">
        <v>2</v>
      </c>
      <c r="H379" s="5">
        <v>574</v>
      </c>
      <c r="I379" s="5">
        <v>62.3</v>
      </c>
      <c r="J379" s="5">
        <v>7.78</v>
      </c>
      <c r="K379" s="5">
        <v>1.98</v>
      </c>
      <c r="L379" s="8" t="s">
        <v>1017</v>
      </c>
      <c r="M379" s="5">
        <v>2</v>
      </c>
      <c r="N379" s="5">
        <v>0</v>
      </c>
      <c r="O379" s="5">
        <v>420</v>
      </c>
      <c r="P379" s="5">
        <v>308.5</v>
      </c>
      <c r="Q379" s="5">
        <v>481.9</v>
      </c>
      <c r="R379" s="5">
        <v>404.1</v>
      </c>
      <c r="S379" s="5">
        <v>1</v>
      </c>
      <c r="T379" s="5">
        <v>409.83133973897299</v>
      </c>
      <c r="U379" s="5">
        <v>318.94851486474403</v>
      </c>
      <c r="V379" s="5">
        <v>477.93282956778103</v>
      </c>
      <c r="W379" s="5">
        <v>404.24279918694299</v>
      </c>
      <c r="X379" s="4">
        <f t="shared" si="15"/>
        <v>0.82611651336645975</v>
      </c>
      <c r="Y379" s="4">
        <v>0.54260399999999998</v>
      </c>
      <c r="Z379" s="2">
        <v>378</v>
      </c>
      <c r="AA379" s="2">
        <f t="shared" si="16"/>
        <v>1.0364023492063492</v>
      </c>
      <c r="AB379" s="2">
        <f t="shared" si="17"/>
        <v>1.0342049920844327</v>
      </c>
    </row>
    <row r="380" spans="1:28" ht="15" x14ac:dyDescent="0.25">
      <c r="A380" s="4" t="s">
        <v>24</v>
      </c>
      <c r="B380" s="4" t="s">
        <v>1018</v>
      </c>
      <c r="C380" s="4" t="s">
        <v>1019</v>
      </c>
      <c r="D380" s="5">
        <v>429.66</v>
      </c>
      <c r="E380" s="5">
        <v>34</v>
      </c>
      <c r="F380" s="5">
        <v>205</v>
      </c>
      <c r="G380" s="5">
        <v>50</v>
      </c>
      <c r="H380" s="5">
        <v>1826</v>
      </c>
      <c r="I380" s="5">
        <v>206.8</v>
      </c>
      <c r="J380" s="5">
        <v>5.19</v>
      </c>
      <c r="K380" s="5">
        <v>584.08000000000004</v>
      </c>
      <c r="L380" s="4"/>
      <c r="M380" s="5">
        <v>50</v>
      </c>
      <c r="N380" s="5">
        <v>0</v>
      </c>
      <c r="O380" s="5">
        <v>62724.5</v>
      </c>
      <c r="P380" s="5">
        <v>56913.5</v>
      </c>
      <c r="Q380" s="5">
        <v>52248.4</v>
      </c>
      <c r="R380" s="5">
        <v>50852.2</v>
      </c>
      <c r="S380" s="5">
        <v>1</v>
      </c>
      <c r="T380" s="5">
        <v>61205.871117755298</v>
      </c>
      <c r="U380" s="5">
        <v>58841.090115898201</v>
      </c>
      <c r="V380" s="5">
        <v>51818.272779392501</v>
      </c>
      <c r="W380" s="5">
        <v>50870.169940149099</v>
      </c>
      <c r="X380" s="4">
        <f t="shared" si="15"/>
        <v>1.1690406247713852</v>
      </c>
      <c r="Y380" s="4">
        <v>0.54288599999999998</v>
      </c>
      <c r="Z380" s="2">
        <v>379</v>
      </c>
      <c r="AA380" s="2">
        <f t="shared" si="16"/>
        <v>1.0342049920844327</v>
      </c>
      <c r="AB380" s="2">
        <f t="shared" si="17"/>
        <v>1.0342049920844327</v>
      </c>
    </row>
    <row r="381" spans="1:28" ht="15" x14ac:dyDescent="0.25">
      <c r="A381" s="4" t="s">
        <v>24</v>
      </c>
      <c r="B381" s="4" t="s">
        <v>1020</v>
      </c>
      <c r="C381" s="4" t="s">
        <v>1021</v>
      </c>
      <c r="D381" s="5">
        <v>16.475999999999999</v>
      </c>
      <c r="E381" s="5">
        <v>21</v>
      </c>
      <c r="F381" s="5">
        <v>8</v>
      </c>
      <c r="G381" s="5">
        <v>2</v>
      </c>
      <c r="H381" s="5">
        <v>105</v>
      </c>
      <c r="I381" s="5">
        <v>11.8</v>
      </c>
      <c r="J381" s="5">
        <v>5.03</v>
      </c>
      <c r="K381" s="5">
        <v>11.71</v>
      </c>
      <c r="L381" s="4" t="s">
        <v>1022</v>
      </c>
      <c r="M381" s="5">
        <v>2</v>
      </c>
      <c r="N381" s="5">
        <v>0</v>
      </c>
      <c r="O381" s="5">
        <v>2286.6999999999998</v>
      </c>
      <c r="P381" s="5">
        <v>2310.8000000000002</v>
      </c>
      <c r="Q381" s="5">
        <v>2956.8</v>
      </c>
      <c r="R381" s="5">
        <v>2654.3</v>
      </c>
      <c r="S381" s="5">
        <v>1</v>
      </c>
      <c r="T381" s="5">
        <v>2231.3364870978799</v>
      </c>
      <c r="U381" s="5">
        <v>2389.06394862058</v>
      </c>
      <c r="V381" s="5">
        <v>2932.4585815854198</v>
      </c>
      <c r="W381" s="5">
        <v>2655.2379655577902</v>
      </c>
      <c r="X381" s="4">
        <f t="shared" si="15"/>
        <v>0.82688821712780847</v>
      </c>
      <c r="Y381" s="4">
        <v>0.54493400000000003</v>
      </c>
      <c r="Z381" s="2">
        <v>380</v>
      </c>
      <c r="AA381" s="2">
        <f t="shared" si="16"/>
        <v>1.0353746000000001</v>
      </c>
      <c r="AB381" s="2">
        <f t="shared" si="17"/>
        <v>1.0338471496062991</v>
      </c>
    </row>
    <row r="382" spans="1:28" ht="15" x14ac:dyDescent="0.25">
      <c r="A382" s="4" t="s">
        <v>24</v>
      </c>
      <c r="B382" s="4" t="s">
        <v>1023</v>
      </c>
      <c r="C382" s="4" t="s">
        <v>125</v>
      </c>
      <c r="D382" s="5">
        <v>237.55199999999999</v>
      </c>
      <c r="E382" s="5">
        <v>47</v>
      </c>
      <c r="F382" s="5">
        <v>242</v>
      </c>
      <c r="G382" s="5">
        <v>3</v>
      </c>
      <c r="H382" s="5">
        <v>418</v>
      </c>
      <c r="I382" s="5">
        <v>47</v>
      </c>
      <c r="J382" s="5">
        <v>6.47</v>
      </c>
      <c r="K382" s="5">
        <v>671.92</v>
      </c>
      <c r="L382" s="4"/>
      <c r="M382" s="5">
        <v>19</v>
      </c>
      <c r="N382" s="5">
        <v>24</v>
      </c>
      <c r="O382" s="5">
        <v>68222</v>
      </c>
      <c r="P382" s="5">
        <v>63903.4</v>
      </c>
      <c r="Q382" s="5">
        <v>57106.5</v>
      </c>
      <c r="R382" s="5">
        <v>56941.7</v>
      </c>
      <c r="S382" s="5">
        <v>1</v>
      </c>
      <c r="T382" s="5">
        <v>66570.270618267197</v>
      </c>
      <c r="U382" s="5">
        <v>66067.729415908194</v>
      </c>
      <c r="V382" s="5">
        <v>56636.379190106803</v>
      </c>
      <c r="W382" s="5">
        <v>56961.821822477497</v>
      </c>
      <c r="X382" s="4">
        <f t="shared" si="15"/>
        <v>1.1676065188698006</v>
      </c>
      <c r="Y382" s="4">
        <v>0.54556199999999999</v>
      </c>
      <c r="Z382" s="2">
        <v>381</v>
      </c>
      <c r="AA382" s="2">
        <f t="shared" si="16"/>
        <v>1.0338471496062991</v>
      </c>
      <c r="AB382" s="2">
        <f t="shared" si="17"/>
        <v>1.0338471496062991</v>
      </c>
    </row>
    <row r="383" spans="1:28" ht="15" x14ac:dyDescent="0.25">
      <c r="A383" s="4" t="s">
        <v>24</v>
      </c>
      <c r="B383" s="4" t="s">
        <v>1024</v>
      </c>
      <c r="C383" s="4" t="s">
        <v>1025</v>
      </c>
      <c r="D383" s="5">
        <v>21.481999999999999</v>
      </c>
      <c r="E383" s="5">
        <v>23</v>
      </c>
      <c r="F383" s="5">
        <v>9</v>
      </c>
      <c r="G383" s="5">
        <v>3</v>
      </c>
      <c r="H383" s="5">
        <v>101</v>
      </c>
      <c r="I383" s="5">
        <v>11.1</v>
      </c>
      <c r="J383" s="5">
        <v>5.08</v>
      </c>
      <c r="K383" s="5">
        <v>23.95</v>
      </c>
      <c r="L383" s="4" t="s">
        <v>1026</v>
      </c>
      <c r="M383" s="5">
        <v>3</v>
      </c>
      <c r="N383" s="5">
        <v>0</v>
      </c>
      <c r="O383" s="5">
        <v>2918.8</v>
      </c>
      <c r="P383" s="5">
        <v>2685.8</v>
      </c>
      <c r="Q383" s="5">
        <v>3367.1</v>
      </c>
      <c r="R383" s="5">
        <v>3455.4</v>
      </c>
      <c r="S383" s="5">
        <v>1</v>
      </c>
      <c r="T383" s="5">
        <v>2848.1326534050399</v>
      </c>
      <c r="U383" s="5">
        <v>2776.7647365436901</v>
      </c>
      <c r="V383" s="5">
        <v>3339.3808475569099</v>
      </c>
      <c r="W383" s="5">
        <v>3456.62105496304</v>
      </c>
      <c r="X383" s="4">
        <f t="shared" si="15"/>
        <v>0.82767743014654316</v>
      </c>
      <c r="Y383" s="4">
        <v>0.54732000000000003</v>
      </c>
      <c r="Z383" s="2">
        <v>382</v>
      </c>
      <c r="AA383" s="2">
        <f t="shared" si="16"/>
        <v>1.0344634554973824</v>
      </c>
      <c r="AB383" s="2">
        <f t="shared" si="17"/>
        <v>1.0327691592689294</v>
      </c>
    </row>
    <row r="384" spans="1:28" ht="15" x14ac:dyDescent="0.25">
      <c r="A384" s="4" t="s">
        <v>24</v>
      </c>
      <c r="B384" s="4" t="s">
        <v>1027</v>
      </c>
      <c r="C384" s="4" t="s">
        <v>1028</v>
      </c>
      <c r="D384" s="5">
        <v>305.25200000000001</v>
      </c>
      <c r="E384" s="5">
        <v>47</v>
      </c>
      <c r="F384" s="5">
        <v>182</v>
      </c>
      <c r="G384" s="5">
        <v>22</v>
      </c>
      <c r="H384" s="5">
        <v>739</v>
      </c>
      <c r="I384" s="5">
        <v>81.599999999999994</v>
      </c>
      <c r="J384" s="5">
        <v>6.11</v>
      </c>
      <c r="K384" s="5">
        <v>593.25</v>
      </c>
      <c r="L384" s="8" t="s">
        <v>1029</v>
      </c>
      <c r="M384" s="5">
        <v>22</v>
      </c>
      <c r="N384" s="5">
        <v>0</v>
      </c>
      <c r="O384" s="5">
        <v>40076.699999999997</v>
      </c>
      <c r="P384" s="5">
        <v>37766.6</v>
      </c>
      <c r="Q384" s="5">
        <v>47418.8</v>
      </c>
      <c r="R384" s="5">
        <v>47358.1</v>
      </c>
      <c r="S384" s="5">
        <v>1</v>
      </c>
      <c r="T384" s="5">
        <v>39106.399174564103</v>
      </c>
      <c r="U384" s="5">
        <v>39045.708205805</v>
      </c>
      <c r="V384" s="5">
        <v>47028.431746645998</v>
      </c>
      <c r="W384" s="5">
        <v>47374.835209540099</v>
      </c>
      <c r="X384" s="4">
        <f t="shared" si="15"/>
        <v>0.82785384341243828</v>
      </c>
      <c r="Y384" s="4">
        <v>0.54785399999999995</v>
      </c>
      <c r="Z384" s="2">
        <v>383</v>
      </c>
      <c r="AA384" s="2">
        <f t="shared" si="16"/>
        <v>1.0327691592689294</v>
      </c>
      <c r="AB384" s="2">
        <f t="shared" si="17"/>
        <v>1.0324656406250001</v>
      </c>
    </row>
    <row r="385" spans="1:28" ht="15" x14ac:dyDescent="0.25">
      <c r="A385" s="4" t="s">
        <v>24</v>
      </c>
      <c r="B385" s="4" t="s">
        <v>1030</v>
      </c>
      <c r="C385" s="4" t="s">
        <v>1031</v>
      </c>
      <c r="D385" s="5">
        <v>4.0519999999999996</v>
      </c>
      <c r="E385" s="5">
        <v>21</v>
      </c>
      <c r="F385" s="5">
        <v>3</v>
      </c>
      <c r="G385" s="5">
        <v>2</v>
      </c>
      <c r="H385" s="5">
        <v>151</v>
      </c>
      <c r="I385" s="5">
        <v>16.3</v>
      </c>
      <c r="J385" s="5">
        <v>5.67</v>
      </c>
      <c r="K385" s="5">
        <v>6.92</v>
      </c>
      <c r="L385" s="4" t="s">
        <v>1032</v>
      </c>
      <c r="M385" s="5">
        <v>2</v>
      </c>
      <c r="N385" s="5">
        <v>0</v>
      </c>
      <c r="O385" s="5">
        <v>909.9</v>
      </c>
      <c r="P385" s="5">
        <v>715.2</v>
      </c>
      <c r="Q385" s="5">
        <v>1015.1</v>
      </c>
      <c r="R385" s="5">
        <v>957.6</v>
      </c>
      <c r="S385" s="5">
        <v>1</v>
      </c>
      <c r="T385" s="5">
        <v>887.87032387736099</v>
      </c>
      <c r="U385" s="5">
        <v>739.42294272695199</v>
      </c>
      <c r="V385" s="5">
        <v>1006.7433394776</v>
      </c>
      <c r="W385" s="5">
        <v>957.93839272807895</v>
      </c>
      <c r="X385" s="4">
        <f t="shared" si="15"/>
        <v>0.8282732210155016</v>
      </c>
      <c r="Y385" s="4">
        <v>0.54912300000000003</v>
      </c>
      <c r="Z385" s="2">
        <v>384</v>
      </c>
      <c r="AA385" s="2">
        <f t="shared" si="16"/>
        <v>1.0324656406250001</v>
      </c>
      <c r="AB385" s="2">
        <f t="shared" si="17"/>
        <v>1.0323662337662338</v>
      </c>
    </row>
    <row r="386" spans="1:28" ht="15" x14ac:dyDescent="0.25">
      <c r="A386" s="4" t="s">
        <v>24</v>
      </c>
      <c r="B386" s="4" t="s">
        <v>1033</v>
      </c>
      <c r="C386" s="4" t="s">
        <v>1034</v>
      </c>
      <c r="D386" s="5">
        <v>17.981999999999999</v>
      </c>
      <c r="E386" s="5">
        <v>6</v>
      </c>
      <c r="F386" s="5">
        <v>7</v>
      </c>
      <c r="G386" s="5">
        <v>2</v>
      </c>
      <c r="H386" s="5">
        <v>372</v>
      </c>
      <c r="I386" s="5">
        <v>40.9</v>
      </c>
      <c r="J386" s="5">
        <v>8.25</v>
      </c>
      <c r="K386" s="5">
        <v>21.82</v>
      </c>
      <c r="L386" s="4" t="s">
        <v>1035</v>
      </c>
      <c r="M386" s="5">
        <v>2</v>
      </c>
      <c r="N386" s="5">
        <v>0</v>
      </c>
      <c r="O386" s="5">
        <v>2579.9</v>
      </c>
      <c r="P386" s="5">
        <v>2363</v>
      </c>
      <c r="Q386" s="5">
        <v>3433.9</v>
      </c>
      <c r="R386" s="5">
        <v>2579.1</v>
      </c>
      <c r="S386" s="5">
        <v>1</v>
      </c>
      <c r="T386" s="5">
        <v>2517.4377937918498</v>
      </c>
      <c r="U386" s="5">
        <v>2443.03189829948</v>
      </c>
      <c r="V386" s="5">
        <v>3405.6309264428401</v>
      </c>
      <c r="W386" s="5">
        <v>2580.0113916927598</v>
      </c>
      <c r="X386" s="4">
        <f t="shared" ref="X386:X449" si="18">AVERAGE(T386:U386)/AVERAGE(V386:W386)</f>
        <v>0.82872805096653523</v>
      </c>
      <c r="Y386" s="4">
        <v>0.55049999999999999</v>
      </c>
      <c r="Z386" s="2">
        <v>385</v>
      </c>
      <c r="AA386" s="2">
        <f t="shared" si="16"/>
        <v>1.0323662337662338</v>
      </c>
      <c r="AB386" s="2">
        <f t="shared" si="17"/>
        <v>1.0323662337662338</v>
      </c>
    </row>
    <row r="387" spans="1:28" ht="15" x14ac:dyDescent="0.25">
      <c r="A387" s="4" t="s">
        <v>24</v>
      </c>
      <c r="B387" s="4" t="s">
        <v>1036</v>
      </c>
      <c r="C387" s="4" t="s">
        <v>1037</v>
      </c>
      <c r="D387" s="5">
        <v>4.46</v>
      </c>
      <c r="E387" s="5">
        <v>3</v>
      </c>
      <c r="F387" s="5">
        <v>1</v>
      </c>
      <c r="G387" s="5">
        <v>1</v>
      </c>
      <c r="H387" s="5">
        <v>334</v>
      </c>
      <c r="I387" s="5">
        <v>37.200000000000003</v>
      </c>
      <c r="J387" s="5">
        <v>10.46</v>
      </c>
      <c r="K387" s="5">
        <v>3.52</v>
      </c>
      <c r="L387" s="4" t="s">
        <v>1038</v>
      </c>
      <c r="M387" s="5">
        <v>1</v>
      </c>
      <c r="N387" s="5">
        <v>0</v>
      </c>
      <c r="O387" s="5">
        <v>241.8</v>
      </c>
      <c r="P387" s="5">
        <v>188.9</v>
      </c>
      <c r="Q387" s="5">
        <v>297.39999999999998</v>
      </c>
      <c r="R387" s="5">
        <v>225</v>
      </c>
      <c r="S387" s="5">
        <v>1</v>
      </c>
      <c r="T387" s="5">
        <v>235.94575702115199</v>
      </c>
      <c r="U387" s="5">
        <v>195.297810236467</v>
      </c>
      <c r="V387" s="5">
        <v>294.95169851308998</v>
      </c>
      <c r="W387" s="5">
        <v>225.07950956956699</v>
      </c>
      <c r="X387" s="4">
        <f t="shared" si="18"/>
        <v>0.82926478364174339</v>
      </c>
      <c r="Y387" s="4">
        <v>0.55212700000000003</v>
      </c>
      <c r="Z387" s="2">
        <v>386</v>
      </c>
      <c r="AA387" s="2">
        <f t="shared" ref="AA387:AA450" si="19">Y387*722/Z387</f>
        <v>1.0327349585492227</v>
      </c>
      <c r="AB387" s="2">
        <f t="shared" ref="AB387:AB450" si="20">MIN(AA387,AA388)</f>
        <v>1.0320644857881136</v>
      </c>
    </row>
    <row r="388" spans="1:28" ht="15" x14ac:dyDescent="0.25">
      <c r="A388" s="4" t="s">
        <v>24</v>
      </c>
      <c r="B388" s="4" t="s">
        <v>1039</v>
      </c>
      <c r="C388" s="4" t="s">
        <v>1040</v>
      </c>
      <c r="D388" s="5">
        <v>314.69900000000001</v>
      </c>
      <c r="E388" s="5">
        <v>62</v>
      </c>
      <c r="F388" s="5">
        <v>226</v>
      </c>
      <c r="G388" s="5">
        <v>6</v>
      </c>
      <c r="H388" s="5">
        <v>613</v>
      </c>
      <c r="I388" s="5">
        <v>68.900000000000006</v>
      </c>
      <c r="J388" s="5">
        <v>7.01</v>
      </c>
      <c r="K388" s="5">
        <v>597.09</v>
      </c>
      <c r="L388" s="8" t="s">
        <v>1041</v>
      </c>
      <c r="M388" s="5">
        <v>30</v>
      </c>
      <c r="N388" s="5">
        <v>39</v>
      </c>
      <c r="O388" s="5">
        <v>65087.199999999997</v>
      </c>
      <c r="P388" s="5">
        <v>62764.3</v>
      </c>
      <c r="Q388" s="5">
        <v>55608.6</v>
      </c>
      <c r="R388" s="5">
        <v>55183.5</v>
      </c>
      <c r="S388" s="5">
        <v>1</v>
      </c>
      <c r="T388" s="5">
        <v>63511.3675615678</v>
      </c>
      <c r="U388" s="5">
        <v>64890.049502512898</v>
      </c>
      <c r="V388" s="5">
        <v>55150.810430178302</v>
      </c>
      <c r="W388" s="5">
        <v>55203.000517032102</v>
      </c>
      <c r="X388" s="4">
        <f t="shared" si="18"/>
        <v>1.163543116109544</v>
      </c>
      <c r="Y388" s="4">
        <v>0.55319799999999997</v>
      </c>
      <c r="Z388" s="2">
        <v>387</v>
      </c>
      <c r="AA388" s="2">
        <f t="shared" si="19"/>
        <v>1.0320644857881136</v>
      </c>
      <c r="AB388" s="2">
        <f t="shared" si="20"/>
        <v>1.031135092783505</v>
      </c>
    </row>
    <row r="389" spans="1:28" ht="15" x14ac:dyDescent="0.25">
      <c r="A389" s="4" t="s">
        <v>24</v>
      </c>
      <c r="B389" s="4" t="s">
        <v>1042</v>
      </c>
      <c r="C389" s="4" t="s">
        <v>1043</v>
      </c>
      <c r="D389" s="5">
        <v>9.7729999999999997</v>
      </c>
      <c r="E389" s="5">
        <v>3</v>
      </c>
      <c r="F389" s="5">
        <v>4</v>
      </c>
      <c r="G389" s="5">
        <v>3</v>
      </c>
      <c r="H389" s="5">
        <v>1162</v>
      </c>
      <c r="I389" s="5">
        <v>131.80000000000001</v>
      </c>
      <c r="J389" s="5">
        <v>6.21</v>
      </c>
      <c r="K389" s="5">
        <v>11.46</v>
      </c>
      <c r="L389" s="4"/>
      <c r="M389" s="5">
        <v>3</v>
      </c>
      <c r="N389" s="5">
        <v>0</v>
      </c>
      <c r="O389" s="5">
        <v>518.79999999999995</v>
      </c>
      <c r="P389" s="5">
        <v>498.3</v>
      </c>
      <c r="Q389" s="5">
        <v>640.9</v>
      </c>
      <c r="R389" s="5">
        <v>594.9</v>
      </c>
      <c r="S389" s="5">
        <v>1</v>
      </c>
      <c r="T389" s="5">
        <v>506.23928346804598</v>
      </c>
      <c r="U389" s="5">
        <v>515.17680699222603</v>
      </c>
      <c r="V389" s="5">
        <v>635.62388559865303</v>
      </c>
      <c r="W389" s="5">
        <v>595.110223301936</v>
      </c>
      <c r="X389" s="4">
        <f t="shared" si="18"/>
        <v>0.82992425664768477</v>
      </c>
      <c r="Y389" s="4">
        <v>0.55412799999999995</v>
      </c>
      <c r="Z389" s="2">
        <v>388</v>
      </c>
      <c r="AA389" s="2">
        <f t="shared" si="19"/>
        <v>1.031135092783505</v>
      </c>
      <c r="AB389" s="2">
        <f t="shared" si="20"/>
        <v>1.0290820051413883</v>
      </c>
    </row>
    <row r="390" spans="1:28" ht="15" x14ac:dyDescent="0.25">
      <c r="A390" s="4" t="s">
        <v>24</v>
      </c>
      <c r="B390" s="4" t="s">
        <v>1044</v>
      </c>
      <c r="C390" s="4" t="s">
        <v>1045</v>
      </c>
      <c r="D390" s="5">
        <v>4.633</v>
      </c>
      <c r="E390" s="5">
        <v>7</v>
      </c>
      <c r="F390" s="5">
        <v>3</v>
      </c>
      <c r="G390" s="5">
        <v>2</v>
      </c>
      <c r="H390" s="5">
        <v>322</v>
      </c>
      <c r="I390" s="5">
        <v>35.1</v>
      </c>
      <c r="J390" s="5">
        <v>6.86</v>
      </c>
      <c r="K390" s="5">
        <v>4.8</v>
      </c>
      <c r="L390" s="4" t="s">
        <v>1046</v>
      </c>
      <c r="M390" s="5">
        <v>2</v>
      </c>
      <c r="N390" s="5">
        <v>0</v>
      </c>
      <c r="O390" s="5">
        <v>967.8</v>
      </c>
      <c r="P390" s="5">
        <v>1008.4</v>
      </c>
      <c r="Q390" s="5">
        <v>1241.0999999999999</v>
      </c>
      <c r="R390" s="5">
        <v>1162.5</v>
      </c>
      <c r="S390" s="5">
        <v>1</v>
      </c>
      <c r="T390" s="5">
        <v>944.36850142709102</v>
      </c>
      <c r="U390" s="5">
        <v>1042.5532654444301</v>
      </c>
      <c r="V390" s="5">
        <v>1230.8828279239899</v>
      </c>
      <c r="W390" s="5">
        <v>1162.91079944277</v>
      </c>
      <c r="X390" s="4">
        <f t="shared" si="18"/>
        <v>0.83003051898721547</v>
      </c>
      <c r="Y390" s="4">
        <v>0.55445</v>
      </c>
      <c r="Z390" s="2">
        <v>389</v>
      </c>
      <c r="AA390" s="2">
        <f t="shared" si="19"/>
        <v>1.0290820051413883</v>
      </c>
      <c r="AB390" s="2">
        <f t="shared" si="20"/>
        <v>1.0270875794871797</v>
      </c>
    </row>
    <row r="391" spans="1:28" ht="15" x14ac:dyDescent="0.25">
      <c r="A391" s="4" t="s">
        <v>24</v>
      </c>
      <c r="B391" s="4" t="s">
        <v>1047</v>
      </c>
      <c r="C391" s="4" t="s">
        <v>1048</v>
      </c>
      <c r="D391" s="5">
        <v>26.597999999999999</v>
      </c>
      <c r="E391" s="5">
        <v>23</v>
      </c>
      <c r="F391" s="5">
        <v>13</v>
      </c>
      <c r="G391" s="5">
        <v>4</v>
      </c>
      <c r="H391" s="5">
        <v>228</v>
      </c>
      <c r="I391" s="5">
        <v>25.7</v>
      </c>
      <c r="J391" s="5">
        <v>5.01</v>
      </c>
      <c r="K391" s="5">
        <v>37.39</v>
      </c>
      <c r="L391" s="8" t="s">
        <v>1049</v>
      </c>
      <c r="M391" s="5">
        <v>4</v>
      </c>
      <c r="N391" s="5">
        <v>0</v>
      </c>
      <c r="O391" s="5">
        <v>3336.6</v>
      </c>
      <c r="P391" s="5">
        <v>3151.1</v>
      </c>
      <c r="Q391" s="5">
        <v>3971.3</v>
      </c>
      <c r="R391" s="5">
        <v>3906.4</v>
      </c>
      <c r="S391" s="5">
        <v>1</v>
      </c>
      <c r="T391" s="5">
        <v>3255.8172575549002</v>
      </c>
      <c r="U391" s="5">
        <v>3257.8238741986802</v>
      </c>
      <c r="V391" s="5">
        <v>3938.60686047422</v>
      </c>
      <c r="W391" s="5">
        <v>3907.7804274780401</v>
      </c>
      <c r="X391" s="4">
        <f t="shared" si="18"/>
        <v>0.83014524936271683</v>
      </c>
      <c r="Y391" s="4">
        <v>0.55479800000000001</v>
      </c>
      <c r="Z391" s="2">
        <v>390</v>
      </c>
      <c r="AA391" s="2">
        <f t="shared" si="19"/>
        <v>1.0270875794871797</v>
      </c>
      <c r="AB391" s="2">
        <f t="shared" si="20"/>
        <v>1.0270875794871797</v>
      </c>
    </row>
    <row r="392" spans="1:28" ht="15" x14ac:dyDescent="0.25">
      <c r="A392" s="4" t="s">
        <v>24</v>
      </c>
      <c r="B392" s="4" t="s">
        <v>1050</v>
      </c>
      <c r="C392" s="4" t="s">
        <v>1051</v>
      </c>
      <c r="D392" s="5">
        <v>38.866</v>
      </c>
      <c r="E392" s="5">
        <v>68</v>
      </c>
      <c r="F392" s="5">
        <v>42</v>
      </c>
      <c r="G392" s="5">
        <v>5</v>
      </c>
      <c r="H392" s="5">
        <v>95</v>
      </c>
      <c r="I392" s="5">
        <v>10.3</v>
      </c>
      <c r="J392" s="5">
        <v>4.7699999999999996</v>
      </c>
      <c r="K392" s="5">
        <v>96.84</v>
      </c>
      <c r="L392" s="4"/>
      <c r="M392" s="5">
        <v>5</v>
      </c>
      <c r="N392" s="5">
        <v>0</v>
      </c>
      <c r="O392" s="5">
        <v>11981.4</v>
      </c>
      <c r="P392" s="5">
        <v>9399.2999999999993</v>
      </c>
      <c r="Q392" s="5">
        <v>9409.6</v>
      </c>
      <c r="R392" s="5">
        <v>9107.9</v>
      </c>
      <c r="S392" s="5">
        <v>1</v>
      </c>
      <c r="T392" s="5">
        <v>11691.3171760679</v>
      </c>
      <c r="U392" s="5">
        <v>9717.6427091351306</v>
      </c>
      <c r="V392" s="5">
        <v>9332.1368605540392</v>
      </c>
      <c r="W392" s="5">
        <v>9111.1185120384998</v>
      </c>
      <c r="X392" s="4">
        <f t="shared" si="18"/>
        <v>1.1608015750309273</v>
      </c>
      <c r="Y392" s="4">
        <v>0.55839399999999995</v>
      </c>
      <c r="Z392" s="2">
        <v>391</v>
      </c>
      <c r="AA392" s="2">
        <f t="shared" si="19"/>
        <v>1.0311009411764704</v>
      </c>
      <c r="AB392" s="2">
        <f t="shared" si="20"/>
        <v>1.0311009411764704</v>
      </c>
    </row>
    <row r="393" spans="1:28" ht="15" x14ac:dyDescent="0.25">
      <c r="A393" s="4" t="s">
        <v>24</v>
      </c>
      <c r="B393" s="4" t="s">
        <v>1052</v>
      </c>
      <c r="C393" s="4" t="s">
        <v>1053</v>
      </c>
      <c r="D393" s="5">
        <v>15.486000000000001</v>
      </c>
      <c r="E393" s="5">
        <v>14</v>
      </c>
      <c r="F393" s="5">
        <v>10</v>
      </c>
      <c r="G393" s="5">
        <v>2</v>
      </c>
      <c r="H393" s="5">
        <v>307</v>
      </c>
      <c r="I393" s="5">
        <v>35.1</v>
      </c>
      <c r="J393" s="5">
        <v>7.87</v>
      </c>
      <c r="K393" s="5">
        <v>26.43</v>
      </c>
      <c r="L393" s="4"/>
      <c r="M393" s="5">
        <v>4</v>
      </c>
      <c r="N393" s="5">
        <v>0</v>
      </c>
      <c r="O393" s="5">
        <v>876.3</v>
      </c>
      <c r="P393" s="5">
        <v>719</v>
      </c>
      <c r="Q393" s="5">
        <v>688.4</v>
      </c>
      <c r="R393" s="5">
        <v>695.8</v>
      </c>
      <c r="S393" s="5">
        <v>1</v>
      </c>
      <c r="T393" s="5">
        <v>855.08381669824303</v>
      </c>
      <c r="U393" s="5">
        <v>743.35164404457305</v>
      </c>
      <c r="V393" s="5">
        <v>682.73284887831596</v>
      </c>
      <c r="W393" s="5">
        <v>696.04587892668906</v>
      </c>
      <c r="X393" s="4">
        <f t="shared" si="18"/>
        <v>1.1593125339897732</v>
      </c>
      <c r="Y393" s="4">
        <v>0.56123100000000004</v>
      </c>
      <c r="Z393" s="2">
        <v>392</v>
      </c>
      <c r="AA393" s="2">
        <f t="shared" si="19"/>
        <v>1.0336958724489798</v>
      </c>
      <c r="AB393" s="2">
        <f t="shared" si="20"/>
        <v>1.0316498167938932</v>
      </c>
    </row>
    <row r="394" spans="1:28" ht="15" x14ac:dyDescent="0.25">
      <c r="A394" s="4" t="s">
        <v>24</v>
      </c>
      <c r="B394" s="4" t="s">
        <v>1054</v>
      </c>
      <c r="C394" s="4" t="s">
        <v>1055</v>
      </c>
      <c r="D394" s="5">
        <v>302.49599999999998</v>
      </c>
      <c r="E394" s="5">
        <v>53</v>
      </c>
      <c r="F394" s="5">
        <v>169</v>
      </c>
      <c r="G394" s="5">
        <v>2</v>
      </c>
      <c r="H394" s="5">
        <v>731</v>
      </c>
      <c r="I394" s="5">
        <v>80.7</v>
      </c>
      <c r="J394" s="5">
        <v>5.85</v>
      </c>
      <c r="K394" s="5">
        <v>480.95</v>
      </c>
      <c r="L394" s="4" t="s">
        <v>1056</v>
      </c>
      <c r="M394" s="5">
        <v>24</v>
      </c>
      <c r="N394" s="5">
        <v>0</v>
      </c>
      <c r="O394" s="5">
        <v>334.5</v>
      </c>
      <c r="P394" s="5">
        <v>311.10000000000002</v>
      </c>
      <c r="Q394" s="5">
        <v>410.7</v>
      </c>
      <c r="R394" s="5">
        <v>371.1</v>
      </c>
      <c r="S394" s="5">
        <v>1</v>
      </c>
      <c r="T394" s="5">
        <v>326.401388434968</v>
      </c>
      <c r="U394" s="5">
        <v>321.63657366101103</v>
      </c>
      <c r="V394" s="5">
        <v>407.31897303068598</v>
      </c>
      <c r="W394" s="5">
        <v>371.23113778340701</v>
      </c>
      <c r="X394" s="4">
        <f t="shared" si="18"/>
        <v>0.83236512729842982</v>
      </c>
      <c r="Y394" s="4">
        <v>0.56154899999999996</v>
      </c>
      <c r="Z394" s="2">
        <v>393</v>
      </c>
      <c r="AA394" s="2">
        <f t="shared" si="19"/>
        <v>1.0316498167938932</v>
      </c>
      <c r="AB394" s="2">
        <f t="shared" si="20"/>
        <v>1.0308785634517768</v>
      </c>
    </row>
    <row r="395" spans="1:28" ht="15" x14ac:dyDescent="0.25">
      <c r="A395" s="4" t="s">
        <v>24</v>
      </c>
      <c r="B395" s="4" t="s">
        <v>1057</v>
      </c>
      <c r="C395" s="4" t="s">
        <v>1058</v>
      </c>
      <c r="D395" s="5">
        <v>16.876999999999999</v>
      </c>
      <c r="E395" s="5">
        <v>11</v>
      </c>
      <c r="F395" s="5">
        <v>6</v>
      </c>
      <c r="G395" s="5">
        <v>4</v>
      </c>
      <c r="H395" s="5">
        <v>399</v>
      </c>
      <c r="I395" s="5">
        <v>42.6</v>
      </c>
      <c r="J395" s="5">
        <v>6.19</v>
      </c>
      <c r="K395" s="5">
        <v>13.32</v>
      </c>
      <c r="L395" s="8" t="s">
        <v>1059</v>
      </c>
      <c r="M395" s="5">
        <v>4</v>
      </c>
      <c r="N395" s="5">
        <v>0</v>
      </c>
      <c r="O395" s="5">
        <v>1714.5</v>
      </c>
      <c r="P395" s="5">
        <v>1557.5</v>
      </c>
      <c r="Q395" s="5">
        <v>1508.4</v>
      </c>
      <c r="R395" s="5">
        <v>1337.3</v>
      </c>
      <c r="S395" s="5">
        <v>1</v>
      </c>
      <c r="T395" s="5">
        <v>1672.9900761487399</v>
      </c>
      <c r="U395" s="5">
        <v>1610.25060584064</v>
      </c>
      <c r="V395" s="5">
        <v>1495.9823202324999</v>
      </c>
      <c r="W395" s="5">
        <v>1337.7725695439201</v>
      </c>
      <c r="X395" s="4">
        <f t="shared" si="18"/>
        <v>1.1586184443243868</v>
      </c>
      <c r="Y395" s="4">
        <v>0.56255699999999997</v>
      </c>
      <c r="Z395" s="2">
        <v>394</v>
      </c>
      <c r="AA395" s="2">
        <f t="shared" si="19"/>
        <v>1.0308785634517768</v>
      </c>
      <c r="AB395" s="2">
        <f t="shared" si="20"/>
        <v>1.0308785634517768</v>
      </c>
    </row>
    <row r="396" spans="1:28" ht="15" x14ac:dyDescent="0.25">
      <c r="A396" s="4" t="s">
        <v>24</v>
      </c>
      <c r="B396" s="4" t="s">
        <v>1060</v>
      </c>
      <c r="C396" s="4" t="s">
        <v>1061</v>
      </c>
      <c r="D396" s="5">
        <v>34.661999999999999</v>
      </c>
      <c r="E396" s="5">
        <v>25</v>
      </c>
      <c r="F396" s="5">
        <v>9</v>
      </c>
      <c r="G396" s="5">
        <v>6</v>
      </c>
      <c r="H396" s="5">
        <v>398</v>
      </c>
      <c r="I396" s="5">
        <v>42.4</v>
      </c>
      <c r="J396" s="5">
        <v>7.33</v>
      </c>
      <c r="K396" s="5">
        <v>29.77</v>
      </c>
      <c r="L396" s="8" t="s">
        <v>1062</v>
      </c>
      <c r="M396" s="5">
        <v>6</v>
      </c>
      <c r="N396" s="5">
        <v>0</v>
      </c>
      <c r="O396" s="5">
        <v>2288.1999999999998</v>
      </c>
      <c r="P396" s="5">
        <v>2264.6999999999998</v>
      </c>
      <c r="Q396" s="5">
        <v>2050.9</v>
      </c>
      <c r="R396" s="5">
        <v>1918.1</v>
      </c>
      <c r="S396" s="5">
        <v>1</v>
      </c>
      <c r="T396" s="5">
        <v>2232.8001704540902</v>
      </c>
      <c r="U396" s="5">
        <v>2341.4025984252398</v>
      </c>
      <c r="V396" s="5">
        <v>2034.0162692686499</v>
      </c>
      <c r="W396" s="5">
        <v>1918.77781024617</v>
      </c>
      <c r="X396" s="4">
        <f t="shared" si="18"/>
        <v>1.1572074529722995</v>
      </c>
      <c r="Y396" s="4">
        <v>0.56525999999999998</v>
      </c>
      <c r="Z396" s="2">
        <v>395</v>
      </c>
      <c r="AA396" s="2">
        <f t="shared" si="19"/>
        <v>1.033209417721519</v>
      </c>
      <c r="AB396" s="2">
        <f t="shared" si="20"/>
        <v>1.033209417721519</v>
      </c>
    </row>
    <row r="397" spans="1:28" ht="15" x14ac:dyDescent="0.25">
      <c r="A397" s="4" t="s">
        <v>24</v>
      </c>
      <c r="B397" s="4" t="s">
        <v>1063</v>
      </c>
      <c r="C397" s="4" t="s">
        <v>135</v>
      </c>
      <c r="D397" s="5">
        <v>543.07000000000005</v>
      </c>
      <c r="E397" s="5">
        <v>53</v>
      </c>
      <c r="F397" s="5">
        <v>800</v>
      </c>
      <c r="G397" s="5">
        <v>1</v>
      </c>
      <c r="H397" s="5">
        <v>480</v>
      </c>
      <c r="I397" s="5">
        <v>52.8</v>
      </c>
      <c r="J397" s="5">
        <v>7.99</v>
      </c>
      <c r="K397" s="5">
        <v>2658.19</v>
      </c>
      <c r="L397" s="8" t="s">
        <v>136</v>
      </c>
      <c r="M397" s="5">
        <v>16</v>
      </c>
      <c r="N397" s="5">
        <v>0</v>
      </c>
      <c r="O397" s="5">
        <v>922.3</v>
      </c>
      <c r="P397" s="5">
        <v>913.2</v>
      </c>
      <c r="Q397" s="5">
        <v>1244.0999999999999</v>
      </c>
      <c r="R397" s="5">
        <v>976.6</v>
      </c>
      <c r="S397" s="5">
        <v>1</v>
      </c>
      <c r="T397" s="5">
        <v>899.97010628870203</v>
      </c>
      <c r="U397" s="5">
        <v>944.12895875035304</v>
      </c>
      <c r="V397" s="5">
        <v>1233.85813086797</v>
      </c>
      <c r="W397" s="5">
        <v>976.945106869509</v>
      </c>
      <c r="X397" s="4">
        <f t="shared" si="18"/>
        <v>0.83413079624683995</v>
      </c>
      <c r="Y397" s="4">
        <v>0.56693300000000002</v>
      </c>
      <c r="Z397" s="2">
        <v>396</v>
      </c>
      <c r="AA397" s="2">
        <f t="shared" si="19"/>
        <v>1.0336505707070707</v>
      </c>
      <c r="AB397" s="2">
        <f t="shared" si="20"/>
        <v>1.0323690680100757</v>
      </c>
    </row>
    <row r="398" spans="1:28" ht="15" x14ac:dyDescent="0.25">
      <c r="A398" s="4" t="s">
        <v>24</v>
      </c>
      <c r="B398" s="4" t="s">
        <v>1064</v>
      </c>
      <c r="C398" s="4" t="s">
        <v>1065</v>
      </c>
      <c r="D398" s="5">
        <v>29.56</v>
      </c>
      <c r="E398" s="5">
        <v>5</v>
      </c>
      <c r="F398" s="5">
        <v>6</v>
      </c>
      <c r="G398" s="5">
        <v>5</v>
      </c>
      <c r="H398" s="5">
        <v>1681</v>
      </c>
      <c r="I398" s="5">
        <v>192.6</v>
      </c>
      <c r="J398" s="5">
        <v>5.77</v>
      </c>
      <c r="K398" s="5">
        <v>19.87</v>
      </c>
      <c r="L398" s="4" t="s">
        <v>1066</v>
      </c>
      <c r="M398" s="5">
        <v>5</v>
      </c>
      <c r="N398" s="5">
        <v>0</v>
      </c>
      <c r="O398" s="5">
        <v>1698.2</v>
      </c>
      <c r="P398" s="5">
        <v>1583.5</v>
      </c>
      <c r="Q398" s="5">
        <v>1472.4</v>
      </c>
      <c r="R398" s="5">
        <v>1389</v>
      </c>
      <c r="S398" s="5">
        <v>1</v>
      </c>
      <c r="T398" s="5">
        <v>1657.0847170112499</v>
      </c>
      <c r="U398" s="5">
        <v>1637.13119380331</v>
      </c>
      <c r="V398" s="5">
        <v>1460.27868490475</v>
      </c>
      <c r="W398" s="5">
        <v>1389.49083907613</v>
      </c>
      <c r="X398" s="4">
        <f t="shared" si="18"/>
        <v>1.1559587128340214</v>
      </c>
      <c r="Y398" s="4">
        <v>0.56766000000000005</v>
      </c>
      <c r="Z398" s="2">
        <v>397</v>
      </c>
      <c r="AA398" s="2">
        <f t="shared" si="19"/>
        <v>1.0323690680100757</v>
      </c>
      <c r="AB398" s="2">
        <f t="shared" si="20"/>
        <v>1.0303266532663318</v>
      </c>
    </row>
    <row r="399" spans="1:28" ht="15" x14ac:dyDescent="0.25">
      <c r="A399" s="4" t="s">
        <v>24</v>
      </c>
      <c r="B399" s="4" t="s">
        <v>1067</v>
      </c>
      <c r="C399" s="4" t="s">
        <v>135</v>
      </c>
      <c r="D399" s="5">
        <v>568.899</v>
      </c>
      <c r="E399" s="5">
        <v>52</v>
      </c>
      <c r="F399" s="5">
        <v>783</v>
      </c>
      <c r="G399" s="5">
        <v>1</v>
      </c>
      <c r="H399" s="5">
        <v>466</v>
      </c>
      <c r="I399" s="5">
        <v>50.8</v>
      </c>
      <c r="J399" s="5">
        <v>8.2899999999999991</v>
      </c>
      <c r="K399" s="5">
        <v>2567.7800000000002</v>
      </c>
      <c r="L399" s="4" t="s">
        <v>136</v>
      </c>
      <c r="M399" s="5">
        <v>16</v>
      </c>
      <c r="N399" s="5">
        <v>0</v>
      </c>
      <c r="O399" s="5">
        <v>3071.5</v>
      </c>
      <c r="P399" s="5">
        <v>2882.2</v>
      </c>
      <c r="Q399" s="5">
        <v>3453.8</v>
      </c>
      <c r="R399" s="5">
        <v>3735.9</v>
      </c>
      <c r="S399" s="5">
        <v>1</v>
      </c>
      <c r="T399" s="5">
        <v>2997.13561906728</v>
      </c>
      <c r="U399" s="5">
        <v>2979.81656253862</v>
      </c>
      <c r="V399" s="5">
        <v>3425.3671026379002</v>
      </c>
      <c r="W399" s="5">
        <v>3737.2201768931</v>
      </c>
      <c r="X399" s="4">
        <f t="shared" si="18"/>
        <v>0.83446832106138968</v>
      </c>
      <c r="Y399" s="4">
        <v>0.56796400000000002</v>
      </c>
      <c r="Z399" s="2">
        <v>398</v>
      </c>
      <c r="AA399" s="2">
        <f t="shared" si="19"/>
        <v>1.0303266532663318</v>
      </c>
      <c r="AB399" s="2">
        <f t="shared" si="20"/>
        <v>1.0303266532663318</v>
      </c>
    </row>
    <row r="400" spans="1:28" ht="15" x14ac:dyDescent="0.25">
      <c r="A400" s="4" t="s">
        <v>24</v>
      </c>
      <c r="B400" s="4" t="s">
        <v>1068</v>
      </c>
      <c r="C400" s="4" t="s">
        <v>1069</v>
      </c>
      <c r="D400" s="5">
        <v>146.23599999999999</v>
      </c>
      <c r="E400" s="5">
        <v>26</v>
      </c>
      <c r="F400" s="5">
        <v>72</v>
      </c>
      <c r="G400" s="5">
        <v>11</v>
      </c>
      <c r="H400" s="5">
        <v>550</v>
      </c>
      <c r="I400" s="5">
        <v>61.1</v>
      </c>
      <c r="J400" s="5">
        <v>6.25</v>
      </c>
      <c r="K400" s="5">
        <v>213.56</v>
      </c>
      <c r="L400" s="4" t="s">
        <v>1070</v>
      </c>
      <c r="M400" s="5">
        <v>11</v>
      </c>
      <c r="N400" s="5">
        <v>0</v>
      </c>
      <c r="O400" s="5">
        <v>20683.8</v>
      </c>
      <c r="P400" s="5">
        <v>20279.8</v>
      </c>
      <c r="Q400" s="5">
        <v>25309.4</v>
      </c>
      <c r="R400" s="5">
        <v>24163.5</v>
      </c>
      <c r="S400" s="5">
        <v>1</v>
      </c>
      <c r="T400" s="5">
        <v>20183.022535459499</v>
      </c>
      <c r="U400" s="5">
        <v>20966.651837128102</v>
      </c>
      <c r="V400" s="5">
        <v>25101.044110111601</v>
      </c>
      <c r="W400" s="5">
        <v>24172.038797707701</v>
      </c>
      <c r="X400" s="4">
        <f t="shared" si="18"/>
        <v>0.83513496505933926</v>
      </c>
      <c r="Y400" s="4">
        <v>0.57000200000000001</v>
      </c>
      <c r="Z400" s="2">
        <v>399</v>
      </c>
      <c r="AA400" s="2">
        <f t="shared" si="19"/>
        <v>1.0314321904761905</v>
      </c>
      <c r="AB400" s="2">
        <f t="shared" si="20"/>
        <v>1.03009906</v>
      </c>
    </row>
    <row r="401" spans="1:28" ht="15" x14ac:dyDescent="0.25">
      <c r="A401" s="4" t="s">
        <v>24</v>
      </c>
      <c r="B401" s="4" t="s">
        <v>1071</v>
      </c>
      <c r="C401" s="4" t="s">
        <v>1072</v>
      </c>
      <c r="D401" s="5">
        <v>6.3879999999999999</v>
      </c>
      <c r="E401" s="5">
        <v>8</v>
      </c>
      <c r="F401" s="5">
        <v>2</v>
      </c>
      <c r="G401" s="5">
        <v>2</v>
      </c>
      <c r="H401" s="5">
        <v>356</v>
      </c>
      <c r="I401" s="5">
        <v>37.5</v>
      </c>
      <c r="J401" s="5">
        <v>7.09</v>
      </c>
      <c r="K401" s="5">
        <v>6.42</v>
      </c>
      <c r="L401" s="4" t="s">
        <v>1073</v>
      </c>
      <c r="M401" s="5">
        <v>2</v>
      </c>
      <c r="N401" s="5">
        <v>0</v>
      </c>
      <c r="O401" s="5">
        <v>449.5</v>
      </c>
      <c r="P401" s="5">
        <v>354.8</v>
      </c>
      <c r="Q401" s="5">
        <v>388.1</v>
      </c>
      <c r="R401" s="5">
        <v>312.7</v>
      </c>
      <c r="S401" s="5">
        <v>1</v>
      </c>
      <c r="T401" s="5">
        <v>438.61711241111499</v>
      </c>
      <c r="U401" s="5">
        <v>366.81663881365</v>
      </c>
      <c r="V401" s="5">
        <v>384.90502418604598</v>
      </c>
      <c r="W401" s="5">
        <v>312.81050063290598</v>
      </c>
      <c r="X401" s="4">
        <f t="shared" si="18"/>
        <v>1.1543870282000168</v>
      </c>
      <c r="Y401" s="4">
        <v>0.57069199999999998</v>
      </c>
      <c r="Z401" s="2">
        <v>400</v>
      </c>
      <c r="AA401" s="2">
        <f t="shared" si="19"/>
        <v>1.03009906</v>
      </c>
      <c r="AB401" s="2">
        <f t="shared" si="20"/>
        <v>1.0275374364089775</v>
      </c>
    </row>
    <row r="402" spans="1:28" ht="15" x14ac:dyDescent="0.25">
      <c r="A402" s="4" t="s">
        <v>24</v>
      </c>
      <c r="B402" s="4" t="s">
        <v>1074</v>
      </c>
      <c r="C402" s="4" t="s">
        <v>1075</v>
      </c>
      <c r="D402" s="5">
        <v>101.46599999999999</v>
      </c>
      <c r="E402" s="5">
        <v>33</v>
      </c>
      <c r="F402" s="5">
        <v>53</v>
      </c>
      <c r="G402" s="5">
        <v>15</v>
      </c>
      <c r="H402" s="5">
        <v>573</v>
      </c>
      <c r="I402" s="5">
        <v>65.2</v>
      </c>
      <c r="J402" s="5">
        <v>6.34</v>
      </c>
      <c r="K402" s="5">
        <v>126.79</v>
      </c>
      <c r="L402" s="8"/>
      <c r="M402" s="5">
        <v>15</v>
      </c>
      <c r="N402" s="5">
        <v>0</v>
      </c>
      <c r="O402" s="5">
        <v>15505.8</v>
      </c>
      <c r="P402" s="5">
        <v>14637.9</v>
      </c>
      <c r="Q402" s="5">
        <v>13451.8</v>
      </c>
      <c r="R402" s="5">
        <v>12871</v>
      </c>
      <c r="S402" s="5">
        <v>1</v>
      </c>
      <c r="T402" s="5">
        <v>15130.387589820401</v>
      </c>
      <c r="U402" s="5">
        <v>15133.6676361058</v>
      </c>
      <c r="V402" s="5">
        <v>13341.060047270999</v>
      </c>
      <c r="W402" s="5">
        <v>12875.548300755099</v>
      </c>
      <c r="X402" s="4">
        <f t="shared" si="18"/>
        <v>1.1543848397233596</v>
      </c>
      <c r="Y402" s="4">
        <v>0.57069599999999998</v>
      </c>
      <c r="Z402" s="2">
        <v>401</v>
      </c>
      <c r="AA402" s="2">
        <f t="shared" si="19"/>
        <v>1.0275374364089775</v>
      </c>
      <c r="AB402" s="2">
        <f t="shared" si="20"/>
        <v>1.0262170348258706</v>
      </c>
    </row>
    <row r="403" spans="1:28" ht="15" x14ac:dyDescent="0.25">
      <c r="A403" s="4" t="s">
        <v>24</v>
      </c>
      <c r="B403" s="4" t="s">
        <v>1076</v>
      </c>
      <c r="C403" s="4" t="s">
        <v>1077</v>
      </c>
      <c r="D403" s="5">
        <v>10.662000000000001</v>
      </c>
      <c r="E403" s="5">
        <v>9</v>
      </c>
      <c r="F403" s="5">
        <v>6</v>
      </c>
      <c r="G403" s="5">
        <v>4</v>
      </c>
      <c r="H403" s="5">
        <v>481</v>
      </c>
      <c r="I403" s="5">
        <v>53.1</v>
      </c>
      <c r="J403" s="5">
        <v>6.76</v>
      </c>
      <c r="K403" s="5">
        <v>14.95</v>
      </c>
      <c r="L403" s="8" t="s">
        <v>1078</v>
      </c>
      <c r="M403" s="5">
        <v>4</v>
      </c>
      <c r="N403" s="5">
        <v>0</v>
      </c>
      <c r="O403" s="5">
        <v>2255.8000000000002</v>
      </c>
      <c r="P403" s="5">
        <v>2308.6999999999998</v>
      </c>
      <c r="Q403" s="5">
        <v>2074</v>
      </c>
      <c r="R403" s="5">
        <v>1918.1</v>
      </c>
      <c r="S403" s="5">
        <v>1</v>
      </c>
      <c r="T403" s="5">
        <v>2201.1846099599402</v>
      </c>
      <c r="U403" s="5">
        <v>2386.8928242082102</v>
      </c>
      <c r="V403" s="5">
        <v>2056.9261019372898</v>
      </c>
      <c r="W403" s="5">
        <v>1918.77781024617</v>
      </c>
      <c r="X403" s="4">
        <f t="shared" si="18"/>
        <v>1.154028955755001</v>
      </c>
      <c r="Y403" s="4">
        <v>0.571384</v>
      </c>
      <c r="Z403" s="2">
        <v>402</v>
      </c>
      <c r="AA403" s="2">
        <f t="shared" si="19"/>
        <v>1.0262170348258706</v>
      </c>
      <c r="AB403" s="2">
        <f t="shared" si="20"/>
        <v>1.0262170348258706</v>
      </c>
    </row>
    <row r="404" spans="1:28" ht="15" x14ac:dyDescent="0.25">
      <c r="A404" s="4" t="s">
        <v>24</v>
      </c>
      <c r="B404" s="4" t="s">
        <v>1079</v>
      </c>
      <c r="C404" s="4" t="s">
        <v>1080</v>
      </c>
      <c r="D404" s="5">
        <v>484.13900000000001</v>
      </c>
      <c r="E404" s="5">
        <v>41</v>
      </c>
      <c r="F404" s="5">
        <v>247</v>
      </c>
      <c r="G404" s="5">
        <v>29</v>
      </c>
      <c r="H404" s="5">
        <v>902</v>
      </c>
      <c r="I404" s="5">
        <v>100</v>
      </c>
      <c r="J404" s="5">
        <v>7.36</v>
      </c>
      <c r="K404" s="5">
        <v>778.99</v>
      </c>
      <c r="L404" s="4" t="s">
        <v>1081</v>
      </c>
      <c r="M404" s="5">
        <v>29</v>
      </c>
      <c r="N404" s="5">
        <v>0</v>
      </c>
      <c r="O404" s="5">
        <v>57234.8</v>
      </c>
      <c r="P404" s="5">
        <v>52799.7</v>
      </c>
      <c r="Q404" s="5">
        <v>66366.100000000006</v>
      </c>
      <c r="R404" s="5">
        <v>66102.100000000006</v>
      </c>
      <c r="S404" s="5">
        <v>1</v>
      </c>
      <c r="T404" s="5">
        <v>55849.082770695699</v>
      </c>
      <c r="U404" s="5">
        <v>54587.960778943299</v>
      </c>
      <c r="V404" s="5">
        <v>65819.7509034619</v>
      </c>
      <c r="W404" s="5">
        <v>66125.458886748893</v>
      </c>
      <c r="X404" s="4">
        <f t="shared" si="18"/>
        <v>0.83699168560367454</v>
      </c>
      <c r="Y404" s="4">
        <v>0.57568600000000003</v>
      </c>
      <c r="Z404" s="2">
        <v>403</v>
      </c>
      <c r="AA404" s="2">
        <f t="shared" si="19"/>
        <v>1.0313778957816377</v>
      </c>
      <c r="AB404" s="2">
        <f t="shared" si="20"/>
        <v>1.0298400693069307</v>
      </c>
    </row>
    <row r="405" spans="1:28" ht="15" x14ac:dyDescent="0.25">
      <c r="A405" s="4" t="s">
        <v>24</v>
      </c>
      <c r="B405" s="4" t="s">
        <v>1082</v>
      </c>
      <c r="C405" s="4" t="s">
        <v>1083</v>
      </c>
      <c r="D405" s="5">
        <v>20.706</v>
      </c>
      <c r="E405" s="5">
        <v>31</v>
      </c>
      <c r="F405" s="5">
        <v>4</v>
      </c>
      <c r="G405" s="5">
        <v>3</v>
      </c>
      <c r="H405" s="5">
        <v>194</v>
      </c>
      <c r="I405" s="5">
        <v>20</v>
      </c>
      <c r="J405" s="5">
        <v>8.1</v>
      </c>
      <c r="K405" s="5">
        <v>15.02</v>
      </c>
      <c r="L405" s="8"/>
      <c r="M405" s="5">
        <v>3</v>
      </c>
      <c r="N405" s="5">
        <v>0</v>
      </c>
      <c r="O405" s="5">
        <v>766</v>
      </c>
      <c r="P405" s="5">
        <v>599</v>
      </c>
      <c r="Q405" s="5">
        <v>596.1</v>
      </c>
      <c r="R405" s="5">
        <v>595.5</v>
      </c>
      <c r="S405" s="5">
        <v>1</v>
      </c>
      <c r="T405" s="5">
        <v>747.45430057155602</v>
      </c>
      <c r="U405" s="5">
        <v>619.28739190917804</v>
      </c>
      <c r="V405" s="5">
        <v>591.192694968571</v>
      </c>
      <c r="W405" s="5">
        <v>595.710435327455</v>
      </c>
      <c r="X405" s="4">
        <f t="shared" si="18"/>
        <v>1.1515191573720547</v>
      </c>
      <c r="Y405" s="4">
        <v>0.57625400000000004</v>
      </c>
      <c r="Z405" s="2">
        <v>404</v>
      </c>
      <c r="AA405" s="2">
        <f t="shared" si="19"/>
        <v>1.0298400693069307</v>
      </c>
      <c r="AB405" s="2">
        <f t="shared" si="20"/>
        <v>1.0298400693069307</v>
      </c>
    </row>
    <row r="406" spans="1:28" ht="15" x14ac:dyDescent="0.25">
      <c r="A406" s="4" t="s">
        <v>24</v>
      </c>
      <c r="B406" s="4" t="s">
        <v>1084</v>
      </c>
      <c r="C406" s="4" t="s">
        <v>1085</v>
      </c>
      <c r="D406" s="5">
        <v>47.712000000000003</v>
      </c>
      <c r="E406" s="5">
        <v>22</v>
      </c>
      <c r="F406" s="5">
        <v>14</v>
      </c>
      <c r="G406" s="5">
        <v>8</v>
      </c>
      <c r="H406" s="5">
        <v>641</v>
      </c>
      <c r="I406" s="5">
        <v>70.099999999999994</v>
      </c>
      <c r="J406" s="5">
        <v>5.82</v>
      </c>
      <c r="K406" s="5">
        <v>35.47</v>
      </c>
      <c r="L406" s="4" t="s">
        <v>1086</v>
      </c>
      <c r="M406" s="5">
        <v>10</v>
      </c>
      <c r="N406" s="5">
        <v>0</v>
      </c>
      <c r="O406" s="5">
        <v>3043.1</v>
      </c>
      <c r="P406" s="5">
        <v>2640.9</v>
      </c>
      <c r="Q406" s="5">
        <v>2652.8</v>
      </c>
      <c r="R406" s="5">
        <v>2324.4</v>
      </c>
      <c r="S406" s="5">
        <v>1</v>
      </c>
      <c r="T406" s="5">
        <v>2969.42321418969</v>
      </c>
      <c r="U406" s="5">
        <v>2730.3440288697002</v>
      </c>
      <c r="V406" s="5">
        <v>2630.96121659558</v>
      </c>
      <c r="W406" s="5">
        <v>2325.2213868600102</v>
      </c>
      <c r="X406" s="4">
        <f t="shared" si="18"/>
        <v>1.1500317278635681</v>
      </c>
      <c r="Y406" s="4">
        <v>0.57915399999999995</v>
      </c>
      <c r="Z406" s="2">
        <v>405</v>
      </c>
      <c r="AA406" s="2">
        <f t="shared" si="19"/>
        <v>1.0324671308641975</v>
      </c>
      <c r="AB406" s="2">
        <f t="shared" si="20"/>
        <v>1.0301268374384236</v>
      </c>
    </row>
    <row r="407" spans="1:28" ht="15" x14ac:dyDescent="0.25">
      <c r="A407" s="4" t="s">
        <v>24</v>
      </c>
      <c r="B407" s="4" t="s">
        <v>1087</v>
      </c>
      <c r="C407" s="4" t="s">
        <v>1088</v>
      </c>
      <c r="D407" s="5">
        <v>1.998</v>
      </c>
      <c r="E407" s="5">
        <v>3</v>
      </c>
      <c r="F407" s="5">
        <v>1</v>
      </c>
      <c r="G407" s="5">
        <v>1</v>
      </c>
      <c r="H407" s="5">
        <v>418</v>
      </c>
      <c r="I407" s="5">
        <v>47.3</v>
      </c>
      <c r="J407" s="5">
        <v>5.21</v>
      </c>
      <c r="K407" s="5">
        <v>2.72</v>
      </c>
      <c r="L407" s="4" t="s">
        <v>1089</v>
      </c>
      <c r="M407" s="5">
        <v>1</v>
      </c>
      <c r="N407" s="5">
        <v>0</v>
      </c>
      <c r="O407" s="5">
        <v>357.4</v>
      </c>
      <c r="P407" s="5">
        <v>321.3</v>
      </c>
      <c r="Q407" s="5">
        <v>301</v>
      </c>
      <c r="R407" s="5">
        <v>293.5</v>
      </c>
      <c r="S407" s="5">
        <v>1</v>
      </c>
      <c r="T407" s="5">
        <v>348.74695433978297</v>
      </c>
      <c r="U407" s="5">
        <v>332.18203509251902</v>
      </c>
      <c r="V407" s="5">
        <v>298.522062045864</v>
      </c>
      <c r="W407" s="5">
        <v>293.60371581630199</v>
      </c>
      <c r="X407" s="4">
        <f t="shared" si="18"/>
        <v>1.149973561176064</v>
      </c>
      <c r="Y407" s="4">
        <v>0.57926800000000001</v>
      </c>
      <c r="Z407" s="2">
        <v>406</v>
      </c>
      <c r="AA407" s="2">
        <f t="shared" si="19"/>
        <v>1.0301268374384236</v>
      </c>
      <c r="AB407" s="2">
        <f t="shared" si="20"/>
        <v>1.0301268374384236</v>
      </c>
    </row>
    <row r="408" spans="1:28" ht="15" x14ac:dyDescent="0.25">
      <c r="A408" s="4" t="s">
        <v>24</v>
      </c>
      <c r="B408" s="4" t="s">
        <v>1090</v>
      </c>
      <c r="C408" s="4" t="s">
        <v>1091</v>
      </c>
      <c r="D408" s="5">
        <v>5.3929999999999998</v>
      </c>
      <c r="E408" s="5">
        <v>5</v>
      </c>
      <c r="F408" s="5">
        <v>3</v>
      </c>
      <c r="G408" s="5">
        <v>2</v>
      </c>
      <c r="H408" s="5">
        <v>409</v>
      </c>
      <c r="I408" s="5">
        <v>45.7</v>
      </c>
      <c r="J408" s="5">
        <v>6.58</v>
      </c>
      <c r="K408" s="5">
        <v>7.52</v>
      </c>
      <c r="L408" s="4" t="s">
        <v>1092</v>
      </c>
      <c r="M408" s="5">
        <v>2</v>
      </c>
      <c r="N408" s="5">
        <v>0</v>
      </c>
      <c r="O408" s="5">
        <v>366.1</v>
      </c>
      <c r="P408" s="5">
        <v>298</v>
      </c>
      <c r="Q408" s="5">
        <v>329.7</v>
      </c>
      <c r="R408" s="5">
        <v>252.5</v>
      </c>
      <c r="S408" s="5">
        <v>1</v>
      </c>
      <c r="T408" s="5">
        <v>357.23631780580502</v>
      </c>
      <c r="U408" s="5">
        <v>308.09289280289698</v>
      </c>
      <c r="V408" s="5">
        <v>326.98579354326102</v>
      </c>
      <c r="W408" s="5">
        <v>252.58922740584799</v>
      </c>
      <c r="X408" s="4">
        <f t="shared" si="18"/>
        <v>1.1479604650993454</v>
      </c>
      <c r="Y408" s="4">
        <v>0.58321100000000003</v>
      </c>
      <c r="Z408" s="2">
        <v>407</v>
      </c>
      <c r="AA408" s="2">
        <f t="shared" si="19"/>
        <v>1.034590520884521</v>
      </c>
      <c r="AB408" s="2">
        <f t="shared" si="20"/>
        <v>1.034590520884521</v>
      </c>
    </row>
    <row r="409" spans="1:28" ht="15" x14ac:dyDescent="0.25">
      <c r="A409" s="4" t="s">
        <v>24</v>
      </c>
      <c r="B409" s="4" t="s">
        <v>1093</v>
      </c>
      <c r="C409" s="4" t="s">
        <v>1094</v>
      </c>
      <c r="D409" s="5">
        <v>3.7919999999999998</v>
      </c>
      <c r="E409" s="5">
        <v>1</v>
      </c>
      <c r="F409" s="5">
        <v>7</v>
      </c>
      <c r="G409" s="5">
        <v>1</v>
      </c>
      <c r="H409" s="5">
        <v>467</v>
      </c>
      <c r="I409" s="5">
        <v>51.9</v>
      </c>
      <c r="J409" s="5">
        <v>6.47</v>
      </c>
      <c r="K409" s="5">
        <v>19.11</v>
      </c>
      <c r="L409" s="4" t="s">
        <v>1095</v>
      </c>
      <c r="M409" s="5">
        <v>1</v>
      </c>
      <c r="N409" s="5">
        <v>0</v>
      </c>
      <c r="O409" s="5">
        <v>1910.2</v>
      </c>
      <c r="P409" s="5">
        <v>1770.4</v>
      </c>
      <c r="Q409" s="5">
        <v>2256.3000000000002</v>
      </c>
      <c r="R409" s="5">
        <v>2159.6999999999998</v>
      </c>
      <c r="S409" s="5">
        <v>1</v>
      </c>
      <c r="T409" s="5">
        <v>1863.9519646890201</v>
      </c>
      <c r="U409" s="5">
        <v>1830.3612665041901</v>
      </c>
      <c r="V409" s="5">
        <v>2237.7253441663902</v>
      </c>
      <c r="W409" s="5">
        <v>2160.4631858550902</v>
      </c>
      <c r="X409" s="4">
        <f t="shared" si="18"/>
        <v>0.8399624540822419</v>
      </c>
      <c r="Y409" s="4">
        <v>0.58480900000000002</v>
      </c>
      <c r="Z409" s="2">
        <v>408</v>
      </c>
      <c r="AA409" s="2">
        <f t="shared" si="19"/>
        <v>1.0348825931372549</v>
      </c>
      <c r="AB409" s="2">
        <f t="shared" si="20"/>
        <v>1.0348825931372549</v>
      </c>
    </row>
    <row r="410" spans="1:28" ht="15" x14ac:dyDescent="0.25">
      <c r="A410" s="4" t="s">
        <v>24</v>
      </c>
      <c r="B410" s="4" t="s">
        <v>1096</v>
      </c>
      <c r="C410" s="4" t="s">
        <v>135</v>
      </c>
      <c r="D410" s="5">
        <v>408.57799999999997</v>
      </c>
      <c r="E410" s="5">
        <v>54</v>
      </c>
      <c r="F410" s="5">
        <v>700</v>
      </c>
      <c r="G410" s="5">
        <v>3</v>
      </c>
      <c r="H410" s="5">
        <v>472</v>
      </c>
      <c r="I410" s="5">
        <v>51.4</v>
      </c>
      <c r="J410" s="5">
        <v>8</v>
      </c>
      <c r="K410" s="5">
        <v>2178.52</v>
      </c>
      <c r="L410" s="4" t="s">
        <v>136</v>
      </c>
      <c r="M410" s="5">
        <v>16</v>
      </c>
      <c r="N410" s="5">
        <v>0</v>
      </c>
      <c r="O410" s="5">
        <v>2823.8</v>
      </c>
      <c r="P410" s="5">
        <v>2763.3</v>
      </c>
      <c r="Q410" s="5">
        <v>2481.6</v>
      </c>
      <c r="R410" s="5">
        <v>2440.6</v>
      </c>
      <c r="S410" s="5">
        <v>1</v>
      </c>
      <c r="T410" s="5">
        <v>2755.4327075116998</v>
      </c>
      <c r="U410" s="5">
        <v>2856.8895660478001</v>
      </c>
      <c r="V410" s="5">
        <v>2461.1705952591901</v>
      </c>
      <c r="W410" s="5">
        <v>2441.4624491354898</v>
      </c>
      <c r="X410" s="4">
        <f t="shared" si="18"/>
        <v>1.1447567506559007</v>
      </c>
      <c r="Y410" s="4">
        <v>0.58952599999999999</v>
      </c>
      <c r="Z410" s="2">
        <v>409</v>
      </c>
      <c r="AA410" s="2">
        <f t="shared" si="19"/>
        <v>1.0406791491442542</v>
      </c>
      <c r="AB410" s="2">
        <f t="shared" si="20"/>
        <v>1.0406791491442542</v>
      </c>
    </row>
    <row r="411" spans="1:28" ht="15" x14ac:dyDescent="0.25">
      <c r="A411" s="4" t="s">
        <v>24</v>
      </c>
      <c r="B411" s="4" t="s">
        <v>1097</v>
      </c>
      <c r="C411" s="4" t="s">
        <v>1098</v>
      </c>
      <c r="D411" s="5">
        <v>96.659000000000006</v>
      </c>
      <c r="E411" s="5">
        <v>60</v>
      </c>
      <c r="F411" s="5">
        <v>44</v>
      </c>
      <c r="G411" s="5">
        <v>11</v>
      </c>
      <c r="H411" s="5">
        <v>202</v>
      </c>
      <c r="I411" s="5">
        <v>22.3</v>
      </c>
      <c r="J411" s="5">
        <v>9.52</v>
      </c>
      <c r="K411" s="5">
        <v>122.53</v>
      </c>
      <c r="L411" s="4"/>
      <c r="M411" s="5">
        <v>11</v>
      </c>
      <c r="N411" s="5">
        <v>0</v>
      </c>
      <c r="O411" s="5">
        <v>11785.9</v>
      </c>
      <c r="P411" s="5">
        <v>10981.5</v>
      </c>
      <c r="Q411" s="5">
        <v>13299.8</v>
      </c>
      <c r="R411" s="5">
        <v>13947.6</v>
      </c>
      <c r="S411" s="5">
        <v>1</v>
      </c>
      <c r="T411" s="5">
        <v>11500.5504453085</v>
      </c>
      <c r="U411" s="5">
        <v>11353.429873540301</v>
      </c>
      <c r="V411" s="5">
        <v>13190.311364776</v>
      </c>
      <c r="W411" s="5">
        <v>13952.528745211101</v>
      </c>
      <c r="X411" s="4">
        <f t="shared" si="18"/>
        <v>0.84198927695999537</v>
      </c>
      <c r="Y411" s="4">
        <v>0.59105300000000005</v>
      </c>
      <c r="Z411" s="2">
        <v>410</v>
      </c>
      <c r="AA411" s="2">
        <f t="shared" si="19"/>
        <v>1.0408299170731707</v>
      </c>
      <c r="AB411" s="2">
        <f t="shared" si="20"/>
        <v>1.0398433722627738</v>
      </c>
    </row>
    <row r="412" spans="1:28" ht="15" x14ac:dyDescent="0.25">
      <c r="A412" s="4" t="s">
        <v>24</v>
      </c>
      <c r="B412" s="4" t="s">
        <v>1099</v>
      </c>
      <c r="C412" s="4" t="s">
        <v>1100</v>
      </c>
      <c r="D412" s="5">
        <v>150.97200000000001</v>
      </c>
      <c r="E412" s="5">
        <v>44</v>
      </c>
      <c r="F412" s="5">
        <v>108</v>
      </c>
      <c r="G412" s="5">
        <v>16</v>
      </c>
      <c r="H412" s="5">
        <v>459</v>
      </c>
      <c r="I412" s="5">
        <v>52.5</v>
      </c>
      <c r="J412" s="5">
        <v>5.83</v>
      </c>
      <c r="K412" s="5">
        <v>254.27</v>
      </c>
      <c r="L412" s="4" t="s">
        <v>1101</v>
      </c>
      <c r="M412" s="5">
        <v>16</v>
      </c>
      <c r="N412" s="5">
        <v>0</v>
      </c>
      <c r="O412" s="5">
        <v>23225.7</v>
      </c>
      <c r="P412" s="5">
        <v>22051</v>
      </c>
      <c r="Q412" s="5">
        <v>27522.2</v>
      </c>
      <c r="R412" s="5">
        <v>26669.3</v>
      </c>
      <c r="S412" s="5">
        <v>1</v>
      </c>
      <c r="T412" s="5">
        <v>22663.380350894</v>
      </c>
      <c r="U412" s="5">
        <v>22797.840198646601</v>
      </c>
      <c r="V412" s="5">
        <v>27295.6275615903</v>
      </c>
      <c r="W412" s="5">
        <v>26678.7242869496</v>
      </c>
      <c r="X412" s="4">
        <f t="shared" si="18"/>
        <v>0.84227450617863064</v>
      </c>
      <c r="Y412" s="4">
        <v>0.59193300000000004</v>
      </c>
      <c r="Z412" s="2">
        <v>411</v>
      </c>
      <c r="AA412" s="2">
        <f t="shared" si="19"/>
        <v>1.0398433722627738</v>
      </c>
      <c r="AB412" s="2">
        <f t="shared" si="20"/>
        <v>1.0398433722627738</v>
      </c>
    </row>
    <row r="413" spans="1:28" ht="15" x14ac:dyDescent="0.25">
      <c r="A413" s="4" t="s">
        <v>24</v>
      </c>
      <c r="B413" s="4" t="s">
        <v>1102</v>
      </c>
      <c r="C413" s="4" t="s">
        <v>1103</v>
      </c>
      <c r="D413" s="5">
        <v>3.5449999999999999</v>
      </c>
      <c r="E413" s="5">
        <v>10</v>
      </c>
      <c r="F413" s="5">
        <v>2</v>
      </c>
      <c r="G413" s="5">
        <v>2</v>
      </c>
      <c r="H413" s="5">
        <v>206</v>
      </c>
      <c r="I413" s="5">
        <v>22.2</v>
      </c>
      <c r="J413" s="5">
        <v>6.86</v>
      </c>
      <c r="K413" s="5">
        <v>4.2</v>
      </c>
      <c r="L413" s="4" t="s">
        <v>1104</v>
      </c>
      <c r="M413" s="5">
        <v>2</v>
      </c>
      <c r="N413" s="5">
        <v>0</v>
      </c>
      <c r="O413" s="5">
        <v>708.5</v>
      </c>
      <c r="P413" s="5">
        <v>647.5</v>
      </c>
      <c r="Q413" s="5">
        <v>584.9</v>
      </c>
      <c r="R413" s="5">
        <v>610.6</v>
      </c>
      <c r="S413" s="5">
        <v>1</v>
      </c>
      <c r="T413" s="5">
        <v>691.34643858348204</v>
      </c>
      <c r="U413" s="5">
        <v>669.430027147234</v>
      </c>
      <c r="V413" s="5">
        <v>580.08489731104999</v>
      </c>
      <c r="W413" s="5">
        <v>610.81577130301298</v>
      </c>
      <c r="X413" s="4">
        <f t="shared" si="18"/>
        <v>1.1426448079119396</v>
      </c>
      <c r="Y413" s="4">
        <v>0.59371499999999999</v>
      </c>
      <c r="Z413" s="2">
        <v>412</v>
      </c>
      <c r="AA413" s="2">
        <f t="shared" si="19"/>
        <v>1.0404423058252428</v>
      </c>
      <c r="AB413" s="2">
        <f t="shared" si="20"/>
        <v>1.0389142953995156</v>
      </c>
    </row>
    <row r="414" spans="1:28" ht="15" x14ac:dyDescent="0.25">
      <c r="A414" s="4" t="s">
        <v>24</v>
      </c>
      <c r="B414" s="4" t="s">
        <v>1105</v>
      </c>
      <c r="C414" s="4" t="s">
        <v>1106</v>
      </c>
      <c r="D414" s="5">
        <v>15.026</v>
      </c>
      <c r="E414" s="5">
        <v>14</v>
      </c>
      <c r="F414" s="5">
        <v>3</v>
      </c>
      <c r="G414" s="5">
        <v>1</v>
      </c>
      <c r="H414" s="5">
        <v>463</v>
      </c>
      <c r="I414" s="5">
        <v>50.7</v>
      </c>
      <c r="J414" s="5">
        <v>9.19</v>
      </c>
      <c r="K414" s="5">
        <v>9.61</v>
      </c>
      <c r="L414" s="4" t="s">
        <v>1107</v>
      </c>
      <c r="M414" s="5">
        <v>3</v>
      </c>
      <c r="N414" s="5">
        <v>0</v>
      </c>
      <c r="O414" s="5">
        <v>407.1</v>
      </c>
      <c r="P414" s="5">
        <v>433</v>
      </c>
      <c r="Q414" s="5">
        <v>354.7</v>
      </c>
      <c r="R414" s="5">
        <v>387.7</v>
      </c>
      <c r="S414" s="5">
        <v>1</v>
      </c>
      <c r="T414" s="5">
        <v>397.24366287556199</v>
      </c>
      <c r="U414" s="5">
        <v>447.665176455216</v>
      </c>
      <c r="V414" s="5">
        <v>351.77998474308299</v>
      </c>
      <c r="W414" s="5">
        <v>387.83700382276101</v>
      </c>
      <c r="X414" s="4">
        <f t="shared" si="18"/>
        <v>1.1423599679194774</v>
      </c>
      <c r="Y414" s="4">
        <v>0.59428199999999998</v>
      </c>
      <c r="Z414" s="2">
        <v>413</v>
      </c>
      <c r="AA414" s="2">
        <f t="shared" si="19"/>
        <v>1.0389142953995156</v>
      </c>
      <c r="AB414" s="2">
        <f t="shared" si="20"/>
        <v>1.037081497584541</v>
      </c>
    </row>
    <row r="415" spans="1:28" ht="15" x14ac:dyDescent="0.25">
      <c r="A415" s="4" t="s">
        <v>24</v>
      </c>
      <c r="B415" s="4" t="s">
        <v>1108</v>
      </c>
      <c r="C415" s="4" t="s">
        <v>1109</v>
      </c>
      <c r="D415" s="5">
        <v>2.956</v>
      </c>
      <c r="E415" s="5">
        <v>3</v>
      </c>
      <c r="F415" s="5">
        <v>1</v>
      </c>
      <c r="G415" s="5">
        <v>1</v>
      </c>
      <c r="H415" s="5">
        <v>397</v>
      </c>
      <c r="I415" s="5">
        <v>44.8</v>
      </c>
      <c r="J415" s="5">
        <v>7.08</v>
      </c>
      <c r="K415" s="5">
        <v>3.18</v>
      </c>
      <c r="L415" s="4" t="s">
        <v>1110</v>
      </c>
      <c r="M415" s="5">
        <v>1</v>
      </c>
      <c r="N415" s="5">
        <v>0</v>
      </c>
      <c r="O415" s="5">
        <v>398.4</v>
      </c>
      <c r="P415" s="5">
        <v>327.9</v>
      </c>
      <c r="Q415" s="5">
        <v>332</v>
      </c>
      <c r="R415" s="5">
        <v>307.8</v>
      </c>
      <c r="S415" s="5">
        <v>1</v>
      </c>
      <c r="T415" s="5">
        <v>388.75429940954001</v>
      </c>
      <c r="U415" s="5">
        <v>339.00556895996601</v>
      </c>
      <c r="V415" s="5">
        <v>329.266859133644</v>
      </c>
      <c r="W415" s="5">
        <v>307.90876909116798</v>
      </c>
      <c r="X415" s="4">
        <f t="shared" si="18"/>
        <v>1.1421652620284048</v>
      </c>
      <c r="Y415" s="4">
        <v>0.59467000000000003</v>
      </c>
      <c r="Z415" s="2">
        <v>414</v>
      </c>
      <c r="AA415" s="2">
        <f t="shared" si="19"/>
        <v>1.037081497584541</v>
      </c>
      <c r="AB415" s="2">
        <f t="shared" si="20"/>
        <v>1.0353132048192772</v>
      </c>
    </row>
    <row r="416" spans="1:28" ht="15" x14ac:dyDescent="0.25">
      <c r="A416" s="4" t="s">
        <v>24</v>
      </c>
      <c r="B416" s="4" t="s">
        <v>1111</v>
      </c>
      <c r="C416" s="4" t="s">
        <v>46</v>
      </c>
      <c r="D416" s="5">
        <v>29.780999999999999</v>
      </c>
      <c r="E416" s="5">
        <v>23</v>
      </c>
      <c r="F416" s="5">
        <v>19</v>
      </c>
      <c r="G416" s="5">
        <v>1</v>
      </c>
      <c r="H416" s="5">
        <v>147</v>
      </c>
      <c r="I416" s="5">
        <v>15.7</v>
      </c>
      <c r="J416" s="5">
        <v>9.11</v>
      </c>
      <c r="K416" s="5">
        <v>61.08</v>
      </c>
      <c r="L416" s="4"/>
      <c r="M416" s="5">
        <v>2</v>
      </c>
      <c r="N416" s="5">
        <v>0</v>
      </c>
      <c r="O416" s="5">
        <v>1367.4</v>
      </c>
      <c r="P416" s="5">
        <v>1203.7</v>
      </c>
      <c r="Q416" s="5">
        <v>1553</v>
      </c>
      <c r="R416" s="5">
        <v>1517.2</v>
      </c>
      <c r="S416" s="5">
        <v>1</v>
      </c>
      <c r="T416" s="5">
        <v>1334.2937475215999</v>
      </c>
      <c r="U416" s="5">
        <v>1244.4678357947901</v>
      </c>
      <c r="V416" s="5">
        <v>1540.21515733298</v>
      </c>
      <c r="W416" s="5">
        <v>1517.7361418619901</v>
      </c>
      <c r="X416" s="4">
        <f t="shared" si="18"/>
        <v>0.84329713949181251</v>
      </c>
      <c r="Y416" s="4">
        <v>0.59509000000000001</v>
      </c>
      <c r="Z416" s="2">
        <v>415</v>
      </c>
      <c r="AA416" s="2">
        <f t="shared" si="19"/>
        <v>1.0353132048192772</v>
      </c>
      <c r="AB416" s="2">
        <f t="shared" si="20"/>
        <v>1.0353132048192772</v>
      </c>
    </row>
    <row r="417" spans="1:28" ht="15" x14ac:dyDescent="0.25">
      <c r="A417" s="4" t="s">
        <v>24</v>
      </c>
      <c r="B417" s="4" t="s">
        <v>1112</v>
      </c>
      <c r="C417" s="4" t="s">
        <v>1113</v>
      </c>
      <c r="D417" s="5">
        <v>12.656000000000001</v>
      </c>
      <c r="E417" s="5">
        <v>17</v>
      </c>
      <c r="F417" s="5">
        <v>6</v>
      </c>
      <c r="G417" s="5">
        <v>3</v>
      </c>
      <c r="H417" s="5">
        <v>241</v>
      </c>
      <c r="I417" s="5">
        <v>27</v>
      </c>
      <c r="J417" s="5">
        <v>5.27</v>
      </c>
      <c r="K417" s="5">
        <v>22.71</v>
      </c>
      <c r="L417" s="4" t="s">
        <v>1114</v>
      </c>
      <c r="M417" s="5">
        <v>3</v>
      </c>
      <c r="N417" s="5">
        <v>0</v>
      </c>
      <c r="O417" s="5">
        <v>1433.4</v>
      </c>
      <c r="P417" s="5">
        <v>1213.5</v>
      </c>
      <c r="Q417" s="5">
        <v>1638.5</v>
      </c>
      <c r="R417" s="5">
        <v>1518</v>
      </c>
      <c r="S417" s="5">
        <v>1</v>
      </c>
      <c r="T417" s="5">
        <v>1398.69581519487</v>
      </c>
      <c r="U417" s="5">
        <v>1254.59974971918</v>
      </c>
      <c r="V417" s="5">
        <v>1625.01129123637</v>
      </c>
      <c r="W417" s="5">
        <v>1518.5364245626799</v>
      </c>
      <c r="X417" s="4">
        <f t="shared" si="18"/>
        <v>0.84404494691744036</v>
      </c>
      <c r="Y417" s="4">
        <v>0.59740199999999999</v>
      </c>
      <c r="Z417" s="2">
        <v>416</v>
      </c>
      <c r="AA417" s="2">
        <f t="shared" si="19"/>
        <v>1.0368371249999999</v>
      </c>
      <c r="AB417" s="2">
        <f t="shared" si="20"/>
        <v>1.0343836019184653</v>
      </c>
    </row>
    <row r="418" spans="1:28" ht="15" x14ac:dyDescent="0.25">
      <c r="A418" s="4" t="s">
        <v>24</v>
      </c>
      <c r="B418" s="4" t="s">
        <v>1115</v>
      </c>
      <c r="C418" s="4" t="s">
        <v>1116</v>
      </c>
      <c r="D418" s="5">
        <v>1336.8219999999999</v>
      </c>
      <c r="E418" s="5">
        <v>53</v>
      </c>
      <c r="F418" s="5">
        <v>921</v>
      </c>
      <c r="G418" s="5">
        <v>0</v>
      </c>
      <c r="H418" s="5">
        <v>2380</v>
      </c>
      <c r="I418" s="5">
        <v>262.2</v>
      </c>
      <c r="J418" s="5">
        <v>5.94</v>
      </c>
      <c r="K418" s="5">
        <v>2667.44</v>
      </c>
      <c r="L418" s="4" t="s">
        <v>759</v>
      </c>
      <c r="M418" s="5">
        <v>86</v>
      </c>
      <c r="N418" s="5">
        <v>150</v>
      </c>
      <c r="O418" s="5">
        <v>205517.7</v>
      </c>
      <c r="P418" s="5">
        <v>190342</v>
      </c>
      <c r="Q418" s="5">
        <v>238436.8</v>
      </c>
      <c r="R418" s="5">
        <v>234185.5</v>
      </c>
      <c r="S418" s="5">
        <v>1</v>
      </c>
      <c r="T418" s="5">
        <v>200541.89126445801</v>
      </c>
      <c r="U418" s="5">
        <v>196788.64899962701</v>
      </c>
      <c r="V418" s="5">
        <v>236473.904330955</v>
      </c>
      <c r="W418" s="5">
        <v>234268.25550357299</v>
      </c>
      <c r="X418" s="4">
        <f t="shared" si="18"/>
        <v>0.84405131761249497</v>
      </c>
      <c r="Y418" s="4">
        <v>0.59742099999999998</v>
      </c>
      <c r="Z418" s="2">
        <v>417</v>
      </c>
      <c r="AA418" s="2">
        <f t="shared" si="19"/>
        <v>1.0343836019184653</v>
      </c>
      <c r="AB418" s="2">
        <f t="shared" si="20"/>
        <v>1.0338867272727275</v>
      </c>
    </row>
    <row r="419" spans="1:28" ht="15" x14ac:dyDescent="0.25">
      <c r="A419" s="4" t="s">
        <v>24</v>
      </c>
      <c r="B419" s="4" t="s">
        <v>1117</v>
      </c>
      <c r="C419" s="4" t="s">
        <v>1118</v>
      </c>
      <c r="D419" s="5">
        <v>2.9049999999999998</v>
      </c>
      <c r="E419" s="5">
        <v>1</v>
      </c>
      <c r="F419" s="5">
        <v>1</v>
      </c>
      <c r="G419" s="5">
        <v>1</v>
      </c>
      <c r="H419" s="5">
        <v>1637</v>
      </c>
      <c r="I419" s="5">
        <v>178.6</v>
      </c>
      <c r="J419" s="5">
        <v>5.77</v>
      </c>
      <c r="K419" s="5">
        <v>3.15</v>
      </c>
      <c r="L419" s="8"/>
      <c r="M419" s="5">
        <v>1</v>
      </c>
      <c r="N419" s="5">
        <v>0</v>
      </c>
      <c r="O419" s="5">
        <v>281.8</v>
      </c>
      <c r="P419" s="5">
        <v>242.9</v>
      </c>
      <c r="Q419" s="5">
        <v>371.1</v>
      </c>
      <c r="R419" s="5">
        <v>254.9</v>
      </c>
      <c r="S419" s="5">
        <v>1</v>
      </c>
      <c r="T419" s="5">
        <v>274.97731318676801</v>
      </c>
      <c r="U419" s="5">
        <v>251.12672369739499</v>
      </c>
      <c r="V419" s="5">
        <v>368.044974170167</v>
      </c>
      <c r="W419" s="5">
        <v>254.990075507923</v>
      </c>
      <c r="X419" s="4">
        <f t="shared" si="18"/>
        <v>0.84442125231315734</v>
      </c>
      <c r="Y419" s="4">
        <v>0.59856600000000004</v>
      </c>
      <c r="Z419" s="2">
        <v>418</v>
      </c>
      <c r="AA419" s="2">
        <f t="shared" si="19"/>
        <v>1.0338867272727275</v>
      </c>
      <c r="AB419" s="2">
        <f t="shared" si="20"/>
        <v>1.0315294988066825</v>
      </c>
    </row>
    <row r="420" spans="1:28" ht="15" x14ac:dyDescent="0.25">
      <c r="A420" s="4" t="s">
        <v>24</v>
      </c>
      <c r="B420" s="4" t="s">
        <v>1119</v>
      </c>
      <c r="C420" s="4" t="s">
        <v>1120</v>
      </c>
      <c r="D420" s="5">
        <v>3.4910000000000001</v>
      </c>
      <c r="E420" s="5">
        <v>3</v>
      </c>
      <c r="F420" s="5">
        <v>1</v>
      </c>
      <c r="G420" s="5">
        <v>1</v>
      </c>
      <c r="H420" s="5">
        <v>355</v>
      </c>
      <c r="I420" s="5">
        <v>41</v>
      </c>
      <c r="J420" s="5">
        <v>8.6199999999999992</v>
      </c>
      <c r="K420" s="5">
        <v>2.35</v>
      </c>
      <c r="L420" s="8" t="s">
        <v>1121</v>
      </c>
      <c r="M420" s="5">
        <v>1</v>
      </c>
      <c r="N420" s="5">
        <v>0</v>
      </c>
      <c r="O420" s="5">
        <v>335.6</v>
      </c>
      <c r="P420" s="5">
        <v>280.39999999999998</v>
      </c>
      <c r="Q420" s="5">
        <v>294</v>
      </c>
      <c r="R420" s="5">
        <v>249.8</v>
      </c>
      <c r="S420" s="5">
        <v>1</v>
      </c>
      <c r="T420" s="5">
        <v>327.47475622952197</v>
      </c>
      <c r="U420" s="5">
        <v>289.89680248970598</v>
      </c>
      <c r="V420" s="5">
        <v>291.57968850991398</v>
      </c>
      <c r="W420" s="5">
        <v>249.88827329101301</v>
      </c>
      <c r="X420" s="4">
        <f t="shared" si="18"/>
        <v>1.1401811414027987</v>
      </c>
      <c r="Y420" s="4">
        <v>0.59863</v>
      </c>
      <c r="Z420" s="2">
        <v>419</v>
      </c>
      <c r="AA420" s="2">
        <f t="shared" si="19"/>
        <v>1.0315294988066825</v>
      </c>
      <c r="AB420" s="2">
        <f t="shared" si="20"/>
        <v>1.029642480952381</v>
      </c>
    </row>
    <row r="421" spans="1:28" ht="15" x14ac:dyDescent="0.25">
      <c r="A421" s="4" t="s">
        <v>24</v>
      </c>
      <c r="B421" s="4" t="s">
        <v>1122</v>
      </c>
      <c r="C421" s="4" t="s">
        <v>46</v>
      </c>
      <c r="D421" s="5">
        <v>57.607999999999997</v>
      </c>
      <c r="E421" s="5">
        <v>39</v>
      </c>
      <c r="F421" s="5">
        <v>106</v>
      </c>
      <c r="G421" s="5">
        <v>2</v>
      </c>
      <c r="H421" s="5">
        <v>120</v>
      </c>
      <c r="I421" s="5">
        <v>12.4</v>
      </c>
      <c r="J421" s="5">
        <v>4.82</v>
      </c>
      <c r="K421" s="5">
        <v>288.33</v>
      </c>
      <c r="L421" s="8"/>
      <c r="M421" s="5">
        <v>3</v>
      </c>
      <c r="N421" s="5">
        <v>0</v>
      </c>
      <c r="O421" s="5">
        <v>3440.6</v>
      </c>
      <c r="P421" s="5">
        <v>3256.2</v>
      </c>
      <c r="Q421" s="5">
        <v>2972</v>
      </c>
      <c r="R421" s="5">
        <v>2949.4</v>
      </c>
      <c r="S421" s="5">
        <v>1</v>
      </c>
      <c r="T421" s="5">
        <v>3357.2993035855002</v>
      </c>
      <c r="U421" s="5">
        <v>3366.4834816939301</v>
      </c>
      <c r="V421" s="5">
        <v>2947.5334498349098</v>
      </c>
      <c r="W421" s="5">
        <v>2950.4422467754798</v>
      </c>
      <c r="X421" s="4">
        <f t="shared" si="18"/>
        <v>1.1400153427460948</v>
      </c>
      <c r="Y421" s="4">
        <v>0.59896099999999997</v>
      </c>
      <c r="Z421" s="2">
        <v>420</v>
      </c>
      <c r="AA421" s="2">
        <f t="shared" si="19"/>
        <v>1.029642480952381</v>
      </c>
      <c r="AB421" s="2">
        <f t="shared" si="20"/>
        <v>1.0272104940617577</v>
      </c>
    </row>
    <row r="422" spans="1:28" ht="15" x14ac:dyDescent="0.25">
      <c r="A422" s="4" t="s">
        <v>24</v>
      </c>
      <c r="B422" s="4" t="s">
        <v>1123</v>
      </c>
      <c r="C422" s="4" t="s">
        <v>1124</v>
      </c>
      <c r="D422" s="5">
        <v>2.117</v>
      </c>
      <c r="E422" s="5">
        <v>7</v>
      </c>
      <c r="F422" s="5">
        <v>1</v>
      </c>
      <c r="G422" s="5">
        <v>1</v>
      </c>
      <c r="H422" s="5">
        <v>261</v>
      </c>
      <c r="I422" s="5">
        <v>28.8</v>
      </c>
      <c r="J422" s="5">
        <v>4.6900000000000004</v>
      </c>
      <c r="K422" s="5">
        <v>2.14</v>
      </c>
      <c r="L422" s="4"/>
      <c r="M422" s="5">
        <v>1</v>
      </c>
      <c r="N422" s="5">
        <v>0</v>
      </c>
      <c r="O422" s="5">
        <v>188.8</v>
      </c>
      <c r="P422" s="5">
        <v>172.6</v>
      </c>
      <c r="Q422" s="5">
        <v>212.4</v>
      </c>
      <c r="R422" s="5">
        <v>218.7</v>
      </c>
      <c r="S422" s="5">
        <v>1</v>
      </c>
      <c r="T422" s="5">
        <v>184.22894510171</v>
      </c>
      <c r="U422" s="5">
        <v>178.44574932140901</v>
      </c>
      <c r="V422" s="5">
        <v>210.65144843369299</v>
      </c>
      <c r="W422" s="5">
        <v>218.77728330162</v>
      </c>
      <c r="X422" s="4">
        <f t="shared" si="18"/>
        <v>0.84455153468087185</v>
      </c>
      <c r="Y422" s="4">
        <v>0.59896899999999997</v>
      </c>
      <c r="Z422" s="2">
        <v>421</v>
      </c>
      <c r="AA422" s="2">
        <f t="shared" si="19"/>
        <v>1.0272104940617577</v>
      </c>
      <c r="AB422" s="2">
        <f t="shared" si="20"/>
        <v>1.0272104940617577</v>
      </c>
    </row>
    <row r="423" spans="1:28" ht="15" x14ac:dyDescent="0.25">
      <c r="A423" s="4" t="s">
        <v>24</v>
      </c>
      <c r="B423" s="4" t="s">
        <v>1125</v>
      </c>
      <c r="C423" s="4" t="s">
        <v>1126</v>
      </c>
      <c r="D423" s="5">
        <v>6.6710000000000003</v>
      </c>
      <c r="E423" s="5">
        <v>4</v>
      </c>
      <c r="F423" s="5">
        <v>2</v>
      </c>
      <c r="G423" s="5">
        <v>1</v>
      </c>
      <c r="H423" s="5">
        <v>269</v>
      </c>
      <c r="I423" s="5">
        <v>30.7</v>
      </c>
      <c r="J423" s="5">
        <v>7.24</v>
      </c>
      <c r="K423" s="5">
        <v>4.51</v>
      </c>
      <c r="L423" s="4" t="s">
        <v>1127</v>
      </c>
      <c r="M423" s="5">
        <v>1</v>
      </c>
      <c r="N423" s="5">
        <v>0</v>
      </c>
      <c r="O423" s="5">
        <v>314.2</v>
      </c>
      <c r="P423" s="5">
        <v>228.9</v>
      </c>
      <c r="Q423" s="5">
        <v>260.5</v>
      </c>
      <c r="R423" s="5">
        <v>218.4</v>
      </c>
      <c r="S423" s="5">
        <v>1</v>
      </c>
      <c r="T423" s="5">
        <v>306.59287368091799</v>
      </c>
      <c r="U423" s="5">
        <v>236.65256094826501</v>
      </c>
      <c r="V423" s="5">
        <v>258.35547230215201</v>
      </c>
      <c r="W423" s="5">
        <v>218.47717728885999</v>
      </c>
      <c r="X423" s="4">
        <f t="shared" si="18"/>
        <v>1.1392790218856332</v>
      </c>
      <c r="Y423" s="4">
        <v>0.600437</v>
      </c>
      <c r="Z423" s="2">
        <v>422</v>
      </c>
      <c r="AA423" s="2">
        <f t="shared" si="19"/>
        <v>1.0272879478672985</v>
      </c>
      <c r="AB423" s="2">
        <f t="shared" si="20"/>
        <v>1.0255489408983451</v>
      </c>
    </row>
    <row r="424" spans="1:28" ht="15" x14ac:dyDescent="0.25">
      <c r="A424" s="4" t="s">
        <v>24</v>
      </c>
      <c r="B424" s="4" t="s">
        <v>1128</v>
      </c>
      <c r="C424" s="4" t="s">
        <v>1129</v>
      </c>
      <c r="D424" s="5">
        <v>26.768999999999998</v>
      </c>
      <c r="E424" s="5">
        <v>20</v>
      </c>
      <c r="F424" s="5">
        <v>8</v>
      </c>
      <c r="G424" s="5">
        <v>6</v>
      </c>
      <c r="H424" s="5">
        <v>381</v>
      </c>
      <c r="I424" s="5">
        <v>43</v>
      </c>
      <c r="J424" s="5">
        <v>7.09</v>
      </c>
      <c r="K424" s="5">
        <v>17.34</v>
      </c>
      <c r="L424" s="8" t="s">
        <v>1130</v>
      </c>
      <c r="M424" s="5">
        <v>6</v>
      </c>
      <c r="N424" s="5">
        <v>0</v>
      </c>
      <c r="O424" s="5">
        <v>2101.3000000000002</v>
      </c>
      <c r="P424" s="5">
        <v>1803.4</v>
      </c>
      <c r="Q424" s="5">
        <v>1725.1</v>
      </c>
      <c r="R424" s="5">
        <v>1725.4</v>
      </c>
      <c r="S424" s="5">
        <v>1</v>
      </c>
      <c r="T424" s="5">
        <v>2050.4252242702501</v>
      </c>
      <c r="U424" s="5">
        <v>1864.47893584142</v>
      </c>
      <c r="V424" s="5">
        <v>1710.8983695525601</v>
      </c>
      <c r="W424" s="5">
        <v>1726.00971471703</v>
      </c>
      <c r="X424" s="4">
        <f t="shared" si="18"/>
        <v>1.1390773521205946</v>
      </c>
      <c r="Y424" s="4">
        <v>0.60084099999999996</v>
      </c>
      <c r="Z424" s="2">
        <v>423</v>
      </c>
      <c r="AA424" s="2">
        <f t="shared" si="19"/>
        <v>1.0255489408983451</v>
      </c>
      <c r="AB424" s="2">
        <f t="shared" si="20"/>
        <v>1.0253149245283018</v>
      </c>
    </row>
    <row r="425" spans="1:28" ht="15" x14ac:dyDescent="0.25">
      <c r="A425" s="4" t="s">
        <v>24</v>
      </c>
      <c r="B425" s="4" t="s">
        <v>1131</v>
      </c>
      <c r="C425" s="4" t="s">
        <v>1132</v>
      </c>
      <c r="D425" s="5">
        <v>3.2010000000000001</v>
      </c>
      <c r="E425" s="5">
        <v>4</v>
      </c>
      <c r="F425" s="5">
        <v>1</v>
      </c>
      <c r="G425" s="5">
        <v>1</v>
      </c>
      <c r="H425" s="5">
        <v>201</v>
      </c>
      <c r="I425" s="5">
        <v>22.2</v>
      </c>
      <c r="J425" s="5">
        <v>6.05</v>
      </c>
      <c r="K425" s="5">
        <v>2.4500000000000002</v>
      </c>
      <c r="L425" s="4" t="s">
        <v>1133</v>
      </c>
      <c r="M425" s="5">
        <v>1</v>
      </c>
      <c r="N425" s="5">
        <v>0</v>
      </c>
      <c r="O425" s="5">
        <v>297.39999999999998</v>
      </c>
      <c r="P425" s="5">
        <v>289.39999999999998</v>
      </c>
      <c r="Q425" s="5">
        <v>384.6</v>
      </c>
      <c r="R425" s="5">
        <v>315.5</v>
      </c>
      <c r="S425" s="5">
        <v>1</v>
      </c>
      <c r="T425" s="5">
        <v>290.19962009135901</v>
      </c>
      <c r="U425" s="5">
        <v>299.20162139986002</v>
      </c>
      <c r="V425" s="5">
        <v>381.43383741807099</v>
      </c>
      <c r="W425" s="5">
        <v>315.61149008532698</v>
      </c>
      <c r="X425" s="4">
        <f t="shared" si="18"/>
        <v>0.84557089508407302</v>
      </c>
      <c r="Y425" s="4">
        <v>0.60212399999999999</v>
      </c>
      <c r="Z425" s="2">
        <v>424</v>
      </c>
      <c r="AA425" s="2">
        <f t="shared" si="19"/>
        <v>1.0253149245283018</v>
      </c>
      <c r="AB425" s="2">
        <f t="shared" si="20"/>
        <v>1.0253149245283018</v>
      </c>
    </row>
    <row r="426" spans="1:28" ht="15" x14ac:dyDescent="0.25">
      <c r="A426" s="4" t="s">
        <v>24</v>
      </c>
      <c r="B426" s="4" t="s">
        <v>1134</v>
      </c>
      <c r="C426" s="4" t="s">
        <v>1135</v>
      </c>
      <c r="D426" s="5">
        <v>3.8210000000000002</v>
      </c>
      <c r="E426" s="5">
        <v>6</v>
      </c>
      <c r="F426" s="5">
        <v>1</v>
      </c>
      <c r="G426" s="5">
        <v>1</v>
      </c>
      <c r="H426" s="5">
        <v>202</v>
      </c>
      <c r="I426" s="5">
        <v>22</v>
      </c>
      <c r="J426" s="5">
        <v>4.9800000000000004</v>
      </c>
      <c r="K426" s="5">
        <v>2.3199999999999998</v>
      </c>
      <c r="L426" s="8" t="s">
        <v>1136</v>
      </c>
      <c r="M426" s="5">
        <v>1</v>
      </c>
      <c r="N426" s="5">
        <v>0</v>
      </c>
      <c r="O426" s="5">
        <v>196.8</v>
      </c>
      <c r="P426" s="5">
        <v>153.80000000000001</v>
      </c>
      <c r="Q426" s="5">
        <v>157.6</v>
      </c>
      <c r="R426" s="5">
        <v>152.30000000000001</v>
      </c>
      <c r="S426" s="5">
        <v>1</v>
      </c>
      <c r="T426" s="5">
        <v>192.03525633483301</v>
      </c>
      <c r="U426" s="5">
        <v>159.009016486864</v>
      </c>
      <c r="V426" s="5">
        <v>156.30258132368201</v>
      </c>
      <c r="W426" s="5">
        <v>152.353819144201</v>
      </c>
      <c r="X426" s="4">
        <f t="shared" si="18"/>
        <v>1.137330287949835</v>
      </c>
      <c r="Y426" s="4">
        <v>0.60435300000000003</v>
      </c>
      <c r="Z426" s="2">
        <v>425</v>
      </c>
      <c r="AA426" s="2">
        <f t="shared" si="19"/>
        <v>1.0266890964705884</v>
      </c>
      <c r="AB426" s="2">
        <f t="shared" si="20"/>
        <v>1.0266890964705884</v>
      </c>
    </row>
    <row r="427" spans="1:28" ht="15" x14ac:dyDescent="0.25">
      <c r="A427" s="4" t="s">
        <v>24</v>
      </c>
      <c r="B427" s="4" t="s">
        <v>1137</v>
      </c>
      <c r="C427" s="4" t="s">
        <v>1138</v>
      </c>
      <c r="D427" s="5">
        <v>25.617999999999999</v>
      </c>
      <c r="E427" s="5">
        <v>25</v>
      </c>
      <c r="F427" s="5">
        <v>8</v>
      </c>
      <c r="G427" s="5">
        <v>3</v>
      </c>
      <c r="H427" s="5">
        <v>154</v>
      </c>
      <c r="I427" s="5">
        <v>17.2</v>
      </c>
      <c r="J427" s="5">
        <v>8.94</v>
      </c>
      <c r="K427" s="5">
        <v>20.149999999999999</v>
      </c>
      <c r="L427" s="4" t="s">
        <v>1139</v>
      </c>
      <c r="M427" s="5">
        <v>3</v>
      </c>
      <c r="N427" s="5">
        <v>0</v>
      </c>
      <c r="O427" s="5">
        <v>2242.1</v>
      </c>
      <c r="P427" s="5">
        <v>2143.6999999999998</v>
      </c>
      <c r="Q427" s="5">
        <v>2007</v>
      </c>
      <c r="R427" s="5">
        <v>1885.7</v>
      </c>
      <c r="S427" s="5">
        <v>1</v>
      </c>
      <c r="T427" s="5">
        <v>2187.8163019732201</v>
      </c>
      <c r="U427" s="5">
        <v>2216.3044775220501</v>
      </c>
      <c r="V427" s="5">
        <v>1990.4776695217599</v>
      </c>
      <c r="W427" s="5">
        <v>1886.36636086815</v>
      </c>
      <c r="X427" s="4">
        <f t="shared" si="18"/>
        <v>1.1360066964190791</v>
      </c>
      <c r="Y427" s="4">
        <v>0.60702299999999998</v>
      </c>
      <c r="Z427" s="2">
        <v>426</v>
      </c>
      <c r="AA427" s="2">
        <f t="shared" si="19"/>
        <v>1.0288042394366197</v>
      </c>
      <c r="AB427" s="2">
        <f t="shared" si="20"/>
        <v>1.0272538220140517</v>
      </c>
    </row>
    <row r="428" spans="1:28" ht="15" x14ac:dyDescent="0.25">
      <c r="A428" s="4" t="s">
        <v>24</v>
      </c>
      <c r="B428" s="4" t="s">
        <v>1140</v>
      </c>
      <c r="C428" s="4" t="s">
        <v>1141</v>
      </c>
      <c r="D428" s="5">
        <v>74.408000000000001</v>
      </c>
      <c r="E428" s="5">
        <v>32</v>
      </c>
      <c r="F428" s="5">
        <v>27</v>
      </c>
      <c r="G428" s="5">
        <v>7</v>
      </c>
      <c r="H428" s="5">
        <v>257</v>
      </c>
      <c r="I428" s="5">
        <v>29.1</v>
      </c>
      <c r="J428" s="5">
        <v>5.34</v>
      </c>
      <c r="K428" s="5">
        <v>84.23</v>
      </c>
      <c r="L428" s="8" t="s">
        <v>1142</v>
      </c>
      <c r="M428" s="5">
        <v>7</v>
      </c>
      <c r="N428" s="5">
        <v>0</v>
      </c>
      <c r="O428" s="5">
        <v>7416.7</v>
      </c>
      <c r="P428" s="5">
        <v>7519.4</v>
      </c>
      <c r="Q428" s="5">
        <v>6843.2</v>
      </c>
      <c r="R428" s="5">
        <v>6427.8</v>
      </c>
      <c r="S428" s="5">
        <v>1</v>
      </c>
      <c r="T428" s="5">
        <v>7237.1335653382002</v>
      </c>
      <c r="U428" s="5">
        <v>7774.0728125573896</v>
      </c>
      <c r="V428" s="5">
        <v>6786.8643687450503</v>
      </c>
      <c r="W428" s="5">
        <v>6430.0714293833998</v>
      </c>
      <c r="X428" s="4">
        <f t="shared" si="18"/>
        <v>1.135755413143583</v>
      </c>
      <c r="Y428" s="4">
        <v>0.60753100000000004</v>
      </c>
      <c r="Z428" s="2">
        <v>427</v>
      </c>
      <c r="AA428" s="2">
        <f t="shared" si="19"/>
        <v>1.0272538220140517</v>
      </c>
      <c r="AB428" s="2">
        <f t="shared" si="20"/>
        <v>1.0271462149532711</v>
      </c>
    </row>
    <row r="429" spans="1:28" ht="15" x14ac:dyDescent="0.25">
      <c r="A429" s="4" t="s">
        <v>24</v>
      </c>
      <c r="B429" s="4" t="s">
        <v>1143</v>
      </c>
      <c r="C429" s="4" t="s">
        <v>1144</v>
      </c>
      <c r="D429" s="5">
        <v>103.38500000000001</v>
      </c>
      <c r="E429" s="5">
        <v>27</v>
      </c>
      <c r="F429" s="5">
        <v>82</v>
      </c>
      <c r="G429" s="5">
        <v>1</v>
      </c>
      <c r="H429" s="5">
        <v>431</v>
      </c>
      <c r="I429" s="5">
        <v>47.9</v>
      </c>
      <c r="J429" s="5">
        <v>5.95</v>
      </c>
      <c r="K429" s="5">
        <v>206.75</v>
      </c>
      <c r="L429" s="4" t="s">
        <v>1145</v>
      </c>
      <c r="M429" s="5">
        <v>9</v>
      </c>
      <c r="N429" s="5">
        <v>2</v>
      </c>
      <c r="O429" s="5">
        <v>6958.6</v>
      </c>
      <c r="P429" s="5">
        <v>6490.7</v>
      </c>
      <c r="Q429" s="5">
        <v>5933.5</v>
      </c>
      <c r="R429" s="5">
        <v>6007.2</v>
      </c>
      <c r="S429" s="5">
        <v>1</v>
      </c>
      <c r="T429" s="5">
        <v>6790.1246683514701</v>
      </c>
      <c r="U429" s="5">
        <v>6710.5320111267201</v>
      </c>
      <c r="V429" s="5">
        <v>5884.6533393659001</v>
      </c>
      <c r="W429" s="5">
        <v>6009.3227994946901</v>
      </c>
      <c r="X429" s="4">
        <f t="shared" si="18"/>
        <v>1.1350835516953974</v>
      </c>
      <c r="Y429" s="4">
        <v>0.60889000000000004</v>
      </c>
      <c r="Z429" s="2">
        <v>428</v>
      </c>
      <c r="AA429" s="2">
        <f t="shared" si="19"/>
        <v>1.0271462149532711</v>
      </c>
      <c r="AB429" s="2">
        <f t="shared" si="20"/>
        <v>1.0271462149532711</v>
      </c>
    </row>
    <row r="430" spans="1:28" ht="15" x14ac:dyDescent="0.25">
      <c r="A430" s="4" t="s">
        <v>24</v>
      </c>
      <c r="B430" s="4" t="s">
        <v>1146</v>
      </c>
      <c r="C430" s="4" t="s">
        <v>1147</v>
      </c>
      <c r="D430" s="5">
        <v>1.996</v>
      </c>
      <c r="E430" s="5">
        <v>11</v>
      </c>
      <c r="F430" s="5">
        <v>1</v>
      </c>
      <c r="G430" s="5">
        <v>1</v>
      </c>
      <c r="H430" s="5">
        <v>85</v>
      </c>
      <c r="I430" s="5">
        <v>9.6</v>
      </c>
      <c r="J430" s="5">
        <v>5.05</v>
      </c>
      <c r="K430" s="5">
        <v>2.06</v>
      </c>
      <c r="L430" s="4"/>
      <c r="M430" s="5">
        <v>1</v>
      </c>
      <c r="N430" s="5">
        <v>0</v>
      </c>
      <c r="O430" s="5">
        <v>336.4</v>
      </c>
      <c r="P430" s="5">
        <v>306.7</v>
      </c>
      <c r="Q430" s="5">
        <v>336.6</v>
      </c>
      <c r="R430" s="5">
        <v>235.1</v>
      </c>
      <c r="S430" s="5">
        <v>1</v>
      </c>
      <c r="T430" s="5">
        <v>328.25538735283499</v>
      </c>
      <c r="U430" s="5">
        <v>317.08755108271299</v>
      </c>
      <c r="V430" s="5">
        <v>333.82899031441201</v>
      </c>
      <c r="W430" s="5">
        <v>235.18307866580099</v>
      </c>
      <c r="X430" s="4">
        <f t="shared" si="18"/>
        <v>1.1341463100987217</v>
      </c>
      <c r="Y430" s="4">
        <v>0.61079000000000006</v>
      </c>
      <c r="Z430" s="2">
        <v>429</v>
      </c>
      <c r="AA430" s="2">
        <f t="shared" si="19"/>
        <v>1.0279496037296039</v>
      </c>
      <c r="AB430" s="2">
        <f t="shared" si="20"/>
        <v>1.0268065720930233</v>
      </c>
    </row>
    <row r="431" spans="1:28" ht="15" x14ac:dyDescent="0.25">
      <c r="A431" s="4" t="s">
        <v>24</v>
      </c>
      <c r="B431" s="4" t="s">
        <v>1148</v>
      </c>
      <c r="C431" s="4" t="s">
        <v>1149</v>
      </c>
      <c r="D431" s="5">
        <v>60.116999999999997</v>
      </c>
      <c r="E431" s="5">
        <v>20</v>
      </c>
      <c r="F431" s="5">
        <v>24</v>
      </c>
      <c r="G431" s="5">
        <v>2</v>
      </c>
      <c r="H431" s="5">
        <v>686</v>
      </c>
      <c r="I431" s="5">
        <v>74.900000000000006</v>
      </c>
      <c r="J431" s="5">
        <v>5.03</v>
      </c>
      <c r="K431" s="5">
        <v>55.68</v>
      </c>
      <c r="L431" s="4"/>
      <c r="M431" s="5">
        <v>9</v>
      </c>
      <c r="N431" s="5">
        <v>0</v>
      </c>
      <c r="O431" s="5">
        <v>863.4</v>
      </c>
      <c r="P431" s="5">
        <v>774.2</v>
      </c>
      <c r="Q431" s="5">
        <v>985.5</v>
      </c>
      <c r="R431" s="5">
        <v>958.3</v>
      </c>
      <c r="S431" s="5">
        <v>1</v>
      </c>
      <c r="T431" s="5">
        <v>842.49613983483198</v>
      </c>
      <c r="U431" s="5">
        <v>800.42120002685499</v>
      </c>
      <c r="V431" s="5">
        <v>977.38701709700797</v>
      </c>
      <c r="W431" s="5">
        <v>958.63864009118402</v>
      </c>
      <c r="X431" s="4">
        <f t="shared" si="18"/>
        <v>0.84860308217598523</v>
      </c>
      <c r="Y431" s="4">
        <v>0.61153299999999999</v>
      </c>
      <c r="Z431" s="2">
        <v>430</v>
      </c>
      <c r="AA431" s="2">
        <f t="shared" si="19"/>
        <v>1.0268065720930233</v>
      </c>
      <c r="AB431" s="2">
        <f t="shared" si="20"/>
        <v>1.0252668027842227</v>
      </c>
    </row>
    <row r="432" spans="1:28" ht="15" x14ac:dyDescent="0.25">
      <c r="A432" s="4" t="s">
        <v>24</v>
      </c>
      <c r="B432" s="4" t="s">
        <v>1150</v>
      </c>
      <c r="C432" s="4" t="s">
        <v>1151</v>
      </c>
      <c r="D432" s="5">
        <v>7.1360000000000001</v>
      </c>
      <c r="E432" s="5">
        <v>5</v>
      </c>
      <c r="F432" s="5">
        <v>2</v>
      </c>
      <c r="G432" s="5">
        <v>1</v>
      </c>
      <c r="H432" s="5">
        <v>285</v>
      </c>
      <c r="I432" s="5">
        <v>30.5</v>
      </c>
      <c r="J432" s="5">
        <v>7.71</v>
      </c>
      <c r="K432" s="5">
        <v>5.21</v>
      </c>
      <c r="L432" s="8" t="s">
        <v>1152</v>
      </c>
      <c r="M432" s="5">
        <v>1</v>
      </c>
      <c r="N432" s="5">
        <v>0</v>
      </c>
      <c r="O432" s="5">
        <v>568.1</v>
      </c>
      <c r="P432" s="5">
        <v>486.9</v>
      </c>
      <c r="Q432" s="5">
        <v>477.4</v>
      </c>
      <c r="R432" s="5">
        <v>459.5</v>
      </c>
      <c r="S432" s="5">
        <v>1</v>
      </c>
      <c r="T432" s="5">
        <v>554.34567644216804</v>
      </c>
      <c r="U432" s="5">
        <v>503.39070303936398</v>
      </c>
      <c r="V432" s="5">
        <v>473.46987515181303</v>
      </c>
      <c r="W432" s="5">
        <v>459.66237620984998</v>
      </c>
      <c r="X432" s="4">
        <f t="shared" si="18"/>
        <v>1.1335331920400797</v>
      </c>
      <c r="Y432" s="4">
        <v>0.61203600000000002</v>
      </c>
      <c r="Z432" s="2">
        <v>431</v>
      </c>
      <c r="AA432" s="2">
        <f t="shared" si="19"/>
        <v>1.0252668027842227</v>
      </c>
      <c r="AB432" s="2">
        <f t="shared" si="20"/>
        <v>1.0229536666666665</v>
      </c>
    </row>
    <row r="433" spans="1:28" ht="15" x14ac:dyDescent="0.25">
      <c r="A433" s="4" t="s">
        <v>24</v>
      </c>
      <c r="B433" s="4" t="s">
        <v>1153</v>
      </c>
      <c r="C433" s="4" t="s">
        <v>1154</v>
      </c>
      <c r="D433" s="5">
        <v>121.209</v>
      </c>
      <c r="E433" s="5">
        <v>40</v>
      </c>
      <c r="F433" s="5">
        <v>50</v>
      </c>
      <c r="G433" s="5">
        <v>13</v>
      </c>
      <c r="H433" s="5">
        <v>433</v>
      </c>
      <c r="I433" s="5">
        <v>47.6</v>
      </c>
      <c r="J433" s="5">
        <v>7.12</v>
      </c>
      <c r="K433" s="5">
        <v>150.49</v>
      </c>
      <c r="L433" s="8" t="s">
        <v>1155</v>
      </c>
      <c r="M433" s="5">
        <v>13</v>
      </c>
      <c r="N433" s="5">
        <v>0</v>
      </c>
      <c r="O433" s="5">
        <v>14655.1</v>
      </c>
      <c r="P433" s="5">
        <v>12150.3</v>
      </c>
      <c r="Q433" s="5">
        <v>16353.2</v>
      </c>
      <c r="R433" s="5">
        <v>15424</v>
      </c>
      <c r="S433" s="5">
        <v>1</v>
      </c>
      <c r="T433" s="5">
        <v>14300.283969068199</v>
      </c>
      <c r="U433" s="5">
        <v>12561.815689339001</v>
      </c>
      <c r="V433" s="5">
        <v>16218.5747011576</v>
      </c>
      <c r="W433" s="5">
        <v>15429.4504693378</v>
      </c>
      <c r="X433" s="4">
        <f t="shared" si="18"/>
        <v>0.84877648806504391</v>
      </c>
      <c r="Y433" s="4">
        <v>0.61207199999999995</v>
      </c>
      <c r="Z433" s="2">
        <v>432</v>
      </c>
      <c r="AA433" s="2">
        <f t="shared" si="19"/>
        <v>1.0229536666666665</v>
      </c>
      <c r="AB433" s="2">
        <f t="shared" si="20"/>
        <v>1.0229536666666665</v>
      </c>
    </row>
    <row r="434" spans="1:28" ht="15" x14ac:dyDescent="0.25">
      <c r="A434" s="4" t="s">
        <v>24</v>
      </c>
      <c r="B434" s="4" t="s">
        <v>1156</v>
      </c>
      <c r="C434" s="4" t="s">
        <v>1157</v>
      </c>
      <c r="D434" s="5">
        <v>173.947</v>
      </c>
      <c r="E434" s="5">
        <v>48</v>
      </c>
      <c r="F434" s="5">
        <v>80</v>
      </c>
      <c r="G434" s="5">
        <v>1</v>
      </c>
      <c r="H434" s="5">
        <v>602</v>
      </c>
      <c r="I434" s="5">
        <v>67.099999999999994</v>
      </c>
      <c r="J434" s="5">
        <v>7.72</v>
      </c>
      <c r="K434" s="5">
        <v>198.01</v>
      </c>
      <c r="L434" s="4"/>
      <c r="M434" s="5">
        <v>24</v>
      </c>
      <c r="N434" s="5">
        <v>29</v>
      </c>
      <c r="O434" s="5">
        <v>26419.1</v>
      </c>
      <c r="P434" s="5">
        <v>24447.5</v>
      </c>
      <c r="Q434" s="5">
        <v>22514.3</v>
      </c>
      <c r="R434" s="5">
        <v>22793</v>
      </c>
      <c r="S434" s="5">
        <v>1</v>
      </c>
      <c r="T434" s="5">
        <v>25779.464637376001</v>
      </c>
      <c r="U434" s="5">
        <v>25275.5067006672</v>
      </c>
      <c r="V434" s="5">
        <v>22328.954357206701</v>
      </c>
      <c r="W434" s="5">
        <v>22801.0544960851</v>
      </c>
      <c r="X434" s="4">
        <f t="shared" si="18"/>
        <v>1.1312865349530998</v>
      </c>
      <c r="Y434" s="4">
        <v>0.616614</v>
      </c>
      <c r="Z434" s="2">
        <v>433</v>
      </c>
      <c r="AA434" s="2">
        <f t="shared" si="19"/>
        <v>1.0281646836027714</v>
      </c>
      <c r="AB434" s="2">
        <f t="shared" si="20"/>
        <v>1.0281462995391704</v>
      </c>
    </row>
    <row r="435" spans="1:28" ht="15" x14ac:dyDescent="0.25">
      <c r="A435" s="4" t="s">
        <v>24</v>
      </c>
      <c r="B435" s="4" t="s">
        <v>1158</v>
      </c>
      <c r="C435" s="4" t="s">
        <v>1159</v>
      </c>
      <c r="D435" s="5">
        <v>15.82</v>
      </c>
      <c r="E435" s="5">
        <v>8</v>
      </c>
      <c r="F435" s="5">
        <v>4</v>
      </c>
      <c r="G435" s="5">
        <v>4</v>
      </c>
      <c r="H435" s="5">
        <v>727</v>
      </c>
      <c r="I435" s="5">
        <v>81.599999999999994</v>
      </c>
      <c r="J435" s="5">
        <v>7.77</v>
      </c>
      <c r="K435" s="5">
        <v>9.06</v>
      </c>
      <c r="L435" s="4" t="s">
        <v>1160</v>
      </c>
      <c r="M435" s="5">
        <v>4</v>
      </c>
      <c r="N435" s="5">
        <v>0</v>
      </c>
      <c r="O435" s="5">
        <v>719</v>
      </c>
      <c r="P435" s="5">
        <v>635.29999999999995</v>
      </c>
      <c r="Q435" s="5">
        <v>842.7</v>
      </c>
      <c r="R435" s="5">
        <v>760.8</v>
      </c>
      <c r="S435" s="5">
        <v>1</v>
      </c>
      <c r="T435" s="5">
        <v>701.59222207695598</v>
      </c>
      <c r="U435" s="5">
        <v>656.81682818013496</v>
      </c>
      <c r="V435" s="5">
        <v>835.76259696362104</v>
      </c>
      <c r="W435" s="5">
        <v>761.06884835789697</v>
      </c>
      <c r="X435" s="4">
        <f t="shared" si="18"/>
        <v>0.85069031815288354</v>
      </c>
      <c r="Y435" s="4">
        <v>0.61802699999999999</v>
      </c>
      <c r="Z435" s="2">
        <v>434</v>
      </c>
      <c r="AA435" s="2">
        <f t="shared" si="19"/>
        <v>1.0281462995391704</v>
      </c>
      <c r="AB435" s="2">
        <f t="shared" si="20"/>
        <v>1.0274674114942528</v>
      </c>
    </row>
    <row r="436" spans="1:28" ht="15" x14ac:dyDescent="0.25">
      <c r="A436" s="4" t="s">
        <v>24</v>
      </c>
      <c r="B436" s="4" t="s">
        <v>1161</v>
      </c>
      <c r="C436" s="4" t="s">
        <v>1162</v>
      </c>
      <c r="D436" s="5">
        <v>17.786999999999999</v>
      </c>
      <c r="E436" s="5">
        <v>8</v>
      </c>
      <c r="F436" s="5">
        <v>4</v>
      </c>
      <c r="G436" s="5">
        <v>3</v>
      </c>
      <c r="H436" s="5">
        <v>598</v>
      </c>
      <c r="I436" s="5">
        <v>67.599999999999994</v>
      </c>
      <c r="J436" s="5">
        <v>6.39</v>
      </c>
      <c r="K436" s="5">
        <v>15.59</v>
      </c>
      <c r="L436" s="4"/>
      <c r="M436" s="5">
        <v>3</v>
      </c>
      <c r="N436" s="5">
        <v>0</v>
      </c>
      <c r="O436" s="5">
        <v>941.1</v>
      </c>
      <c r="P436" s="5">
        <v>789.1</v>
      </c>
      <c r="Q436" s="5">
        <v>808.6</v>
      </c>
      <c r="R436" s="5">
        <v>732.3</v>
      </c>
      <c r="S436" s="5">
        <v>1</v>
      </c>
      <c r="T436" s="5">
        <v>918.31493768654195</v>
      </c>
      <c r="U436" s="5">
        <v>815.82584466699996</v>
      </c>
      <c r="V436" s="5">
        <v>801.94332016706301</v>
      </c>
      <c r="W436" s="5">
        <v>732.55877714575195</v>
      </c>
      <c r="X436" s="4">
        <f t="shared" si="18"/>
        <v>1.1300999753537839</v>
      </c>
      <c r="Y436" s="4">
        <v>0.61904199999999998</v>
      </c>
      <c r="Z436" s="2">
        <v>435</v>
      </c>
      <c r="AA436" s="2">
        <f t="shared" si="19"/>
        <v>1.0274674114942528</v>
      </c>
      <c r="AB436" s="2">
        <f t="shared" si="20"/>
        <v>1.0274674114942528</v>
      </c>
    </row>
    <row r="437" spans="1:28" ht="15" x14ac:dyDescent="0.25">
      <c r="A437" s="4" t="s">
        <v>24</v>
      </c>
      <c r="B437" s="4" t="s">
        <v>1163</v>
      </c>
      <c r="C437" s="4" t="s">
        <v>1164</v>
      </c>
      <c r="D437" s="5">
        <v>5.7190000000000003</v>
      </c>
      <c r="E437" s="5">
        <v>5</v>
      </c>
      <c r="F437" s="5">
        <v>2</v>
      </c>
      <c r="G437" s="5">
        <v>1</v>
      </c>
      <c r="H437" s="5">
        <v>302</v>
      </c>
      <c r="I437" s="5">
        <v>32.4</v>
      </c>
      <c r="J437" s="5">
        <v>7.62</v>
      </c>
      <c r="K437" s="5">
        <v>3.42</v>
      </c>
      <c r="L437" s="4" t="s">
        <v>1165</v>
      </c>
      <c r="M437" s="5">
        <v>1</v>
      </c>
      <c r="N437" s="5">
        <v>0</v>
      </c>
      <c r="O437" s="5">
        <v>694.6</v>
      </c>
      <c r="P437" s="5">
        <v>482.9</v>
      </c>
      <c r="Q437" s="5">
        <v>547.70000000000005</v>
      </c>
      <c r="R437" s="5">
        <v>498.9</v>
      </c>
      <c r="S437" s="5">
        <v>1</v>
      </c>
      <c r="T437" s="5">
        <v>677.78297281592995</v>
      </c>
      <c r="U437" s="5">
        <v>499.25522796818399</v>
      </c>
      <c r="V437" s="5">
        <v>543.19114080571399</v>
      </c>
      <c r="W437" s="5">
        <v>499.07629921892101</v>
      </c>
      <c r="X437" s="4">
        <f t="shared" si="18"/>
        <v>1.129305354445586</v>
      </c>
      <c r="Y437" s="4">
        <v>0.62067099999999997</v>
      </c>
      <c r="Z437" s="2">
        <v>436</v>
      </c>
      <c r="AA437" s="2">
        <f t="shared" si="19"/>
        <v>1.0278083990825688</v>
      </c>
      <c r="AB437" s="2">
        <f t="shared" si="20"/>
        <v>1.0265154782608696</v>
      </c>
    </row>
    <row r="438" spans="1:28" ht="15" x14ac:dyDescent="0.25">
      <c r="A438" s="4" t="s">
        <v>24</v>
      </c>
      <c r="B438" s="4" t="s">
        <v>1166</v>
      </c>
      <c r="C438" s="4" t="s">
        <v>135</v>
      </c>
      <c r="D438" s="5">
        <v>358.50799999999998</v>
      </c>
      <c r="E438" s="5">
        <v>47</v>
      </c>
      <c r="F438" s="5">
        <v>584</v>
      </c>
      <c r="G438" s="5">
        <v>6</v>
      </c>
      <c r="H438" s="5">
        <v>469</v>
      </c>
      <c r="I438" s="5">
        <v>51.5</v>
      </c>
      <c r="J438" s="5">
        <v>6.92</v>
      </c>
      <c r="K438" s="5">
        <v>2322.5500000000002</v>
      </c>
      <c r="L438" s="8" t="s">
        <v>136</v>
      </c>
      <c r="M438" s="5">
        <v>14</v>
      </c>
      <c r="N438" s="5">
        <v>5</v>
      </c>
      <c r="O438" s="5">
        <v>35492.300000000003</v>
      </c>
      <c r="P438" s="5">
        <v>33523.5</v>
      </c>
      <c r="Q438" s="5">
        <v>30555.5</v>
      </c>
      <c r="R438" s="5">
        <v>31060</v>
      </c>
      <c r="S438" s="5">
        <v>1</v>
      </c>
      <c r="T438" s="5">
        <v>34632.992522422799</v>
      </c>
      <c r="U438" s="5">
        <v>34658.899637174203</v>
      </c>
      <c r="V438" s="5">
        <v>30303.9563682472</v>
      </c>
      <c r="W438" s="5">
        <v>31070.975854359</v>
      </c>
      <c r="X438" s="4">
        <f t="shared" si="18"/>
        <v>1.1289933797120308</v>
      </c>
      <c r="Y438" s="4">
        <v>0.62131199999999998</v>
      </c>
      <c r="Z438" s="2">
        <v>437</v>
      </c>
      <c r="AA438" s="2">
        <f t="shared" si="19"/>
        <v>1.0265154782608696</v>
      </c>
      <c r="AB438" s="2">
        <f t="shared" si="20"/>
        <v>1.0265154782608696</v>
      </c>
    </row>
    <row r="439" spans="1:28" ht="15" x14ac:dyDescent="0.25">
      <c r="A439" s="4" t="s">
        <v>24</v>
      </c>
      <c r="B439" s="4" t="s">
        <v>1167</v>
      </c>
      <c r="C439" s="4" t="s">
        <v>1168</v>
      </c>
      <c r="D439" s="5">
        <v>62.973999999999997</v>
      </c>
      <c r="E439" s="5">
        <v>24</v>
      </c>
      <c r="F439" s="5">
        <v>27</v>
      </c>
      <c r="G439" s="5">
        <v>10</v>
      </c>
      <c r="H439" s="5">
        <v>559</v>
      </c>
      <c r="I439" s="5">
        <v>62.7</v>
      </c>
      <c r="J439" s="5">
        <v>7.18</v>
      </c>
      <c r="K439" s="5">
        <v>55.49</v>
      </c>
      <c r="L439" s="4" t="s">
        <v>1169</v>
      </c>
      <c r="M439" s="5">
        <v>10</v>
      </c>
      <c r="N439" s="5">
        <v>0</v>
      </c>
      <c r="O439" s="5">
        <v>3945.3</v>
      </c>
      <c r="P439" s="5">
        <v>3425</v>
      </c>
      <c r="Q439" s="5">
        <v>4681.7</v>
      </c>
      <c r="R439" s="5">
        <v>4026.1</v>
      </c>
      <c r="S439" s="5">
        <v>1</v>
      </c>
      <c r="T439" s="5">
        <v>3849.7799635051701</v>
      </c>
      <c r="U439" s="5">
        <v>3541.0005296977201</v>
      </c>
      <c r="V439" s="5">
        <v>4643.1585976083798</v>
      </c>
      <c r="W439" s="5">
        <v>4027.5227265690501</v>
      </c>
      <c r="X439" s="4">
        <f t="shared" si="18"/>
        <v>0.8523875133773342</v>
      </c>
      <c r="Y439" s="4">
        <v>0.62331800000000004</v>
      </c>
      <c r="Z439" s="2">
        <v>438</v>
      </c>
      <c r="AA439" s="2">
        <f t="shared" si="19"/>
        <v>1.0274785296803655</v>
      </c>
      <c r="AB439" s="2">
        <f t="shared" si="20"/>
        <v>1.0274785296803655</v>
      </c>
    </row>
    <row r="440" spans="1:28" ht="15" x14ac:dyDescent="0.25">
      <c r="A440" s="4" t="s">
        <v>24</v>
      </c>
      <c r="B440" s="4" t="s">
        <v>1170</v>
      </c>
      <c r="C440" s="4" t="s">
        <v>1171</v>
      </c>
      <c r="D440" s="5">
        <v>9.6669999999999998</v>
      </c>
      <c r="E440" s="5">
        <v>15</v>
      </c>
      <c r="F440" s="5">
        <v>3</v>
      </c>
      <c r="G440" s="5">
        <v>3</v>
      </c>
      <c r="H440" s="5">
        <v>254</v>
      </c>
      <c r="I440" s="5">
        <v>28.8</v>
      </c>
      <c r="J440" s="5">
        <v>7.18</v>
      </c>
      <c r="K440" s="5">
        <v>6.78</v>
      </c>
      <c r="L440" s="8" t="s">
        <v>1172</v>
      </c>
      <c r="M440" s="5">
        <v>3</v>
      </c>
      <c r="N440" s="5">
        <v>0</v>
      </c>
      <c r="O440" s="5">
        <v>634.20000000000005</v>
      </c>
      <c r="P440" s="5">
        <v>491.6</v>
      </c>
      <c r="Q440" s="5">
        <v>706.3</v>
      </c>
      <c r="R440" s="5">
        <v>619.5</v>
      </c>
      <c r="S440" s="5">
        <v>1</v>
      </c>
      <c r="T440" s="5">
        <v>618.84532300584999</v>
      </c>
      <c r="U440" s="5">
        <v>508.249886248</v>
      </c>
      <c r="V440" s="5">
        <v>700.48548977738903</v>
      </c>
      <c r="W440" s="5">
        <v>619.71891634820895</v>
      </c>
      <c r="X440" s="4">
        <f t="shared" si="18"/>
        <v>0.85372780459166542</v>
      </c>
      <c r="Y440" s="4">
        <v>0.62750300000000003</v>
      </c>
      <c r="Z440" s="2">
        <v>439</v>
      </c>
      <c r="AA440" s="2">
        <f t="shared" si="19"/>
        <v>1.0320208792710708</v>
      </c>
      <c r="AB440" s="2">
        <f t="shared" si="20"/>
        <v>1.031486940909091</v>
      </c>
    </row>
    <row r="441" spans="1:28" ht="15" x14ac:dyDescent="0.25">
      <c r="A441" s="4" t="s">
        <v>24</v>
      </c>
      <c r="B441" s="4" t="s">
        <v>1173</v>
      </c>
      <c r="C441" s="4" t="s">
        <v>1174</v>
      </c>
      <c r="D441" s="5">
        <v>2.0670000000000002</v>
      </c>
      <c r="E441" s="5">
        <v>2</v>
      </c>
      <c r="F441" s="5">
        <v>1</v>
      </c>
      <c r="G441" s="5">
        <v>1</v>
      </c>
      <c r="H441" s="5">
        <v>366</v>
      </c>
      <c r="I441" s="5">
        <v>40.299999999999997</v>
      </c>
      <c r="J441" s="5">
        <v>7.18</v>
      </c>
      <c r="K441" s="5">
        <v>2.0099999999999998</v>
      </c>
      <c r="L441" s="8" t="s">
        <v>1175</v>
      </c>
      <c r="M441" s="5">
        <v>1</v>
      </c>
      <c r="N441" s="5">
        <v>0</v>
      </c>
      <c r="O441" s="5">
        <v>341.4</v>
      </c>
      <c r="P441" s="5">
        <v>311.10000000000002</v>
      </c>
      <c r="Q441" s="5">
        <v>400</v>
      </c>
      <c r="R441" s="5">
        <v>369.8</v>
      </c>
      <c r="S441" s="5">
        <v>1</v>
      </c>
      <c r="T441" s="5">
        <v>333.13433187353701</v>
      </c>
      <c r="U441" s="5">
        <v>321.63657366101103</v>
      </c>
      <c r="V441" s="5">
        <v>396.70705919716198</v>
      </c>
      <c r="W441" s="5">
        <v>369.93067839478198</v>
      </c>
      <c r="X441" s="4">
        <f t="shared" si="18"/>
        <v>0.85408123475792308</v>
      </c>
      <c r="Y441" s="4">
        <v>0.62860700000000003</v>
      </c>
      <c r="Z441" s="2">
        <v>440</v>
      </c>
      <c r="AA441" s="2">
        <f t="shared" si="19"/>
        <v>1.031486940909091</v>
      </c>
      <c r="AB441" s="2">
        <f t="shared" si="20"/>
        <v>1.031486940909091</v>
      </c>
    </row>
    <row r="442" spans="1:28" ht="15" x14ac:dyDescent="0.25">
      <c r="A442" s="4" t="s">
        <v>24</v>
      </c>
      <c r="B442" s="4" t="s">
        <v>1176</v>
      </c>
      <c r="C442" s="4" t="s">
        <v>46</v>
      </c>
      <c r="D442" s="5">
        <v>8.7829999999999995</v>
      </c>
      <c r="E442" s="5">
        <v>12</v>
      </c>
      <c r="F442" s="5">
        <v>2</v>
      </c>
      <c r="G442" s="5">
        <v>1</v>
      </c>
      <c r="H442" s="5">
        <v>126</v>
      </c>
      <c r="I442" s="5">
        <v>13.7</v>
      </c>
      <c r="J442" s="5">
        <v>9.25</v>
      </c>
      <c r="K442" s="5">
        <v>6</v>
      </c>
      <c r="L442" s="4"/>
      <c r="M442" s="5">
        <v>1</v>
      </c>
      <c r="N442" s="5">
        <v>0</v>
      </c>
      <c r="O442" s="5">
        <v>497.5</v>
      </c>
      <c r="P442" s="5">
        <v>448</v>
      </c>
      <c r="Q442" s="5">
        <v>452.3</v>
      </c>
      <c r="R442" s="5">
        <v>395.1</v>
      </c>
      <c r="S442" s="5">
        <v>1</v>
      </c>
      <c r="T442" s="5">
        <v>485.45497980985499</v>
      </c>
      <c r="U442" s="5">
        <v>463.17320797214001</v>
      </c>
      <c r="V442" s="5">
        <v>448.576507187191</v>
      </c>
      <c r="W442" s="5">
        <v>395.23961880416101</v>
      </c>
      <c r="X442" s="4">
        <f t="shared" si="18"/>
        <v>1.1242119681790925</v>
      </c>
      <c r="Y442" s="4">
        <v>0.63118799999999997</v>
      </c>
      <c r="Z442" s="2">
        <v>441</v>
      </c>
      <c r="AA442" s="2">
        <f t="shared" si="19"/>
        <v>1.0333735510204081</v>
      </c>
      <c r="AB442" s="2">
        <f t="shared" si="20"/>
        <v>1.0327507601809953</v>
      </c>
    </row>
    <row r="443" spans="1:28" ht="15" x14ac:dyDescent="0.25">
      <c r="A443" s="4" t="s">
        <v>24</v>
      </c>
      <c r="B443" s="4" t="s">
        <v>1177</v>
      </c>
      <c r="C443" s="4" t="s">
        <v>1178</v>
      </c>
      <c r="D443" s="5">
        <v>1.724</v>
      </c>
      <c r="E443" s="5">
        <v>0</v>
      </c>
      <c r="F443" s="5">
        <v>1</v>
      </c>
      <c r="G443" s="5">
        <v>1</v>
      </c>
      <c r="H443" s="5">
        <v>5600</v>
      </c>
      <c r="I443" s="5">
        <v>631</v>
      </c>
      <c r="J443" s="5">
        <v>5.68</v>
      </c>
      <c r="K443" s="5">
        <v>3.08</v>
      </c>
      <c r="L443" s="4" t="s">
        <v>1179</v>
      </c>
      <c r="M443" s="5">
        <v>1</v>
      </c>
      <c r="N443" s="5">
        <v>0</v>
      </c>
      <c r="O443" s="5">
        <v>258.2</v>
      </c>
      <c r="P443" s="5">
        <v>237.1</v>
      </c>
      <c r="Q443" s="5">
        <v>301.89999999999998</v>
      </c>
      <c r="R443" s="5">
        <v>281.7</v>
      </c>
      <c r="S443" s="5">
        <v>1</v>
      </c>
      <c r="T443" s="5">
        <v>251.94869504905401</v>
      </c>
      <c r="U443" s="5">
        <v>245.13028484418399</v>
      </c>
      <c r="V443" s="5">
        <v>299.41465292905798</v>
      </c>
      <c r="W443" s="5">
        <v>281.79954598109799</v>
      </c>
      <c r="X443" s="4">
        <f t="shared" si="18"/>
        <v>0.85524232000064471</v>
      </c>
      <c r="Y443" s="4">
        <v>0.63223799999999997</v>
      </c>
      <c r="Z443" s="2">
        <v>442</v>
      </c>
      <c r="AA443" s="2">
        <f t="shared" si="19"/>
        <v>1.0327507601809953</v>
      </c>
      <c r="AB443" s="2">
        <f t="shared" si="20"/>
        <v>1.0317445191873591</v>
      </c>
    </row>
    <row r="444" spans="1:28" ht="15" x14ac:dyDescent="0.25">
      <c r="A444" s="4" t="s">
        <v>24</v>
      </c>
      <c r="B444" s="4" t="s">
        <v>1180</v>
      </c>
      <c r="C444" s="4" t="s">
        <v>1181</v>
      </c>
      <c r="D444" s="5">
        <v>2.2080000000000002</v>
      </c>
      <c r="E444" s="5">
        <v>1</v>
      </c>
      <c r="F444" s="5">
        <v>1</v>
      </c>
      <c r="G444" s="5">
        <v>1</v>
      </c>
      <c r="H444" s="5">
        <v>1251</v>
      </c>
      <c r="I444" s="5">
        <v>144.80000000000001</v>
      </c>
      <c r="J444" s="5">
        <v>6.95</v>
      </c>
      <c r="K444" s="5">
        <v>0</v>
      </c>
      <c r="L444" s="4" t="s">
        <v>1182</v>
      </c>
      <c r="M444" s="5">
        <v>1</v>
      </c>
      <c r="N444" s="5">
        <v>0</v>
      </c>
      <c r="O444" s="5">
        <v>183.2</v>
      </c>
      <c r="P444" s="5">
        <v>164.2</v>
      </c>
      <c r="Q444" s="5">
        <v>168.3</v>
      </c>
      <c r="R444" s="5">
        <v>143.30000000000001</v>
      </c>
      <c r="S444" s="5">
        <v>1</v>
      </c>
      <c r="T444" s="5">
        <v>178.76452723852401</v>
      </c>
      <c r="U444" s="5">
        <v>169.761251671932</v>
      </c>
      <c r="V444" s="5">
        <v>166.91449515720601</v>
      </c>
      <c r="W444" s="5">
        <v>143.350638761418</v>
      </c>
      <c r="X444" s="4">
        <f t="shared" si="18"/>
        <v>1.1233159669235246</v>
      </c>
      <c r="Y444" s="4">
        <v>0.63305100000000003</v>
      </c>
      <c r="Z444" s="2">
        <v>443</v>
      </c>
      <c r="AA444" s="2">
        <f t="shared" si="19"/>
        <v>1.0317445191873591</v>
      </c>
      <c r="AB444" s="2">
        <f t="shared" si="20"/>
        <v>1.0317445191873591</v>
      </c>
    </row>
    <row r="445" spans="1:28" ht="15" x14ac:dyDescent="0.25">
      <c r="A445" s="4" t="s">
        <v>24</v>
      </c>
      <c r="B445" s="4" t="s">
        <v>1183</v>
      </c>
      <c r="C445" s="4" t="s">
        <v>1184</v>
      </c>
      <c r="D445" s="5">
        <v>25.611000000000001</v>
      </c>
      <c r="E445" s="5">
        <v>10</v>
      </c>
      <c r="F445" s="5">
        <v>8</v>
      </c>
      <c r="G445" s="5">
        <v>5</v>
      </c>
      <c r="H445" s="5">
        <v>791</v>
      </c>
      <c r="I445" s="5">
        <v>88.2</v>
      </c>
      <c r="J445" s="5">
        <v>6.11</v>
      </c>
      <c r="K445" s="5">
        <v>18.43</v>
      </c>
      <c r="L445" s="8" t="s">
        <v>1185</v>
      </c>
      <c r="M445" s="5">
        <v>5</v>
      </c>
      <c r="N445" s="5">
        <v>0</v>
      </c>
      <c r="O445" s="5">
        <v>2255</v>
      </c>
      <c r="P445" s="5">
        <v>1885.9</v>
      </c>
      <c r="Q445" s="5">
        <v>2545.8000000000002</v>
      </c>
      <c r="R445" s="5">
        <v>2322.1999999999998</v>
      </c>
      <c r="S445" s="5">
        <v>1</v>
      </c>
      <c r="T445" s="5">
        <v>2200.4039788366299</v>
      </c>
      <c r="U445" s="5">
        <v>1949.7731091845101</v>
      </c>
      <c r="V445" s="5">
        <v>2524.8420782603398</v>
      </c>
      <c r="W445" s="5">
        <v>2323.0206094331102</v>
      </c>
      <c r="X445" s="4">
        <f t="shared" si="18"/>
        <v>0.85608387765531779</v>
      </c>
      <c r="Y445" s="4">
        <v>0.63487199999999999</v>
      </c>
      <c r="Z445" s="2">
        <v>444</v>
      </c>
      <c r="AA445" s="2">
        <f t="shared" si="19"/>
        <v>1.032381945945946</v>
      </c>
      <c r="AB445" s="2">
        <f t="shared" si="20"/>
        <v>1.032381945945946</v>
      </c>
    </row>
    <row r="446" spans="1:28" ht="15" x14ac:dyDescent="0.25">
      <c r="A446" s="4" t="s">
        <v>24</v>
      </c>
      <c r="B446" s="4" t="s">
        <v>1186</v>
      </c>
      <c r="C446" s="4" t="s">
        <v>1187</v>
      </c>
      <c r="D446" s="5">
        <v>2.7909999999999999</v>
      </c>
      <c r="E446" s="5">
        <v>1</v>
      </c>
      <c r="F446" s="5">
        <v>1</v>
      </c>
      <c r="G446" s="5">
        <v>1</v>
      </c>
      <c r="H446" s="5">
        <v>942</v>
      </c>
      <c r="I446" s="5">
        <v>107.5</v>
      </c>
      <c r="J446" s="5">
        <v>5.91</v>
      </c>
      <c r="K446" s="5">
        <v>0</v>
      </c>
      <c r="L446" s="4" t="s">
        <v>1188</v>
      </c>
      <c r="M446" s="5">
        <v>1</v>
      </c>
      <c r="N446" s="5">
        <v>0</v>
      </c>
      <c r="O446" s="5">
        <v>178.3</v>
      </c>
      <c r="P446" s="5">
        <v>155</v>
      </c>
      <c r="Q446" s="5">
        <v>198.5</v>
      </c>
      <c r="R446" s="5">
        <v>193</v>
      </c>
      <c r="S446" s="5">
        <v>1</v>
      </c>
      <c r="T446" s="5">
        <v>173.983161608236</v>
      </c>
      <c r="U446" s="5">
        <v>160.249659008218</v>
      </c>
      <c r="V446" s="5">
        <v>196.86587812659201</v>
      </c>
      <c r="W446" s="5">
        <v>193.068201541896</v>
      </c>
      <c r="X446" s="4">
        <f t="shared" si="18"/>
        <v>0.85715211376397304</v>
      </c>
      <c r="Y446" s="4">
        <v>0.63821799999999995</v>
      </c>
      <c r="Z446" s="2">
        <v>445</v>
      </c>
      <c r="AA446" s="2">
        <f t="shared" si="19"/>
        <v>1.0354907775280899</v>
      </c>
      <c r="AB446" s="2">
        <f t="shared" si="20"/>
        <v>1.0354907775280899</v>
      </c>
    </row>
    <row r="447" spans="1:28" ht="15" x14ac:dyDescent="0.25">
      <c r="A447" s="4" t="s">
        <v>24</v>
      </c>
      <c r="B447" s="4" t="s">
        <v>1189</v>
      </c>
      <c r="C447" s="4" t="s">
        <v>135</v>
      </c>
      <c r="D447" s="5">
        <v>362.00599999999997</v>
      </c>
      <c r="E447" s="5">
        <v>48</v>
      </c>
      <c r="F447" s="5">
        <v>497</v>
      </c>
      <c r="G447" s="5">
        <v>1</v>
      </c>
      <c r="H447" s="5">
        <v>478</v>
      </c>
      <c r="I447" s="5">
        <v>52.6</v>
      </c>
      <c r="J447" s="5">
        <v>6.54</v>
      </c>
      <c r="K447" s="5">
        <v>1658.92</v>
      </c>
      <c r="L447" s="4" t="s">
        <v>136</v>
      </c>
      <c r="M447" s="5">
        <v>15</v>
      </c>
      <c r="N447" s="5">
        <v>14</v>
      </c>
      <c r="O447" s="5">
        <v>22715.8</v>
      </c>
      <c r="P447" s="5">
        <v>20491.3</v>
      </c>
      <c r="Q447" s="5">
        <v>25625.599999999999</v>
      </c>
      <c r="R447" s="5">
        <v>25069.1</v>
      </c>
      <c r="S447" s="5">
        <v>1</v>
      </c>
      <c r="T447" s="5">
        <v>22165.8255886728</v>
      </c>
      <c r="U447" s="5">
        <v>21185.315081516801</v>
      </c>
      <c r="V447" s="5">
        <v>25414.641040407001</v>
      </c>
      <c r="W447" s="5">
        <v>25077.958814890899</v>
      </c>
      <c r="X447" s="4">
        <f t="shared" si="18"/>
        <v>0.8585642409863159</v>
      </c>
      <c r="Y447" s="4">
        <v>0.64264699999999997</v>
      </c>
      <c r="Z447" s="2">
        <v>446</v>
      </c>
      <c r="AA447" s="2">
        <f t="shared" si="19"/>
        <v>1.0403388654708521</v>
      </c>
      <c r="AB447" s="2">
        <f t="shared" si="20"/>
        <v>1.0399352035794185</v>
      </c>
    </row>
    <row r="448" spans="1:28" ht="15" x14ac:dyDescent="0.25">
      <c r="A448" s="4" t="s">
        <v>24</v>
      </c>
      <c r="B448" s="4" t="s">
        <v>1190</v>
      </c>
      <c r="C448" s="4" t="s">
        <v>1191</v>
      </c>
      <c r="D448" s="5">
        <v>41.777000000000001</v>
      </c>
      <c r="E448" s="5">
        <v>37</v>
      </c>
      <c r="F448" s="5">
        <v>14</v>
      </c>
      <c r="G448" s="5">
        <v>8</v>
      </c>
      <c r="H448" s="5">
        <v>250</v>
      </c>
      <c r="I448" s="5">
        <v>27.9</v>
      </c>
      <c r="J448" s="5">
        <v>7.25</v>
      </c>
      <c r="K448" s="5">
        <v>41.63</v>
      </c>
      <c r="L448" s="4" t="s">
        <v>1192</v>
      </c>
      <c r="M448" s="5">
        <v>8</v>
      </c>
      <c r="N448" s="5">
        <v>0</v>
      </c>
      <c r="O448" s="5">
        <v>3538</v>
      </c>
      <c r="P448" s="5">
        <v>3367.7</v>
      </c>
      <c r="Q448" s="5">
        <v>3187.8</v>
      </c>
      <c r="R448" s="5">
        <v>3038.7</v>
      </c>
      <c r="S448" s="5">
        <v>1</v>
      </c>
      <c r="T448" s="5">
        <v>3452.3411428487798</v>
      </c>
      <c r="U448" s="5">
        <v>3481.75984930307</v>
      </c>
      <c r="V448" s="5">
        <v>3161.5569082717798</v>
      </c>
      <c r="W448" s="5">
        <v>3039.7738032401999</v>
      </c>
      <c r="X448" s="4">
        <f t="shared" si="18"/>
        <v>1.1181633934277324</v>
      </c>
      <c r="Y448" s="4">
        <v>0.64383800000000002</v>
      </c>
      <c r="Z448" s="2">
        <v>447</v>
      </c>
      <c r="AA448" s="2">
        <f t="shared" si="19"/>
        <v>1.0399352035794185</v>
      </c>
      <c r="AB448" s="2">
        <f t="shared" si="20"/>
        <v>1.0399352035794185</v>
      </c>
    </row>
    <row r="449" spans="1:28" ht="15" x14ac:dyDescent="0.25">
      <c r="A449" s="4" t="s">
        <v>24</v>
      </c>
      <c r="B449" s="4" t="s">
        <v>1193</v>
      </c>
      <c r="C449" s="4" t="s">
        <v>1194</v>
      </c>
      <c r="D449" s="5">
        <v>4.109</v>
      </c>
      <c r="E449" s="5">
        <v>7</v>
      </c>
      <c r="F449" s="5">
        <v>2</v>
      </c>
      <c r="G449" s="5">
        <v>2</v>
      </c>
      <c r="H449" s="5">
        <v>379</v>
      </c>
      <c r="I449" s="5">
        <v>41.3</v>
      </c>
      <c r="J449" s="5">
        <v>5.43</v>
      </c>
      <c r="K449" s="5">
        <v>2.4</v>
      </c>
      <c r="L449" s="4" t="s">
        <v>1195</v>
      </c>
      <c r="M449" s="5">
        <v>2</v>
      </c>
      <c r="N449" s="5">
        <v>0</v>
      </c>
      <c r="O449" s="5">
        <v>297.2</v>
      </c>
      <c r="P449" s="5">
        <v>257.60000000000002</v>
      </c>
      <c r="Q449" s="5">
        <v>264.39999999999998</v>
      </c>
      <c r="R449" s="5">
        <v>236.9</v>
      </c>
      <c r="S449" s="5">
        <v>1</v>
      </c>
      <c r="T449" s="5">
        <v>290.00446231053098</v>
      </c>
      <c r="U449" s="5">
        <v>266.32459458398102</v>
      </c>
      <c r="V449" s="5">
        <v>262.22336612932401</v>
      </c>
      <c r="W449" s="5">
        <v>236.98371474235799</v>
      </c>
      <c r="X449" s="4">
        <f t="shared" si="18"/>
        <v>1.1144254122419244</v>
      </c>
      <c r="Y449" s="4">
        <v>0.65174200000000004</v>
      </c>
      <c r="Z449" s="2">
        <v>448</v>
      </c>
      <c r="AA449" s="2">
        <f t="shared" si="19"/>
        <v>1.0503520625</v>
      </c>
      <c r="AB449" s="2">
        <f t="shared" si="20"/>
        <v>1.0484887216035634</v>
      </c>
    </row>
    <row r="450" spans="1:28" ht="15" x14ac:dyDescent="0.25">
      <c r="A450" s="4" t="s">
        <v>24</v>
      </c>
      <c r="B450" s="4" t="s">
        <v>1196</v>
      </c>
      <c r="C450" s="4" t="s">
        <v>1197</v>
      </c>
      <c r="D450" s="5">
        <v>21.571000000000002</v>
      </c>
      <c r="E450" s="5">
        <v>22</v>
      </c>
      <c r="F450" s="5">
        <v>7</v>
      </c>
      <c r="G450" s="5">
        <v>3</v>
      </c>
      <c r="H450" s="5">
        <v>205</v>
      </c>
      <c r="I450" s="5">
        <v>23</v>
      </c>
      <c r="J450" s="5">
        <v>6.04</v>
      </c>
      <c r="K450" s="5">
        <v>26.24</v>
      </c>
      <c r="L450" s="4" t="s">
        <v>1198</v>
      </c>
      <c r="M450" s="5">
        <v>3</v>
      </c>
      <c r="N450" s="5">
        <v>0</v>
      </c>
      <c r="O450" s="5">
        <v>1492.2</v>
      </c>
      <c r="P450" s="5">
        <v>1423</v>
      </c>
      <c r="Q450" s="5">
        <v>1339.2</v>
      </c>
      <c r="R450" s="5">
        <v>1298.4000000000001</v>
      </c>
      <c r="S450" s="5">
        <v>1</v>
      </c>
      <c r="T450" s="5">
        <v>1456.0722027583199</v>
      </c>
      <c r="U450" s="5">
        <v>1471.1952565722199</v>
      </c>
      <c r="V450" s="5">
        <v>1328.1752341921001</v>
      </c>
      <c r="W450" s="5">
        <v>1298.8588232227801</v>
      </c>
      <c r="X450" s="4">
        <f t="shared" ref="X450:X513" si="21">AVERAGE(T450:U450)/AVERAGE(V450:W450)</f>
        <v>1.1142860714227294</v>
      </c>
      <c r="Y450" s="4">
        <v>0.65203800000000001</v>
      </c>
      <c r="Z450" s="2">
        <v>449</v>
      </c>
      <c r="AA450" s="2">
        <f t="shared" si="19"/>
        <v>1.0484887216035634</v>
      </c>
      <c r="AB450" s="2">
        <f t="shared" si="20"/>
        <v>1.0475112933333333</v>
      </c>
    </row>
    <row r="451" spans="1:28" ht="15" x14ac:dyDescent="0.25">
      <c r="A451" s="4" t="s">
        <v>24</v>
      </c>
      <c r="B451" s="4" t="s">
        <v>1199</v>
      </c>
      <c r="C451" s="4" t="s">
        <v>1200</v>
      </c>
      <c r="D451" s="5">
        <v>145.49100000000001</v>
      </c>
      <c r="E451" s="5">
        <v>33</v>
      </c>
      <c r="F451" s="5">
        <v>65</v>
      </c>
      <c r="G451" s="5">
        <v>2</v>
      </c>
      <c r="H451" s="5">
        <v>935</v>
      </c>
      <c r="I451" s="5">
        <v>105.3</v>
      </c>
      <c r="J451" s="5">
        <v>6.93</v>
      </c>
      <c r="K451" s="5">
        <v>168.43</v>
      </c>
      <c r="L451" s="8" t="s">
        <v>1201</v>
      </c>
      <c r="M451" s="5">
        <v>24</v>
      </c>
      <c r="N451" s="5">
        <v>25</v>
      </c>
      <c r="O451" s="5">
        <v>18339.8</v>
      </c>
      <c r="P451" s="5">
        <v>16800.8</v>
      </c>
      <c r="Q451" s="5">
        <v>16196</v>
      </c>
      <c r="R451" s="5">
        <v>15591.7</v>
      </c>
      <c r="S451" s="5">
        <v>1</v>
      </c>
      <c r="T451" s="5">
        <v>17895.773344154299</v>
      </c>
      <c r="U451" s="5">
        <v>17369.822393969502</v>
      </c>
      <c r="V451" s="5">
        <v>16062.668826893099</v>
      </c>
      <c r="W451" s="5">
        <v>15597.2097304703</v>
      </c>
      <c r="X451" s="4">
        <f t="shared" si="21"/>
        <v>1.1138891665117201</v>
      </c>
      <c r="Y451" s="4">
        <v>0.65288100000000004</v>
      </c>
      <c r="Z451" s="2">
        <v>450</v>
      </c>
      <c r="AA451" s="2">
        <f t="shared" ref="AA451:AA514" si="22">Y451*722/Z451</f>
        <v>1.0475112933333333</v>
      </c>
      <c r="AB451" s="2">
        <f t="shared" ref="AB451:AB514" si="23">MIN(AA451,AA452)</f>
        <v>1.0465734190687361</v>
      </c>
    </row>
    <row r="452" spans="1:28" ht="15" x14ac:dyDescent="0.25">
      <c r="A452" s="4" t="s">
        <v>24</v>
      </c>
      <c r="B452" s="4" t="s">
        <v>1202</v>
      </c>
      <c r="C452" s="4" t="s">
        <v>1203</v>
      </c>
      <c r="D452" s="5">
        <v>449.12799999999999</v>
      </c>
      <c r="E452" s="5">
        <v>62</v>
      </c>
      <c r="F452" s="5">
        <v>287</v>
      </c>
      <c r="G452" s="5">
        <v>1</v>
      </c>
      <c r="H452" s="5">
        <v>765</v>
      </c>
      <c r="I452" s="5">
        <v>85.9</v>
      </c>
      <c r="J452" s="5">
        <v>7.5</v>
      </c>
      <c r="K452" s="5">
        <v>779.15</v>
      </c>
      <c r="L452" s="4" t="s">
        <v>1204</v>
      </c>
      <c r="M452" s="5">
        <v>36</v>
      </c>
      <c r="N452" s="5">
        <v>0</v>
      </c>
      <c r="O452" s="5">
        <v>3148.9</v>
      </c>
      <c r="P452" s="5">
        <v>2764</v>
      </c>
      <c r="Q452" s="5">
        <v>2679.8</v>
      </c>
      <c r="R452" s="5">
        <v>2667.2</v>
      </c>
      <c r="S452" s="5">
        <v>1</v>
      </c>
      <c r="T452" s="5">
        <v>3072.6616802477402</v>
      </c>
      <c r="U452" s="5">
        <v>2857.6132741852598</v>
      </c>
      <c r="V452" s="5">
        <v>2657.73894309139</v>
      </c>
      <c r="W452" s="5">
        <v>2668.1425241064499</v>
      </c>
      <c r="X452" s="4">
        <f t="shared" si="21"/>
        <v>1.1134823392066884</v>
      </c>
      <c r="Y452" s="4">
        <v>0.65374600000000005</v>
      </c>
      <c r="Z452" s="2">
        <v>451</v>
      </c>
      <c r="AA452" s="2">
        <f t="shared" si="22"/>
        <v>1.0465734190687361</v>
      </c>
      <c r="AB452" s="2">
        <f t="shared" si="23"/>
        <v>1.0465734190687361</v>
      </c>
    </row>
    <row r="453" spans="1:28" ht="15" x14ac:dyDescent="0.25">
      <c r="A453" s="4" t="s">
        <v>24</v>
      </c>
      <c r="B453" s="4" t="s">
        <v>1205</v>
      </c>
      <c r="C453" s="4" t="s">
        <v>46</v>
      </c>
      <c r="D453" s="5">
        <v>22.681000000000001</v>
      </c>
      <c r="E453" s="5">
        <v>31</v>
      </c>
      <c r="F453" s="5">
        <v>25</v>
      </c>
      <c r="G453" s="5">
        <v>2</v>
      </c>
      <c r="H453" s="5">
        <v>153</v>
      </c>
      <c r="I453" s="5">
        <v>16.5</v>
      </c>
      <c r="J453" s="5">
        <v>7.24</v>
      </c>
      <c r="K453" s="5">
        <v>52.8</v>
      </c>
      <c r="L453" s="4"/>
      <c r="M453" s="5">
        <v>4</v>
      </c>
      <c r="N453" s="5">
        <v>0</v>
      </c>
      <c r="O453" s="5">
        <v>1689.5</v>
      </c>
      <c r="P453" s="5">
        <v>1688.8</v>
      </c>
      <c r="Q453" s="5">
        <v>2035.4</v>
      </c>
      <c r="R453" s="5">
        <v>1910.9</v>
      </c>
      <c r="S453" s="5">
        <v>1</v>
      </c>
      <c r="T453" s="5">
        <v>1648.59535354523</v>
      </c>
      <c r="U453" s="5">
        <v>1745.9975750521201</v>
      </c>
      <c r="V453" s="5">
        <v>2018.6438707247601</v>
      </c>
      <c r="W453" s="5">
        <v>1911.57526593994</v>
      </c>
      <c r="X453" s="4">
        <f t="shared" si="21"/>
        <v>0.86371594319753409</v>
      </c>
      <c r="Y453" s="4">
        <v>0.65884799999999999</v>
      </c>
      <c r="Z453" s="2">
        <v>452</v>
      </c>
      <c r="AA453" s="2">
        <f t="shared" si="22"/>
        <v>1.052407646017699</v>
      </c>
      <c r="AB453" s="2">
        <f t="shared" si="23"/>
        <v>1.052407646017699</v>
      </c>
    </row>
    <row r="454" spans="1:28" ht="15" x14ac:dyDescent="0.25">
      <c r="A454" s="4" t="s">
        <v>24</v>
      </c>
      <c r="B454" s="4" t="s">
        <v>1206</v>
      </c>
      <c r="C454" s="4" t="s">
        <v>1207</v>
      </c>
      <c r="D454" s="5">
        <v>8.4649999999999999</v>
      </c>
      <c r="E454" s="5">
        <v>10</v>
      </c>
      <c r="F454" s="5">
        <v>4</v>
      </c>
      <c r="G454" s="5">
        <v>4</v>
      </c>
      <c r="H454" s="5">
        <v>476</v>
      </c>
      <c r="I454" s="5">
        <v>52.3</v>
      </c>
      <c r="J454" s="5">
        <v>5.05</v>
      </c>
      <c r="K454" s="5">
        <v>4.5999999999999996</v>
      </c>
      <c r="L454" s="4" t="s">
        <v>1208</v>
      </c>
      <c r="M454" s="5">
        <v>4</v>
      </c>
      <c r="N454" s="5">
        <v>0</v>
      </c>
      <c r="O454" s="5">
        <v>1095.8</v>
      </c>
      <c r="P454" s="5">
        <v>916.3</v>
      </c>
      <c r="Q454" s="5">
        <v>1163.9000000000001</v>
      </c>
      <c r="R454" s="5">
        <v>1178.5999999999999</v>
      </c>
      <c r="S454" s="5">
        <v>1</v>
      </c>
      <c r="T454" s="5">
        <v>1069.26948115706</v>
      </c>
      <c r="U454" s="5">
        <v>947.33395193051797</v>
      </c>
      <c r="V454" s="5">
        <v>1154.31836549894</v>
      </c>
      <c r="W454" s="5">
        <v>1179.0164887941901</v>
      </c>
      <c r="X454" s="4">
        <f t="shared" si="21"/>
        <v>0.86425805082249807</v>
      </c>
      <c r="Y454" s="4">
        <v>0.66055699999999995</v>
      </c>
      <c r="Z454" s="2">
        <v>453</v>
      </c>
      <c r="AA454" s="2">
        <f t="shared" si="22"/>
        <v>1.0528082869757174</v>
      </c>
      <c r="AB454" s="2">
        <f t="shared" si="23"/>
        <v>1.0528082869757174</v>
      </c>
    </row>
    <row r="455" spans="1:28" ht="15" x14ac:dyDescent="0.25">
      <c r="A455" s="4" t="s">
        <v>24</v>
      </c>
      <c r="B455" s="4" t="s">
        <v>1209</v>
      </c>
      <c r="C455" s="4" t="s">
        <v>135</v>
      </c>
      <c r="D455" s="5">
        <v>392.90199999999999</v>
      </c>
      <c r="E455" s="5">
        <v>49</v>
      </c>
      <c r="F455" s="5">
        <v>692</v>
      </c>
      <c r="G455" s="5">
        <v>5</v>
      </c>
      <c r="H455" s="5">
        <v>475</v>
      </c>
      <c r="I455" s="5">
        <v>52.3</v>
      </c>
      <c r="J455" s="5">
        <v>7.96</v>
      </c>
      <c r="K455" s="5">
        <v>2162.73</v>
      </c>
      <c r="L455" s="4" t="s">
        <v>136</v>
      </c>
      <c r="M455" s="5">
        <v>17</v>
      </c>
      <c r="N455" s="5">
        <v>0</v>
      </c>
      <c r="O455" s="5">
        <v>2976.7</v>
      </c>
      <c r="P455" s="5">
        <v>2816.2</v>
      </c>
      <c r="Q455" s="5">
        <v>3353.1</v>
      </c>
      <c r="R455" s="5">
        <v>3398.1</v>
      </c>
      <c r="S455" s="5">
        <v>1</v>
      </c>
      <c r="T455" s="5">
        <v>2904.6308309547699</v>
      </c>
      <c r="U455" s="5">
        <v>2911.5812238641502</v>
      </c>
      <c r="V455" s="5">
        <v>3325.4961004850102</v>
      </c>
      <c r="W455" s="5">
        <v>3399.3008065259901</v>
      </c>
      <c r="X455" s="4">
        <f t="shared" si="21"/>
        <v>0.86489036550013476</v>
      </c>
      <c r="Y455" s="4">
        <v>0.662551</v>
      </c>
      <c r="Z455" s="2">
        <v>454</v>
      </c>
      <c r="AA455" s="2">
        <f t="shared" si="22"/>
        <v>1.0536604008810573</v>
      </c>
      <c r="AB455" s="2">
        <f t="shared" si="23"/>
        <v>1.0516953494505494</v>
      </c>
    </row>
    <row r="456" spans="1:28" ht="15" x14ac:dyDescent="0.25">
      <c r="A456" s="4" t="s">
        <v>24</v>
      </c>
      <c r="B456" s="4" t="s">
        <v>1210</v>
      </c>
      <c r="C456" s="4" t="s">
        <v>1211</v>
      </c>
      <c r="D456" s="5">
        <v>1.6539999999999999</v>
      </c>
      <c r="E456" s="5">
        <v>2</v>
      </c>
      <c r="F456" s="5">
        <v>1</v>
      </c>
      <c r="G456" s="5">
        <v>1</v>
      </c>
      <c r="H456" s="5">
        <v>1291</v>
      </c>
      <c r="I456" s="5">
        <v>139</v>
      </c>
      <c r="J456" s="5">
        <v>6.01</v>
      </c>
      <c r="K456" s="5">
        <v>2.4900000000000002</v>
      </c>
      <c r="L456" s="4"/>
      <c r="M456" s="5">
        <v>1</v>
      </c>
      <c r="N456" s="5">
        <v>0</v>
      </c>
      <c r="O456" s="5">
        <v>153.5</v>
      </c>
      <c r="P456" s="5">
        <v>126.8</v>
      </c>
      <c r="Q456" s="5">
        <v>161.4</v>
      </c>
      <c r="R456" s="5">
        <v>164.6</v>
      </c>
      <c r="S456" s="5">
        <v>1</v>
      </c>
      <c r="T456" s="5">
        <v>149.78359678555299</v>
      </c>
      <c r="U456" s="5">
        <v>131.0945597564</v>
      </c>
      <c r="V456" s="5">
        <v>160.07129838605499</v>
      </c>
      <c r="W456" s="5">
        <v>164.65816566733699</v>
      </c>
      <c r="X456" s="4">
        <f t="shared" si="21"/>
        <v>0.8649604906063314</v>
      </c>
      <c r="Y456" s="4">
        <v>0.66277200000000003</v>
      </c>
      <c r="Z456" s="2">
        <v>455</v>
      </c>
      <c r="AA456" s="2">
        <f t="shared" si="22"/>
        <v>1.0516953494505494</v>
      </c>
      <c r="AB456" s="2">
        <f t="shared" si="23"/>
        <v>1.0498893333333335</v>
      </c>
    </row>
    <row r="457" spans="1:28" ht="15" x14ac:dyDescent="0.25">
      <c r="A457" s="4" t="s">
        <v>24</v>
      </c>
      <c r="B457" s="4" t="s">
        <v>1212</v>
      </c>
      <c r="C457" s="4" t="s">
        <v>1213</v>
      </c>
      <c r="D457" s="5">
        <v>1017.789</v>
      </c>
      <c r="E457" s="5">
        <v>53</v>
      </c>
      <c r="F457" s="5">
        <v>574</v>
      </c>
      <c r="G457" s="5">
        <v>1</v>
      </c>
      <c r="H457" s="5">
        <v>1741</v>
      </c>
      <c r="I457" s="5">
        <v>192.3</v>
      </c>
      <c r="J457" s="5">
        <v>7.15</v>
      </c>
      <c r="K457" s="5">
        <v>1804.22</v>
      </c>
      <c r="L457" s="8"/>
      <c r="M457" s="5">
        <v>72</v>
      </c>
      <c r="N457" s="5">
        <v>111</v>
      </c>
      <c r="O457" s="5">
        <v>159253.70000000001</v>
      </c>
      <c r="P457" s="5">
        <v>146807.79999999999</v>
      </c>
      <c r="Q457" s="5">
        <v>139500.20000000001</v>
      </c>
      <c r="R457" s="5">
        <v>138557.4</v>
      </c>
      <c r="S457" s="5">
        <v>1</v>
      </c>
      <c r="T457" s="5">
        <v>155397.993403306</v>
      </c>
      <c r="U457" s="5">
        <v>151779.99928868801</v>
      </c>
      <c r="V457" s="5">
        <v>138351.78524853999</v>
      </c>
      <c r="W457" s="5">
        <v>138606.36284104199</v>
      </c>
      <c r="X457" s="4">
        <f t="shared" si="21"/>
        <v>1.1091133978576337</v>
      </c>
      <c r="Y457" s="4">
        <v>0.66308800000000001</v>
      </c>
      <c r="Z457" s="2">
        <v>456</v>
      </c>
      <c r="AA457" s="2">
        <f t="shared" si="22"/>
        <v>1.0498893333333335</v>
      </c>
      <c r="AB457" s="2">
        <f t="shared" si="23"/>
        <v>1.0478684595185996</v>
      </c>
    </row>
    <row r="458" spans="1:28" ht="15" x14ac:dyDescent="0.25">
      <c r="A458" s="4" t="s">
        <v>24</v>
      </c>
      <c r="B458" s="4" t="s">
        <v>1214</v>
      </c>
      <c r="C458" s="4" t="s">
        <v>1215</v>
      </c>
      <c r="D458" s="5">
        <v>1.5629999999999999</v>
      </c>
      <c r="E458" s="5">
        <v>2</v>
      </c>
      <c r="F458" s="5">
        <v>1</v>
      </c>
      <c r="G458" s="5">
        <v>1</v>
      </c>
      <c r="H458" s="5">
        <v>359</v>
      </c>
      <c r="I458" s="5">
        <v>40.6</v>
      </c>
      <c r="J458" s="5">
        <v>9.39</v>
      </c>
      <c r="K458" s="5">
        <v>2.1</v>
      </c>
      <c r="L458" s="4" t="s">
        <v>1216</v>
      </c>
      <c r="M458" s="5">
        <v>1</v>
      </c>
      <c r="N458" s="5">
        <v>0</v>
      </c>
      <c r="O458" s="5">
        <v>129.6</v>
      </c>
      <c r="P458" s="5">
        <v>104.8</v>
      </c>
      <c r="Q458" s="5">
        <v>148.4</v>
      </c>
      <c r="R458" s="5">
        <v>124.2</v>
      </c>
      <c r="S458" s="5">
        <v>1</v>
      </c>
      <c r="T458" s="5">
        <v>126.462241976597</v>
      </c>
      <c r="U458" s="5">
        <v>108.349446864911</v>
      </c>
      <c r="V458" s="5">
        <v>147.17831896214699</v>
      </c>
      <c r="W458" s="5">
        <v>124.243889282401</v>
      </c>
      <c r="X458" s="4">
        <f t="shared" si="21"/>
        <v>0.86511597691352371</v>
      </c>
      <c r="Y458" s="4">
        <v>0.66326300000000005</v>
      </c>
      <c r="Z458" s="2">
        <v>457</v>
      </c>
      <c r="AA458" s="2">
        <f t="shared" si="22"/>
        <v>1.0478684595185996</v>
      </c>
      <c r="AB458" s="2">
        <f t="shared" si="23"/>
        <v>1.0469756681222706</v>
      </c>
    </row>
    <row r="459" spans="1:28" ht="15" x14ac:dyDescent="0.25">
      <c r="A459" s="4" t="s">
        <v>24</v>
      </c>
      <c r="B459" s="4" t="s">
        <v>1217</v>
      </c>
      <c r="C459" s="4" t="s">
        <v>1218</v>
      </c>
      <c r="D459" s="5">
        <v>1.9470000000000001</v>
      </c>
      <c r="E459" s="5">
        <v>2</v>
      </c>
      <c r="F459" s="5">
        <v>1</v>
      </c>
      <c r="G459" s="5">
        <v>1</v>
      </c>
      <c r="H459" s="5">
        <v>303</v>
      </c>
      <c r="I459" s="5">
        <v>33.799999999999997</v>
      </c>
      <c r="J459" s="5">
        <v>6.65</v>
      </c>
      <c r="K459" s="5">
        <v>0</v>
      </c>
      <c r="L459" s="4" t="s">
        <v>1219</v>
      </c>
      <c r="M459" s="5">
        <v>1</v>
      </c>
      <c r="N459" s="5">
        <v>0</v>
      </c>
      <c r="O459" s="5">
        <v>24.4</v>
      </c>
      <c r="P459" s="5">
        <v>20</v>
      </c>
      <c r="Q459" s="5">
        <v>21.7</v>
      </c>
      <c r="R459" s="5">
        <v>18.600000000000001</v>
      </c>
      <c r="S459" s="5">
        <v>1</v>
      </c>
      <c r="T459" s="5">
        <v>23.8092492610261</v>
      </c>
      <c r="U459" s="5">
        <v>20.677375355899098</v>
      </c>
      <c r="V459" s="5">
        <v>21.521357961446</v>
      </c>
      <c r="W459" s="5">
        <v>18.606572791084201</v>
      </c>
      <c r="X459" s="4">
        <f t="shared" si="21"/>
        <v>1.108619950808706</v>
      </c>
      <c r="Y459" s="4">
        <v>0.66414799999999996</v>
      </c>
      <c r="Z459" s="2">
        <v>458</v>
      </c>
      <c r="AA459" s="2">
        <f t="shared" si="22"/>
        <v>1.0469756681222706</v>
      </c>
      <c r="AB459" s="2">
        <f t="shared" si="23"/>
        <v>1.0469756681222706</v>
      </c>
    </row>
    <row r="460" spans="1:28" ht="15" x14ac:dyDescent="0.25">
      <c r="A460" s="4" t="s">
        <v>24</v>
      </c>
      <c r="B460" s="4" t="s">
        <v>1220</v>
      </c>
      <c r="C460" s="4" t="s">
        <v>1221</v>
      </c>
      <c r="D460" s="5">
        <v>123.917</v>
      </c>
      <c r="E460" s="5">
        <v>51</v>
      </c>
      <c r="F460" s="5">
        <v>79</v>
      </c>
      <c r="G460" s="5">
        <v>7</v>
      </c>
      <c r="H460" s="5">
        <v>186</v>
      </c>
      <c r="I460" s="5">
        <v>21.3</v>
      </c>
      <c r="J460" s="5">
        <v>4.8899999999999997</v>
      </c>
      <c r="K460" s="5">
        <v>220.37</v>
      </c>
      <c r="L460" s="8" t="s">
        <v>1222</v>
      </c>
      <c r="M460" s="5">
        <v>7</v>
      </c>
      <c r="N460" s="5">
        <v>0</v>
      </c>
      <c r="O460" s="5">
        <v>17553.400000000001</v>
      </c>
      <c r="P460" s="5">
        <v>15921.8</v>
      </c>
      <c r="Q460" s="5">
        <v>20266.7</v>
      </c>
      <c r="R460" s="5">
        <v>18650.3</v>
      </c>
      <c r="S460" s="5">
        <v>1</v>
      </c>
      <c r="T460" s="5">
        <v>17128.412949938302</v>
      </c>
      <c r="U460" s="5">
        <v>16461.051747077701</v>
      </c>
      <c r="V460" s="5">
        <v>20099.8573915778</v>
      </c>
      <c r="W460" s="5">
        <v>18656.8905658902</v>
      </c>
      <c r="X460" s="4">
        <f t="shared" si="21"/>
        <v>0.86667397207519514</v>
      </c>
      <c r="Y460" s="4">
        <v>0.66818</v>
      </c>
      <c r="Z460" s="2">
        <v>459</v>
      </c>
      <c r="AA460" s="2">
        <f t="shared" si="22"/>
        <v>1.0510369498910674</v>
      </c>
      <c r="AB460" s="2">
        <f t="shared" si="23"/>
        <v>1.0510369498910674</v>
      </c>
    </row>
    <row r="461" spans="1:28" ht="15" x14ac:dyDescent="0.25">
      <c r="A461" s="4" t="s">
        <v>24</v>
      </c>
      <c r="B461" s="4" t="s">
        <v>1223</v>
      </c>
      <c r="C461" s="4" t="s">
        <v>1224</v>
      </c>
      <c r="D461" s="5">
        <v>48.381999999999998</v>
      </c>
      <c r="E461" s="5">
        <v>18</v>
      </c>
      <c r="F461" s="5">
        <v>22</v>
      </c>
      <c r="G461" s="5">
        <v>10</v>
      </c>
      <c r="H461" s="5">
        <v>606</v>
      </c>
      <c r="I461" s="5">
        <v>66.099999999999994</v>
      </c>
      <c r="J461" s="5">
        <v>7.31</v>
      </c>
      <c r="K461" s="5">
        <v>51.07</v>
      </c>
      <c r="L461" s="4" t="s">
        <v>1225</v>
      </c>
      <c r="M461" s="5">
        <v>10</v>
      </c>
      <c r="N461" s="5">
        <v>0</v>
      </c>
      <c r="O461" s="5">
        <v>3276.3</v>
      </c>
      <c r="P461" s="5">
        <v>2665.6</v>
      </c>
      <c r="Q461" s="5">
        <v>3613.4</v>
      </c>
      <c r="R461" s="5">
        <v>3276.7</v>
      </c>
      <c r="S461" s="5">
        <v>1</v>
      </c>
      <c r="T461" s="5">
        <v>3196.9771866352298</v>
      </c>
      <c r="U461" s="5">
        <v>2755.8805874342302</v>
      </c>
      <c r="V461" s="5">
        <v>3583.6532192575601</v>
      </c>
      <c r="W461" s="5">
        <v>3277.8579066960101</v>
      </c>
      <c r="X461" s="4">
        <f t="shared" si="21"/>
        <v>0.86757241441362076</v>
      </c>
      <c r="Y461" s="4">
        <v>0.67101900000000003</v>
      </c>
      <c r="Z461" s="2">
        <v>460</v>
      </c>
      <c r="AA461" s="2">
        <f t="shared" si="22"/>
        <v>1.0532080826086958</v>
      </c>
      <c r="AB461" s="2">
        <f t="shared" si="23"/>
        <v>1.0513353665943601</v>
      </c>
    </row>
    <row r="462" spans="1:28" ht="15" x14ac:dyDescent="0.25">
      <c r="A462" s="4" t="s">
        <v>24</v>
      </c>
      <c r="B462" s="4" t="s">
        <v>1226</v>
      </c>
      <c r="C462" s="4" t="s">
        <v>1227</v>
      </c>
      <c r="D462" s="5">
        <v>1.468</v>
      </c>
      <c r="E462" s="5">
        <v>1</v>
      </c>
      <c r="F462" s="5">
        <v>1</v>
      </c>
      <c r="G462" s="5">
        <v>1</v>
      </c>
      <c r="H462" s="5">
        <v>1064</v>
      </c>
      <c r="I462" s="5">
        <v>124.5</v>
      </c>
      <c r="J462" s="5">
        <v>6.39</v>
      </c>
      <c r="K462" s="5">
        <v>2.1800000000000002</v>
      </c>
      <c r="L462" s="4" t="s">
        <v>1228</v>
      </c>
      <c r="M462" s="5">
        <v>1</v>
      </c>
      <c r="N462" s="5">
        <v>0</v>
      </c>
      <c r="O462" s="5">
        <v>542.6</v>
      </c>
      <c r="P462" s="5">
        <v>550.79999999999995</v>
      </c>
      <c r="Q462" s="5">
        <v>540.5</v>
      </c>
      <c r="R462" s="5">
        <v>458</v>
      </c>
      <c r="S462" s="5">
        <v>1</v>
      </c>
      <c r="T462" s="5">
        <v>529.46305938658804</v>
      </c>
      <c r="U462" s="5">
        <v>569.45491730146102</v>
      </c>
      <c r="V462" s="5">
        <v>536.05041374016503</v>
      </c>
      <c r="W462" s="5">
        <v>458.16184614605299</v>
      </c>
      <c r="X462" s="4">
        <f t="shared" si="21"/>
        <v>1.1053152541227103</v>
      </c>
      <c r="Y462" s="4">
        <v>0.67128200000000005</v>
      </c>
      <c r="Z462" s="2">
        <v>461</v>
      </c>
      <c r="AA462" s="2">
        <f t="shared" si="22"/>
        <v>1.0513353665943601</v>
      </c>
      <c r="AB462" s="2">
        <f t="shared" si="23"/>
        <v>1.0500083506493505</v>
      </c>
    </row>
    <row r="463" spans="1:28" ht="15" x14ac:dyDescent="0.25">
      <c r="A463" s="4" t="s">
        <v>24</v>
      </c>
      <c r="B463" s="4" t="s">
        <v>1229</v>
      </c>
      <c r="C463" s="4" t="s">
        <v>1230</v>
      </c>
      <c r="D463" s="5">
        <v>284.06400000000002</v>
      </c>
      <c r="E463" s="5">
        <v>52</v>
      </c>
      <c r="F463" s="5">
        <v>299</v>
      </c>
      <c r="G463" s="5">
        <v>2</v>
      </c>
      <c r="H463" s="5">
        <v>458</v>
      </c>
      <c r="I463" s="5">
        <v>51</v>
      </c>
      <c r="J463" s="5">
        <v>6.87</v>
      </c>
      <c r="K463" s="5">
        <v>857.22</v>
      </c>
      <c r="L463" s="4" t="s">
        <v>1231</v>
      </c>
      <c r="M463" s="5">
        <v>16</v>
      </c>
      <c r="N463" s="5">
        <v>0</v>
      </c>
      <c r="O463" s="5">
        <v>3867.8</v>
      </c>
      <c r="P463" s="5">
        <v>3596.5</v>
      </c>
      <c r="Q463" s="5">
        <v>4364.8999999999996</v>
      </c>
      <c r="R463" s="5">
        <v>4302.8999999999996</v>
      </c>
      <c r="S463" s="5">
        <v>1</v>
      </c>
      <c r="T463" s="5">
        <v>3774.1563234342898</v>
      </c>
      <c r="U463" s="5">
        <v>3718.3090233745602</v>
      </c>
      <c r="V463" s="5">
        <v>4328.9666067242297</v>
      </c>
      <c r="W463" s="5">
        <v>4304.4205410084096</v>
      </c>
      <c r="X463" s="4">
        <f t="shared" si="21"/>
        <v>0.86784771939441796</v>
      </c>
      <c r="Y463" s="4">
        <v>0.67188899999999996</v>
      </c>
      <c r="Z463" s="2">
        <v>462</v>
      </c>
      <c r="AA463" s="2">
        <f t="shared" si="22"/>
        <v>1.0500083506493505</v>
      </c>
      <c r="AB463" s="2">
        <f t="shared" si="23"/>
        <v>1.0477779395248379</v>
      </c>
    </row>
    <row r="464" spans="1:28" ht="15" x14ac:dyDescent="0.25">
      <c r="A464" s="4" t="s">
        <v>24</v>
      </c>
      <c r="B464" s="4" t="s">
        <v>1232</v>
      </c>
      <c r="C464" s="4" t="s">
        <v>1233</v>
      </c>
      <c r="D464" s="5">
        <v>17.350000000000001</v>
      </c>
      <c r="E464" s="5">
        <v>13</v>
      </c>
      <c r="F464" s="5">
        <v>4</v>
      </c>
      <c r="G464" s="5">
        <v>4</v>
      </c>
      <c r="H464" s="5">
        <v>623</v>
      </c>
      <c r="I464" s="5">
        <v>67.8</v>
      </c>
      <c r="J464" s="5">
        <v>7.49</v>
      </c>
      <c r="K464" s="5">
        <v>9.2799999999999994</v>
      </c>
      <c r="L464" s="4" t="s">
        <v>1234</v>
      </c>
      <c r="M464" s="5">
        <v>4</v>
      </c>
      <c r="N464" s="5">
        <v>0</v>
      </c>
      <c r="O464" s="5">
        <v>881.9</v>
      </c>
      <c r="P464" s="5">
        <v>912.1</v>
      </c>
      <c r="Q464" s="5">
        <v>1150.8</v>
      </c>
      <c r="R464" s="5">
        <v>936.5</v>
      </c>
      <c r="S464" s="5">
        <v>1</v>
      </c>
      <c r="T464" s="5">
        <v>860.54823456143004</v>
      </c>
      <c r="U464" s="5">
        <v>942.99170310577904</v>
      </c>
      <c r="V464" s="5">
        <v>1141.3262093102401</v>
      </c>
      <c r="W464" s="5">
        <v>936.83093649733303</v>
      </c>
      <c r="X464" s="4">
        <f t="shared" si="21"/>
        <v>0.86785541762596219</v>
      </c>
      <c r="Y464" s="4">
        <v>0.67191299999999998</v>
      </c>
      <c r="Z464" s="2">
        <v>463</v>
      </c>
      <c r="AA464" s="2">
        <f t="shared" si="22"/>
        <v>1.0477779395248379</v>
      </c>
      <c r="AB464" s="2">
        <f t="shared" si="23"/>
        <v>1.0467832974137932</v>
      </c>
    </row>
    <row r="465" spans="1:28" ht="15" x14ac:dyDescent="0.25">
      <c r="A465" s="4" t="s">
        <v>24</v>
      </c>
      <c r="B465" s="4" t="s">
        <v>1235</v>
      </c>
      <c r="C465" s="4" t="s">
        <v>1236</v>
      </c>
      <c r="D465" s="5">
        <v>6.2939999999999996</v>
      </c>
      <c r="E465" s="5">
        <v>6</v>
      </c>
      <c r="F465" s="5">
        <v>1</v>
      </c>
      <c r="G465" s="5">
        <v>1</v>
      </c>
      <c r="H465" s="5">
        <v>300</v>
      </c>
      <c r="I465" s="5">
        <v>35</v>
      </c>
      <c r="J465" s="5">
        <v>4.67</v>
      </c>
      <c r="K465" s="5">
        <v>4.2</v>
      </c>
      <c r="L465" s="4" t="s">
        <v>1237</v>
      </c>
      <c r="M465" s="5">
        <v>1</v>
      </c>
      <c r="N465" s="5">
        <v>0</v>
      </c>
      <c r="O465" s="5">
        <v>254.3</v>
      </c>
      <c r="P465" s="5">
        <v>189.1</v>
      </c>
      <c r="Q465" s="5">
        <v>200.8</v>
      </c>
      <c r="R465" s="5">
        <v>202.4</v>
      </c>
      <c r="S465" s="5">
        <v>1</v>
      </c>
      <c r="T465" s="5">
        <v>248.14311832290699</v>
      </c>
      <c r="U465" s="5">
        <v>195.50458399002599</v>
      </c>
      <c r="V465" s="5">
        <v>199.14694371697499</v>
      </c>
      <c r="W465" s="5">
        <v>202.471523275024</v>
      </c>
      <c r="X465" s="4">
        <f t="shared" si="21"/>
        <v>1.1046496582582976</v>
      </c>
      <c r="Y465" s="4">
        <v>0.67272500000000002</v>
      </c>
      <c r="Z465" s="2">
        <v>464</v>
      </c>
      <c r="AA465" s="2">
        <f t="shared" si="22"/>
        <v>1.0467832974137932</v>
      </c>
      <c r="AB465" s="2">
        <f t="shared" si="23"/>
        <v>1.0448768473118279</v>
      </c>
    </row>
    <row r="466" spans="1:28" ht="15" x14ac:dyDescent="0.25">
      <c r="A466" s="4" t="s">
        <v>24</v>
      </c>
      <c r="B466" s="4" t="s">
        <v>1238</v>
      </c>
      <c r="C466" s="4" t="s">
        <v>1239</v>
      </c>
      <c r="D466" s="5">
        <v>1.591</v>
      </c>
      <c r="E466" s="5">
        <v>3</v>
      </c>
      <c r="F466" s="5">
        <v>1</v>
      </c>
      <c r="G466" s="5">
        <v>1</v>
      </c>
      <c r="H466" s="5">
        <v>543</v>
      </c>
      <c r="I466" s="5">
        <v>59.4</v>
      </c>
      <c r="J466" s="5">
        <v>7.15</v>
      </c>
      <c r="K466" s="5">
        <v>2.61</v>
      </c>
      <c r="L466" s="4"/>
      <c r="M466" s="5">
        <v>1</v>
      </c>
      <c r="N466" s="5">
        <v>0</v>
      </c>
      <c r="O466" s="5">
        <v>148.80000000000001</v>
      </c>
      <c r="P466" s="5">
        <v>126.5</v>
      </c>
      <c r="Q466" s="5">
        <v>178</v>
      </c>
      <c r="R466" s="5">
        <v>141.30000000000001</v>
      </c>
      <c r="S466" s="5">
        <v>1</v>
      </c>
      <c r="T466" s="5">
        <v>145.19738893609301</v>
      </c>
      <c r="U466" s="5">
        <v>130.784399126062</v>
      </c>
      <c r="V466" s="5">
        <v>176.53464134273699</v>
      </c>
      <c r="W466" s="5">
        <v>141.34993200968799</v>
      </c>
      <c r="X466" s="4">
        <f t="shared" si="21"/>
        <v>0.86818238819090432</v>
      </c>
      <c r="Y466" s="4">
        <v>0.67294699999999996</v>
      </c>
      <c r="Z466" s="2">
        <v>465</v>
      </c>
      <c r="AA466" s="2">
        <f t="shared" si="22"/>
        <v>1.0448768473118279</v>
      </c>
      <c r="AB466" s="2">
        <f t="shared" si="23"/>
        <v>1.0437269184549356</v>
      </c>
    </row>
    <row r="467" spans="1:28" ht="15" x14ac:dyDescent="0.25">
      <c r="A467" s="4" t="s">
        <v>24</v>
      </c>
      <c r="B467" s="4" t="s">
        <v>1240</v>
      </c>
      <c r="C467" s="4" t="s">
        <v>1241</v>
      </c>
      <c r="D467" s="5">
        <v>26.204999999999998</v>
      </c>
      <c r="E467" s="5">
        <v>16</v>
      </c>
      <c r="F467" s="5">
        <v>11</v>
      </c>
      <c r="G467" s="5">
        <v>5</v>
      </c>
      <c r="H467" s="5">
        <v>365</v>
      </c>
      <c r="I467" s="5">
        <v>40.299999999999997</v>
      </c>
      <c r="J467" s="5">
        <v>10.55</v>
      </c>
      <c r="K467" s="5">
        <v>26.61</v>
      </c>
      <c r="L467" s="4" t="s">
        <v>1242</v>
      </c>
      <c r="M467" s="5">
        <v>5</v>
      </c>
      <c r="N467" s="5">
        <v>0</v>
      </c>
      <c r="O467" s="5">
        <v>2972.8</v>
      </c>
      <c r="P467" s="5">
        <v>2671.2</v>
      </c>
      <c r="Q467" s="5">
        <v>2746.5</v>
      </c>
      <c r="R467" s="5">
        <v>2403.3000000000002</v>
      </c>
      <c r="S467" s="5">
        <v>1</v>
      </c>
      <c r="T467" s="5">
        <v>2900.82525422862</v>
      </c>
      <c r="U467" s="5">
        <v>2761.6702525338901</v>
      </c>
      <c r="V467" s="5">
        <v>2723.88984521251</v>
      </c>
      <c r="W467" s="5">
        <v>2404.14926821574</v>
      </c>
      <c r="X467" s="4">
        <f t="shared" si="21"/>
        <v>1.1042223706786356</v>
      </c>
      <c r="Y467" s="4">
        <v>0.67365200000000003</v>
      </c>
      <c r="Z467" s="2">
        <v>466</v>
      </c>
      <c r="AA467" s="2">
        <f t="shared" si="22"/>
        <v>1.0437269184549356</v>
      </c>
      <c r="AB467" s="2">
        <f t="shared" si="23"/>
        <v>1.0437269184549356</v>
      </c>
    </row>
    <row r="468" spans="1:28" ht="15" x14ac:dyDescent="0.25">
      <c r="A468" s="4" t="s">
        <v>24</v>
      </c>
      <c r="B468" s="4" t="s">
        <v>1243</v>
      </c>
      <c r="C468" s="4" t="s">
        <v>1244</v>
      </c>
      <c r="D468" s="5">
        <v>26.99</v>
      </c>
      <c r="E468" s="5">
        <v>24</v>
      </c>
      <c r="F468" s="5">
        <v>7</v>
      </c>
      <c r="G468" s="5">
        <v>7</v>
      </c>
      <c r="H468" s="5">
        <v>421</v>
      </c>
      <c r="I468" s="5">
        <v>48.6</v>
      </c>
      <c r="J468" s="5">
        <v>7.69</v>
      </c>
      <c r="K468" s="5">
        <v>16.260000000000002</v>
      </c>
      <c r="L468" s="4" t="s">
        <v>1245</v>
      </c>
      <c r="M468" s="5">
        <v>7</v>
      </c>
      <c r="N468" s="5">
        <v>0</v>
      </c>
      <c r="O468" s="5">
        <v>1583.7</v>
      </c>
      <c r="P468" s="5">
        <v>1474.9</v>
      </c>
      <c r="Q468" s="5">
        <v>1444.9</v>
      </c>
      <c r="R468" s="5">
        <v>1349.3</v>
      </c>
      <c r="S468" s="5">
        <v>1</v>
      </c>
      <c r="T468" s="5">
        <v>1545.3568874871701</v>
      </c>
      <c r="U468" s="5">
        <v>1524.85304562078</v>
      </c>
      <c r="V468" s="5">
        <v>1433.0050745849501</v>
      </c>
      <c r="W468" s="5">
        <v>1349.7768100543001</v>
      </c>
      <c r="X468" s="4">
        <f t="shared" si="21"/>
        <v>1.1032880262931426</v>
      </c>
      <c r="Y468" s="4">
        <v>0.67568300000000003</v>
      </c>
      <c r="Z468" s="2">
        <v>467</v>
      </c>
      <c r="AA468" s="2">
        <f t="shared" si="22"/>
        <v>1.0446319614561028</v>
      </c>
      <c r="AB468" s="2">
        <f t="shared" si="23"/>
        <v>1.0425695427350428</v>
      </c>
    </row>
    <row r="469" spans="1:28" ht="15" x14ac:dyDescent="0.25">
      <c r="A469" s="4" t="s">
        <v>24</v>
      </c>
      <c r="B469" s="4" t="s">
        <v>1246</v>
      </c>
      <c r="C469" s="4" t="s">
        <v>1247</v>
      </c>
      <c r="D469" s="5">
        <v>17.408999999999999</v>
      </c>
      <c r="E469" s="5">
        <v>13</v>
      </c>
      <c r="F469" s="5">
        <v>4</v>
      </c>
      <c r="G469" s="5">
        <v>2</v>
      </c>
      <c r="H469" s="5">
        <v>244</v>
      </c>
      <c r="I469" s="5">
        <v>26.5</v>
      </c>
      <c r="J469" s="5">
        <v>6.54</v>
      </c>
      <c r="K469" s="5">
        <v>12.96</v>
      </c>
      <c r="L469" s="8" t="s">
        <v>1248</v>
      </c>
      <c r="M469" s="5">
        <v>2</v>
      </c>
      <c r="N469" s="5">
        <v>0</v>
      </c>
      <c r="O469" s="5">
        <v>947.9</v>
      </c>
      <c r="P469" s="5">
        <v>873.4</v>
      </c>
      <c r="Q469" s="5">
        <v>862.9</v>
      </c>
      <c r="R469" s="5">
        <v>800.8</v>
      </c>
      <c r="S469" s="5">
        <v>1</v>
      </c>
      <c r="T469" s="5">
        <v>924.95030223469701</v>
      </c>
      <c r="U469" s="5">
        <v>902.98098179211399</v>
      </c>
      <c r="V469" s="5">
        <v>855.79630345307805</v>
      </c>
      <c r="W469" s="5">
        <v>801.08298339248699</v>
      </c>
      <c r="X469" s="4">
        <f t="shared" si="21"/>
        <v>1.1032374528061739</v>
      </c>
      <c r="Y469" s="4">
        <v>0.67579299999999998</v>
      </c>
      <c r="Z469" s="2">
        <v>468</v>
      </c>
      <c r="AA469" s="2">
        <f t="shared" si="22"/>
        <v>1.0425695427350428</v>
      </c>
      <c r="AB469" s="2">
        <f t="shared" si="23"/>
        <v>1.0409746737739873</v>
      </c>
    </row>
    <row r="470" spans="1:28" ht="15" x14ac:dyDescent="0.25">
      <c r="A470" s="4" t="s">
        <v>24</v>
      </c>
      <c r="B470" s="4" t="s">
        <v>1249</v>
      </c>
      <c r="C470" s="4" t="s">
        <v>135</v>
      </c>
      <c r="D470" s="5">
        <v>503.96600000000001</v>
      </c>
      <c r="E470" s="5">
        <v>48</v>
      </c>
      <c r="F470" s="5">
        <v>975</v>
      </c>
      <c r="G470" s="5">
        <v>2</v>
      </c>
      <c r="H470" s="5">
        <v>465</v>
      </c>
      <c r="I470" s="5">
        <v>50.7</v>
      </c>
      <c r="J470" s="5">
        <v>7.42</v>
      </c>
      <c r="K470" s="5">
        <v>3186.37</v>
      </c>
      <c r="L470" s="4" t="s">
        <v>136</v>
      </c>
      <c r="M470" s="5">
        <v>15</v>
      </c>
      <c r="N470" s="5">
        <v>0</v>
      </c>
      <c r="O470" s="5">
        <v>1622.8</v>
      </c>
      <c r="P470" s="5">
        <v>1573.1</v>
      </c>
      <c r="Q470" s="5">
        <v>1493.2</v>
      </c>
      <c r="R470" s="5">
        <v>1428.6</v>
      </c>
      <c r="S470" s="5">
        <v>1</v>
      </c>
      <c r="T470" s="5">
        <v>1583.5102336390601</v>
      </c>
      <c r="U470" s="5">
        <v>1626.3789586182399</v>
      </c>
      <c r="V470" s="5">
        <v>1480.9074519830101</v>
      </c>
      <c r="W470" s="5">
        <v>1429.1048327603701</v>
      </c>
      <c r="X470" s="4">
        <f t="shared" si="21"/>
        <v>1.1030500486496622</v>
      </c>
      <c r="Y470" s="4">
        <v>0.67620100000000005</v>
      </c>
      <c r="Z470" s="2">
        <v>469</v>
      </c>
      <c r="AA470" s="2">
        <f t="shared" si="22"/>
        <v>1.0409746737739873</v>
      </c>
      <c r="AB470" s="2">
        <f t="shared" si="23"/>
        <v>1.0393927361702129</v>
      </c>
    </row>
    <row r="471" spans="1:28" ht="15" x14ac:dyDescent="0.25">
      <c r="A471" s="4" t="s">
        <v>24</v>
      </c>
      <c r="B471" s="4" t="s">
        <v>1250</v>
      </c>
      <c r="C471" s="4" t="s">
        <v>413</v>
      </c>
      <c r="D471" s="5">
        <v>4.79</v>
      </c>
      <c r="E471" s="5">
        <v>1</v>
      </c>
      <c r="F471" s="5">
        <v>2</v>
      </c>
      <c r="G471" s="5">
        <v>1</v>
      </c>
      <c r="H471" s="5">
        <v>1303</v>
      </c>
      <c r="I471" s="5">
        <v>138.30000000000001</v>
      </c>
      <c r="J471" s="5">
        <v>4.3600000000000003</v>
      </c>
      <c r="K471" s="5">
        <v>5.59</v>
      </c>
      <c r="L471" s="8"/>
      <c r="M471" s="5">
        <v>1</v>
      </c>
      <c r="N471" s="5">
        <v>0</v>
      </c>
      <c r="O471" s="5">
        <v>40.799999999999997</v>
      </c>
      <c r="P471" s="5">
        <v>29</v>
      </c>
      <c r="Q471" s="5">
        <v>40.1</v>
      </c>
      <c r="R471" s="5">
        <v>40.5</v>
      </c>
      <c r="S471" s="5">
        <v>1</v>
      </c>
      <c r="T471" s="5">
        <v>39.812187288928797</v>
      </c>
      <c r="U471" s="5">
        <v>29.9821942660537</v>
      </c>
      <c r="V471" s="5">
        <v>39.769882684515501</v>
      </c>
      <c r="W471" s="5">
        <v>40.514311722522102</v>
      </c>
      <c r="X471" s="4">
        <f t="shared" si="21"/>
        <v>0.86934149455530207</v>
      </c>
      <c r="Y471" s="4">
        <v>0.67661300000000002</v>
      </c>
      <c r="Z471" s="2">
        <v>470</v>
      </c>
      <c r="AA471" s="2">
        <f t="shared" si="22"/>
        <v>1.0393927361702129</v>
      </c>
      <c r="AB471" s="2">
        <f t="shared" si="23"/>
        <v>1.0393927361702129</v>
      </c>
    </row>
    <row r="472" spans="1:28" ht="15" x14ac:dyDescent="0.25">
      <c r="A472" s="4" t="s">
        <v>24</v>
      </c>
      <c r="B472" s="4" t="s">
        <v>1251</v>
      </c>
      <c r="C472" s="4" t="s">
        <v>135</v>
      </c>
      <c r="D472" s="5">
        <v>540.60500000000002</v>
      </c>
      <c r="E472" s="5">
        <v>58</v>
      </c>
      <c r="F472" s="5">
        <v>835</v>
      </c>
      <c r="G472" s="5">
        <v>3</v>
      </c>
      <c r="H472" s="5">
        <v>471</v>
      </c>
      <c r="I472" s="5">
        <v>51.4</v>
      </c>
      <c r="J472" s="5">
        <v>7.53</v>
      </c>
      <c r="K472" s="5">
        <v>2773.57</v>
      </c>
      <c r="L472" s="4" t="s">
        <v>136</v>
      </c>
      <c r="M472" s="5">
        <v>18</v>
      </c>
      <c r="N472" s="5">
        <v>0</v>
      </c>
      <c r="O472" s="5">
        <v>4074.5</v>
      </c>
      <c r="P472" s="5">
        <v>3901.3</v>
      </c>
      <c r="Q472" s="5">
        <v>3601.9</v>
      </c>
      <c r="R472" s="5">
        <v>3693.8</v>
      </c>
      <c r="S472" s="5">
        <v>1</v>
      </c>
      <c r="T472" s="5">
        <v>3975.8518899201099</v>
      </c>
      <c r="U472" s="5">
        <v>4033.4322237984602</v>
      </c>
      <c r="V472" s="5">
        <v>3572.2478913056402</v>
      </c>
      <c r="W472" s="5">
        <v>3695.10529976919</v>
      </c>
      <c r="X472" s="4">
        <f t="shared" si="21"/>
        <v>1.1020909405579626</v>
      </c>
      <c r="Y472" s="4">
        <v>0.67829099999999998</v>
      </c>
      <c r="Z472" s="2">
        <v>471</v>
      </c>
      <c r="AA472" s="2">
        <f t="shared" si="22"/>
        <v>1.0397581783439489</v>
      </c>
      <c r="AB472" s="2">
        <f t="shared" si="23"/>
        <v>1.039170622881356</v>
      </c>
    </row>
    <row r="473" spans="1:28" ht="15" x14ac:dyDescent="0.25">
      <c r="A473" s="4" t="s">
        <v>24</v>
      </c>
      <c r="B473" s="4" t="s">
        <v>1252</v>
      </c>
      <c r="C473" s="4" t="s">
        <v>1253</v>
      </c>
      <c r="D473" s="5">
        <v>28.494</v>
      </c>
      <c r="E473" s="5">
        <v>36</v>
      </c>
      <c r="F473" s="5">
        <v>12</v>
      </c>
      <c r="G473" s="5">
        <v>6</v>
      </c>
      <c r="H473" s="5">
        <v>261</v>
      </c>
      <c r="I473" s="5">
        <v>29</v>
      </c>
      <c r="J473" s="5">
        <v>7.21</v>
      </c>
      <c r="K473" s="5">
        <v>20.309999999999999</v>
      </c>
      <c r="L473" s="4" t="s">
        <v>1254</v>
      </c>
      <c r="M473" s="5">
        <v>6</v>
      </c>
      <c r="N473" s="5">
        <v>0</v>
      </c>
      <c r="O473" s="5">
        <v>2873.7</v>
      </c>
      <c r="P473" s="5">
        <v>2533.3000000000002</v>
      </c>
      <c r="Q473" s="5">
        <v>2391.6</v>
      </c>
      <c r="R473" s="5">
        <v>2550.1999999999998</v>
      </c>
      <c r="S473" s="5">
        <v>1</v>
      </c>
      <c r="T473" s="5">
        <v>2804.1245738283001</v>
      </c>
      <c r="U473" s="5">
        <v>2619.0997494549601</v>
      </c>
      <c r="V473" s="5">
        <v>2371.9115069398299</v>
      </c>
      <c r="W473" s="5">
        <v>2551.1011791302699</v>
      </c>
      <c r="X473" s="4">
        <f t="shared" si="21"/>
        <v>1.1016068145890692</v>
      </c>
      <c r="Y473" s="4">
        <v>0.67934700000000003</v>
      </c>
      <c r="Z473" s="2">
        <v>472</v>
      </c>
      <c r="AA473" s="2">
        <f t="shared" si="22"/>
        <v>1.039170622881356</v>
      </c>
      <c r="AB473" s="2">
        <f t="shared" si="23"/>
        <v>1.039170622881356</v>
      </c>
    </row>
    <row r="474" spans="1:28" ht="15" x14ac:dyDescent="0.25">
      <c r="A474" s="4" t="s">
        <v>24</v>
      </c>
      <c r="B474" s="4" t="s">
        <v>1255</v>
      </c>
      <c r="C474" s="4" t="s">
        <v>1256</v>
      </c>
      <c r="D474" s="5">
        <v>1.488</v>
      </c>
      <c r="E474" s="5">
        <v>5</v>
      </c>
      <c r="F474" s="5">
        <v>1</v>
      </c>
      <c r="G474" s="5">
        <v>1</v>
      </c>
      <c r="H474" s="5">
        <v>430</v>
      </c>
      <c r="I474" s="5">
        <v>49.1</v>
      </c>
      <c r="J474" s="5">
        <v>7.77</v>
      </c>
      <c r="K474" s="5">
        <v>0</v>
      </c>
      <c r="L474" s="4"/>
      <c r="M474" s="5">
        <v>1</v>
      </c>
      <c r="N474" s="5">
        <v>0</v>
      </c>
      <c r="O474" s="5">
        <v>297.60000000000002</v>
      </c>
      <c r="P474" s="5">
        <v>262.10000000000002</v>
      </c>
      <c r="Q474" s="5">
        <v>339.1</v>
      </c>
      <c r="R474" s="5">
        <v>308.3</v>
      </c>
      <c r="S474" s="5">
        <v>1</v>
      </c>
      <c r="T474" s="5">
        <v>290.39477787218698</v>
      </c>
      <c r="U474" s="5">
        <v>270.97700403905799</v>
      </c>
      <c r="V474" s="5">
        <v>336.30840943439398</v>
      </c>
      <c r="W474" s="5">
        <v>308.40894577910097</v>
      </c>
      <c r="X474" s="4">
        <f t="shared" si="21"/>
        <v>0.87072540760958639</v>
      </c>
      <c r="Y474" s="4">
        <v>0.68099299999999996</v>
      </c>
      <c r="Z474" s="2">
        <v>473</v>
      </c>
      <c r="AA474" s="2">
        <f t="shared" si="22"/>
        <v>1.0394861437632135</v>
      </c>
      <c r="AB474" s="2">
        <f t="shared" si="23"/>
        <v>1.0387462742616034</v>
      </c>
    </row>
    <row r="475" spans="1:28" ht="15" x14ac:dyDescent="0.25">
      <c r="A475" s="4" t="s">
        <v>24</v>
      </c>
      <c r="B475" s="4" t="s">
        <v>1257</v>
      </c>
      <c r="C475" s="4" t="s">
        <v>46</v>
      </c>
      <c r="D475" s="5">
        <v>114.533</v>
      </c>
      <c r="E475" s="5">
        <v>44</v>
      </c>
      <c r="F475" s="5">
        <v>238</v>
      </c>
      <c r="G475" s="5">
        <v>1</v>
      </c>
      <c r="H475" s="5">
        <v>126</v>
      </c>
      <c r="I475" s="5">
        <v>13.6</v>
      </c>
      <c r="J475" s="5">
        <v>6.52</v>
      </c>
      <c r="K475" s="5">
        <v>877.81</v>
      </c>
      <c r="L475" s="8"/>
      <c r="M475" s="5">
        <v>4</v>
      </c>
      <c r="N475" s="5">
        <v>0</v>
      </c>
      <c r="O475" s="5">
        <v>1224.0999999999999</v>
      </c>
      <c r="P475" s="5">
        <v>1006.9</v>
      </c>
      <c r="Q475" s="5">
        <v>1054.2</v>
      </c>
      <c r="R475" s="5">
        <v>985.6</v>
      </c>
      <c r="S475" s="5">
        <v>1</v>
      </c>
      <c r="T475" s="5">
        <v>1194.4631975582799</v>
      </c>
      <c r="U475" s="5">
        <v>1041.0024622927399</v>
      </c>
      <c r="V475" s="5">
        <v>1045.52145451412</v>
      </c>
      <c r="W475" s="5">
        <v>985.94828725229195</v>
      </c>
      <c r="X475" s="4">
        <f t="shared" si="21"/>
        <v>1.1004178964079616</v>
      </c>
      <c r="Y475" s="4">
        <v>0.68194699999999997</v>
      </c>
      <c r="Z475" s="2">
        <v>474</v>
      </c>
      <c r="AA475" s="2">
        <f t="shared" si="22"/>
        <v>1.0387462742616034</v>
      </c>
      <c r="AB475" s="2">
        <f t="shared" si="23"/>
        <v>1.03831048</v>
      </c>
    </row>
    <row r="476" spans="1:28" ht="15" x14ac:dyDescent="0.25">
      <c r="A476" s="4" t="s">
        <v>24</v>
      </c>
      <c r="B476" s="4" t="s">
        <v>1258</v>
      </c>
      <c r="C476" s="4" t="s">
        <v>1259</v>
      </c>
      <c r="D476" s="5">
        <v>16.902999999999999</v>
      </c>
      <c r="E476" s="5">
        <v>11</v>
      </c>
      <c r="F476" s="5">
        <v>4</v>
      </c>
      <c r="G476" s="5">
        <v>3</v>
      </c>
      <c r="H476" s="5">
        <v>449</v>
      </c>
      <c r="I476" s="5">
        <v>49.5</v>
      </c>
      <c r="J476" s="5">
        <v>5.21</v>
      </c>
      <c r="K476" s="5">
        <v>10.65</v>
      </c>
      <c r="L476" s="4" t="s">
        <v>1260</v>
      </c>
      <c r="M476" s="5">
        <v>4</v>
      </c>
      <c r="N476" s="5">
        <v>0</v>
      </c>
      <c r="O476" s="5">
        <v>717.1</v>
      </c>
      <c r="P476" s="5">
        <v>670.5</v>
      </c>
      <c r="Q476" s="5">
        <v>854.1</v>
      </c>
      <c r="R476" s="5">
        <v>751.2</v>
      </c>
      <c r="S476" s="5">
        <v>1</v>
      </c>
      <c r="T476" s="5">
        <v>699.73822315909001</v>
      </c>
      <c r="U476" s="5">
        <v>693.209008806518</v>
      </c>
      <c r="V476" s="5">
        <v>847.06874815074002</v>
      </c>
      <c r="W476" s="5">
        <v>751.46545594959605</v>
      </c>
      <c r="X476" s="4">
        <f t="shared" si="21"/>
        <v>0.87139032020247975</v>
      </c>
      <c r="Y476" s="4">
        <v>0.68309900000000001</v>
      </c>
      <c r="Z476" s="2">
        <v>475</v>
      </c>
      <c r="AA476" s="2">
        <f t="shared" si="22"/>
        <v>1.03831048</v>
      </c>
      <c r="AB476" s="2">
        <f t="shared" si="23"/>
        <v>1.0366661050420167</v>
      </c>
    </row>
    <row r="477" spans="1:28" ht="15" x14ac:dyDescent="0.25">
      <c r="A477" s="4" t="s">
        <v>24</v>
      </c>
      <c r="B477" s="4" t="s">
        <v>1261</v>
      </c>
      <c r="C477" s="4" t="s">
        <v>1262</v>
      </c>
      <c r="D477" s="5">
        <v>5.1719999999999997</v>
      </c>
      <c r="E477" s="5">
        <v>1</v>
      </c>
      <c r="F477" s="5">
        <v>2</v>
      </c>
      <c r="G477" s="5">
        <v>1</v>
      </c>
      <c r="H477" s="5">
        <v>2133</v>
      </c>
      <c r="I477" s="5">
        <v>239.2</v>
      </c>
      <c r="J477" s="5">
        <v>6.95</v>
      </c>
      <c r="K477" s="5">
        <v>5.42</v>
      </c>
      <c r="L477" s="4" t="s">
        <v>1263</v>
      </c>
      <c r="M477" s="5">
        <v>1</v>
      </c>
      <c r="N477" s="5">
        <v>0</v>
      </c>
      <c r="O477" s="5">
        <v>363.6</v>
      </c>
      <c r="P477" s="5">
        <v>272.10000000000002</v>
      </c>
      <c r="Q477" s="5">
        <v>390.8</v>
      </c>
      <c r="R477" s="5">
        <v>342.2</v>
      </c>
      <c r="S477" s="5">
        <v>1</v>
      </c>
      <c r="T477" s="5">
        <v>354.796845545454</v>
      </c>
      <c r="U477" s="5">
        <v>281.31569171700698</v>
      </c>
      <c r="V477" s="5">
        <v>387.58279683562699</v>
      </c>
      <c r="W477" s="5">
        <v>342.320925220915</v>
      </c>
      <c r="X477" s="4">
        <f t="shared" si="21"/>
        <v>0.87150197764464155</v>
      </c>
      <c r="Y477" s="4">
        <v>0.68345299999999998</v>
      </c>
      <c r="Z477" s="2">
        <v>476</v>
      </c>
      <c r="AA477" s="2">
        <f t="shared" si="22"/>
        <v>1.0366661050420167</v>
      </c>
      <c r="AB477" s="2">
        <f t="shared" si="23"/>
        <v>1.0352541551362684</v>
      </c>
    </row>
    <row r="478" spans="1:28" ht="15" x14ac:dyDescent="0.25">
      <c r="A478" s="4" t="s">
        <v>24</v>
      </c>
      <c r="B478" s="4" t="s">
        <v>1264</v>
      </c>
      <c r="C478" s="4" t="s">
        <v>1265</v>
      </c>
      <c r="D478" s="5">
        <v>34.616</v>
      </c>
      <c r="E478" s="5">
        <v>27</v>
      </c>
      <c r="F478" s="5">
        <v>7</v>
      </c>
      <c r="G478" s="5">
        <v>4</v>
      </c>
      <c r="H478" s="5">
        <v>241</v>
      </c>
      <c r="I478" s="5">
        <v>26.4</v>
      </c>
      <c r="J478" s="5">
        <v>4.79</v>
      </c>
      <c r="K478" s="5">
        <v>23.34</v>
      </c>
      <c r="L478" s="8"/>
      <c r="M478" s="5">
        <v>4</v>
      </c>
      <c r="N478" s="5">
        <v>0</v>
      </c>
      <c r="O478" s="5">
        <v>2248.1</v>
      </c>
      <c r="P478" s="5">
        <v>2075.5</v>
      </c>
      <c r="Q478" s="5">
        <v>1984.9</v>
      </c>
      <c r="R478" s="5">
        <v>1977.5</v>
      </c>
      <c r="S478" s="5">
        <v>1</v>
      </c>
      <c r="T478" s="5">
        <v>2193.6710353980602</v>
      </c>
      <c r="U478" s="5">
        <v>2145.79462755843</v>
      </c>
      <c r="V478" s="5">
        <v>1968.55960450112</v>
      </c>
      <c r="W478" s="5">
        <v>1978.1988007725299</v>
      </c>
      <c r="X478" s="4">
        <f t="shared" si="21"/>
        <v>1.0995012152651922</v>
      </c>
      <c r="Y478" s="4">
        <v>0.68395600000000001</v>
      </c>
      <c r="Z478" s="2">
        <v>477</v>
      </c>
      <c r="AA478" s="2">
        <f t="shared" si="22"/>
        <v>1.0352541551362684</v>
      </c>
      <c r="AB478" s="2">
        <f t="shared" si="23"/>
        <v>1.0352541551362684</v>
      </c>
    </row>
    <row r="479" spans="1:28" ht="15" x14ac:dyDescent="0.25">
      <c r="A479" s="4" t="s">
        <v>24</v>
      </c>
      <c r="B479" s="4" t="s">
        <v>1266</v>
      </c>
      <c r="C479" s="4" t="s">
        <v>1267</v>
      </c>
      <c r="D479" s="5">
        <v>11.558999999999999</v>
      </c>
      <c r="E479" s="5">
        <v>6</v>
      </c>
      <c r="F479" s="5">
        <v>3</v>
      </c>
      <c r="G479" s="5">
        <v>3</v>
      </c>
      <c r="H479" s="5">
        <v>516</v>
      </c>
      <c r="I479" s="5">
        <v>55.2</v>
      </c>
      <c r="J479" s="5">
        <v>6.46</v>
      </c>
      <c r="K479" s="5">
        <v>8.0500000000000007</v>
      </c>
      <c r="L479" s="4" t="s">
        <v>1268</v>
      </c>
      <c r="M479" s="5">
        <v>3</v>
      </c>
      <c r="N479" s="5">
        <v>0</v>
      </c>
      <c r="O479" s="5">
        <v>1109.5</v>
      </c>
      <c r="P479" s="5">
        <v>928.8</v>
      </c>
      <c r="Q479" s="5">
        <v>990.9</v>
      </c>
      <c r="R479" s="5">
        <v>876.3</v>
      </c>
      <c r="S479" s="5">
        <v>1</v>
      </c>
      <c r="T479" s="5">
        <v>1082.6377891437901</v>
      </c>
      <c r="U479" s="5">
        <v>960.25731152795504</v>
      </c>
      <c r="V479" s="5">
        <v>982.74256239617</v>
      </c>
      <c r="W479" s="5">
        <v>876.60966327027495</v>
      </c>
      <c r="X479" s="4">
        <f t="shared" si="21"/>
        <v>1.0987133435352805</v>
      </c>
      <c r="Y479" s="4">
        <v>0.68568499999999999</v>
      </c>
      <c r="Z479" s="2">
        <v>478</v>
      </c>
      <c r="AA479" s="2">
        <f t="shared" si="22"/>
        <v>1.0356999372384936</v>
      </c>
      <c r="AB479" s="2">
        <f t="shared" si="23"/>
        <v>1.0345642004175366</v>
      </c>
    </row>
    <row r="480" spans="1:28" ht="15" x14ac:dyDescent="0.25">
      <c r="A480" s="4" t="s">
        <v>24</v>
      </c>
      <c r="B480" s="4" t="s">
        <v>1269</v>
      </c>
      <c r="C480" s="4" t="s">
        <v>1270</v>
      </c>
      <c r="D480" s="5">
        <v>2.395</v>
      </c>
      <c r="E480" s="5">
        <v>3</v>
      </c>
      <c r="F480" s="5">
        <v>1</v>
      </c>
      <c r="G480" s="5">
        <v>1</v>
      </c>
      <c r="H480" s="5">
        <v>324</v>
      </c>
      <c r="I480" s="5">
        <v>37</v>
      </c>
      <c r="J480" s="5">
        <v>6.77</v>
      </c>
      <c r="K480" s="5">
        <v>2.75</v>
      </c>
      <c r="L480" s="4" t="s">
        <v>1271</v>
      </c>
      <c r="M480" s="5">
        <v>1</v>
      </c>
      <c r="N480" s="5">
        <v>0</v>
      </c>
      <c r="O480" s="5">
        <v>322.89999999999998</v>
      </c>
      <c r="P480" s="5">
        <v>287.7</v>
      </c>
      <c r="Q480" s="5">
        <v>296.60000000000002</v>
      </c>
      <c r="R480" s="5">
        <v>263.39999999999998</v>
      </c>
      <c r="S480" s="5">
        <v>1</v>
      </c>
      <c r="T480" s="5">
        <v>315.08223714693901</v>
      </c>
      <c r="U480" s="5">
        <v>297.44404449460899</v>
      </c>
      <c r="V480" s="5">
        <v>294.15828439469601</v>
      </c>
      <c r="W480" s="5">
        <v>263.49307920277403</v>
      </c>
      <c r="X480" s="4">
        <f t="shared" si="21"/>
        <v>1.0984036292677093</v>
      </c>
      <c r="Y480" s="4">
        <v>0.68636600000000003</v>
      </c>
      <c r="Z480" s="2">
        <v>479</v>
      </c>
      <c r="AA480" s="2">
        <f t="shared" si="22"/>
        <v>1.0345642004175366</v>
      </c>
      <c r="AB480" s="2">
        <f t="shared" si="23"/>
        <v>1.0329939791666667</v>
      </c>
    </row>
    <row r="481" spans="1:28" ht="15" x14ac:dyDescent="0.25">
      <c r="A481" s="4" t="s">
        <v>24</v>
      </c>
      <c r="B481" s="4" t="s">
        <v>1272</v>
      </c>
      <c r="C481" s="4" t="s">
        <v>1273</v>
      </c>
      <c r="D481" s="5">
        <v>7.7060000000000004</v>
      </c>
      <c r="E481" s="5">
        <v>5</v>
      </c>
      <c r="F481" s="5">
        <v>3</v>
      </c>
      <c r="G481" s="5">
        <v>2</v>
      </c>
      <c r="H481" s="5">
        <v>596</v>
      </c>
      <c r="I481" s="5">
        <v>64.7</v>
      </c>
      <c r="J481" s="5">
        <v>8.2799999999999994</v>
      </c>
      <c r="K481" s="5">
        <v>7.23</v>
      </c>
      <c r="L481" s="4" t="s">
        <v>1274</v>
      </c>
      <c r="M481" s="5">
        <v>2</v>
      </c>
      <c r="N481" s="5">
        <v>0</v>
      </c>
      <c r="O481" s="5">
        <v>588.79999999999995</v>
      </c>
      <c r="P481" s="5">
        <v>506.8</v>
      </c>
      <c r="Q481" s="5">
        <v>535.5</v>
      </c>
      <c r="R481" s="5">
        <v>469</v>
      </c>
      <c r="S481" s="5">
        <v>1</v>
      </c>
      <c r="T481" s="5">
        <v>574.54450675787496</v>
      </c>
      <c r="U481" s="5">
        <v>523.96469151848396</v>
      </c>
      <c r="V481" s="5">
        <v>531.09157550020097</v>
      </c>
      <c r="W481" s="5">
        <v>469.16573328056501</v>
      </c>
      <c r="X481" s="4">
        <f t="shared" si="21"/>
        <v>1.0982266149250677</v>
      </c>
      <c r="Y481" s="4">
        <v>0.686755</v>
      </c>
      <c r="Z481" s="2">
        <v>480</v>
      </c>
      <c r="AA481" s="2">
        <f t="shared" si="22"/>
        <v>1.0329939791666667</v>
      </c>
      <c r="AB481" s="2">
        <f t="shared" si="23"/>
        <v>1.0329939791666667</v>
      </c>
    </row>
    <row r="482" spans="1:28" ht="15" x14ac:dyDescent="0.25">
      <c r="A482" s="4" t="s">
        <v>24</v>
      </c>
      <c r="B482" s="4" t="s">
        <v>1275</v>
      </c>
      <c r="C482" s="4" t="s">
        <v>1276</v>
      </c>
      <c r="D482" s="5">
        <v>185.51</v>
      </c>
      <c r="E482" s="5">
        <v>42</v>
      </c>
      <c r="F482" s="5">
        <v>86</v>
      </c>
      <c r="G482" s="5">
        <v>23</v>
      </c>
      <c r="H482" s="5">
        <v>706</v>
      </c>
      <c r="I482" s="5">
        <v>80.2</v>
      </c>
      <c r="J482" s="5">
        <v>6.24</v>
      </c>
      <c r="K482" s="5">
        <v>234.21</v>
      </c>
      <c r="L482" s="8" t="s">
        <v>1277</v>
      </c>
      <c r="M482" s="5">
        <v>23</v>
      </c>
      <c r="N482" s="5">
        <v>0</v>
      </c>
      <c r="O482" s="5">
        <v>21324.5</v>
      </c>
      <c r="P482" s="5">
        <v>19220</v>
      </c>
      <c r="Q482" s="5">
        <v>24381.8</v>
      </c>
      <c r="R482" s="5">
        <v>22393.7</v>
      </c>
      <c r="S482" s="5">
        <v>1</v>
      </c>
      <c r="T482" s="5">
        <v>20808.210486342199</v>
      </c>
      <c r="U482" s="5">
        <v>19870.957717018999</v>
      </c>
      <c r="V482" s="5">
        <v>24181.0804398334</v>
      </c>
      <c r="W482" s="5">
        <v>22401.6133931023</v>
      </c>
      <c r="X482" s="4">
        <f t="shared" si="21"/>
        <v>0.87326783524484608</v>
      </c>
      <c r="Y482" s="4">
        <v>0.68905099999999997</v>
      </c>
      <c r="Z482" s="2">
        <v>481</v>
      </c>
      <c r="AA482" s="2">
        <f t="shared" si="22"/>
        <v>1.0342927692307693</v>
      </c>
      <c r="AB482" s="2">
        <f t="shared" si="23"/>
        <v>1.0331295726141079</v>
      </c>
    </row>
    <row r="483" spans="1:28" ht="15" x14ac:dyDescent="0.25">
      <c r="A483" s="4" t="s">
        <v>24</v>
      </c>
      <c r="B483" s="4" t="s">
        <v>1278</v>
      </c>
      <c r="C483" s="4" t="s">
        <v>1279</v>
      </c>
      <c r="D483" s="5">
        <v>5.4569999999999999</v>
      </c>
      <c r="E483" s="5">
        <v>3</v>
      </c>
      <c r="F483" s="5">
        <v>1</v>
      </c>
      <c r="G483" s="5">
        <v>1</v>
      </c>
      <c r="H483" s="5">
        <v>397</v>
      </c>
      <c r="I483" s="5">
        <v>45.1</v>
      </c>
      <c r="J483" s="5">
        <v>5.21</v>
      </c>
      <c r="K483" s="5">
        <v>3.35</v>
      </c>
      <c r="L483" s="4" t="s">
        <v>1280</v>
      </c>
      <c r="M483" s="5">
        <v>1</v>
      </c>
      <c r="N483" s="5">
        <v>0</v>
      </c>
      <c r="O483" s="5">
        <v>221.2</v>
      </c>
      <c r="P483" s="5">
        <v>165.5</v>
      </c>
      <c r="Q483" s="5">
        <v>227.9</v>
      </c>
      <c r="R483" s="5">
        <v>216.9</v>
      </c>
      <c r="S483" s="5">
        <v>1</v>
      </c>
      <c r="T483" s="5">
        <v>215.844505595859</v>
      </c>
      <c r="U483" s="5">
        <v>171.10528107006499</v>
      </c>
      <c r="V483" s="5">
        <v>226.02384697758299</v>
      </c>
      <c r="W483" s="5">
        <v>216.976647225063</v>
      </c>
      <c r="X483" s="4">
        <f t="shared" si="21"/>
        <v>0.87347484196917802</v>
      </c>
      <c r="Y483" s="4">
        <v>0.68970699999999996</v>
      </c>
      <c r="Z483" s="2">
        <v>482</v>
      </c>
      <c r="AA483" s="2">
        <f t="shared" si="22"/>
        <v>1.0331295726141079</v>
      </c>
      <c r="AB483" s="2">
        <f t="shared" si="23"/>
        <v>1.0324061863354037</v>
      </c>
    </row>
    <row r="484" spans="1:28" ht="15" x14ac:dyDescent="0.25">
      <c r="A484" s="4" t="s">
        <v>24</v>
      </c>
      <c r="B484" s="4" t="s">
        <v>1281</v>
      </c>
      <c r="C484" s="4" t="s">
        <v>1282</v>
      </c>
      <c r="D484" s="5">
        <v>7.6529999999999996</v>
      </c>
      <c r="E484" s="5">
        <v>2</v>
      </c>
      <c r="F484" s="5">
        <v>6</v>
      </c>
      <c r="G484" s="5">
        <v>2</v>
      </c>
      <c r="H484" s="5">
        <v>685</v>
      </c>
      <c r="I484" s="5">
        <v>78.2</v>
      </c>
      <c r="J484" s="5">
        <v>7.06</v>
      </c>
      <c r="K484" s="5">
        <v>13.5</v>
      </c>
      <c r="L484" s="4" t="s">
        <v>1283</v>
      </c>
      <c r="M484" s="5">
        <v>2</v>
      </c>
      <c r="N484" s="5">
        <v>0</v>
      </c>
      <c r="O484" s="5">
        <v>1377.1</v>
      </c>
      <c r="P484" s="5">
        <v>1439.5</v>
      </c>
      <c r="Q484" s="5">
        <v>1772.7</v>
      </c>
      <c r="R484" s="5">
        <v>1482.5</v>
      </c>
      <c r="S484" s="5">
        <v>1</v>
      </c>
      <c r="T484" s="5">
        <v>1343.7588998917599</v>
      </c>
      <c r="U484" s="5">
        <v>1488.2540912408399</v>
      </c>
      <c r="V484" s="5">
        <v>1758.10650959702</v>
      </c>
      <c r="W484" s="5">
        <v>1483.02387971948</v>
      </c>
      <c r="X484" s="4">
        <f t="shared" si="21"/>
        <v>0.87377323679033592</v>
      </c>
      <c r="Y484" s="4">
        <v>0.69065399999999999</v>
      </c>
      <c r="Z484" s="2">
        <v>483</v>
      </c>
      <c r="AA484" s="2">
        <f t="shared" si="22"/>
        <v>1.0324061863354037</v>
      </c>
      <c r="AB484" s="2">
        <f t="shared" si="23"/>
        <v>1.0313665578512397</v>
      </c>
    </row>
    <row r="485" spans="1:28" ht="15" x14ac:dyDescent="0.25">
      <c r="A485" s="4" t="s">
        <v>24</v>
      </c>
      <c r="B485" s="4" t="s">
        <v>1284</v>
      </c>
      <c r="C485" s="4" t="s">
        <v>1285</v>
      </c>
      <c r="D485" s="5">
        <v>10.476000000000001</v>
      </c>
      <c r="E485" s="5">
        <v>17</v>
      </c>
      <c r="F485" s="5">
        <v>8</v>
      </c>
      <c r="G485" s="5">
        <v>4</v>
      </c>
      <c r="H485" s="5">
        <v>214</v>
      </c>
      <c r="I485" s="5">
        <v>23.3</v>
      </c>
      <c r="J485" s="5">
        <v>5.29</v>
      </c>
      <c r="K485" s="5">
        <v>15.82</v>
      </c>
      <c r="L485" s="8" t="s">
        <v>1286</v>
      </c>
      <c r="M485" s="5">
        <v>4</v>
      </c>
      <c r="N485" s="5">
        <v>0</v>
      </c>
      <c r="O485" s="5">
        <v>2879.9</v>
      </c>
      <c r="P485" s="5">
        <v>2675.9</v>
      </c>
      <c r="Q485" s="5">
        <v>2592</v>
      </c>
      <c r="R485" s="5">
        <v>2516.1</v>
      </c>
      <c r="S485" s="5">
        <v>1</v>
      </c>
      <c r="T485" s="5">
        <v>2810.1744650339701</v>
      </c>
      <c r="U485" s="5">
        <v>2766.52943574252</v>
      </c>
      <c r="V485" s="5">
        <v>2570.66174359761</v>
      </c>
      <c r="W485" s="5">
        <v>2516.98912901328</v>
      </c>
      <c r="X485" s="4">
        <f t="shared" si="21"/>
        <v>1.0961255086897557</v>
      </c>
      <c r="Y485" s="4">
        <v>0.69138699999999997</v>
      </c>
      <c r="Z485" s="2">
        <v>484</v>
      </c>
      <c r="AA485" s="2">
        <f t="shared" si="22"/>
        <v>1.0313665578512397</v>
      </c>
      <c r="AB485" s="2">
        <f t="shared" si="23"/>
        <v>1.0313665578512397</v>
      </c>
    </row>
    <row r="486" spans="1:28" ht="15" x14ac:dyDescent="0.25">
      <c r="A486" s="4" t="s">
        <v>24</v>
      </c>
      <c r="B486" s="4" t="s">
        <v>1287</v>
      </c>
      <c r="C486" s="4" t="s">
        <v>1288</v>
      </c>
      <c r="D486" s="5">
        <v>6.0860000000000003</v>
      </c>
      <c r="E486" s="5">
        <v>7</v>
      </c>
      <c r="F486" s="5">
        <v>3</v>
      </c>
      <c r="G486" s="5">
        <v>2</v>
      </c>
      <c r="H486" s="5">
        <v>250</v>
      </c>
      <c r="I486" s="5">
        <v>28.9</v>
      </c>
      <c r="J486" s="5">
        <v>7.84</v>
      </c>
      <c r="K486" s="5">
        <v>4.53</v>
      </c>
      <c r="L486" s="4" t="s">
        <v>1289</v>
      </c>
      <c r="M486" s="5">
        <v>2</v>
      </c>
      <c r="N486" s="5">
        <v>0</v>
      </c>
      <c r="O486" s="5">
        <v>1036</v>
      </c>
      <c r="P486" s="5">
        <v>910.5</v>
      </c>
      <c r="Q486" s="5">
        <v>945.4</v>
      </c>
      <c r="R486" s="5">
        <v>845.5</v>
      </c>
      <c r="S486" s="5">
        <v>1</v>
      </c>
      <c r="T486" s="5">
        <v>1010.91730468947</v>
      </c>
      <c r="U486" s="5">
        <v>941.33751307730699</v>
      </c>
      <c r="V486" s="5">
        <v>937.61713441249196</v>
      </c>
      <c r="W486" s="5">
        <v>845.79877929364102</v>
      </c>
      <c r="X486" s="4">
        <f t="shared" si="21"/>
        <v>1.094671637032653</v>
      </c>
      <c r="Y486" s="4">
        <v>0.694604</v>
      </c>
      <c r="Z486" s="2">
        <v>485</v>
      </c>
      <c r="AA486" s="2">
        <f t="shared" si="22"/>
        <v>1.0340290474226805</v>
      </c>
      <c r="AB486" s="2">
        <f t="shared" si="23"/>
        <v>1.0334241522633745</v>
      </c>
    </row>
    <row r="487" spans="1:28" ht="15" x14ac:dyDescent="0.25">
      <c r="A487" s="4" t="s">
        <v>24</v>
      </c>
      <c r="B487" s="4" t="s">
        <v>1290</v>
      </c>
      <c r="C487" s="4" t="s">
        <v>46</v>
      </c>
      <c r="D487" s="5">
        <v>117.506</v>
      </c>
      <c r="E487" s="5">
        <v>49</v>
      </c>
      <c r="F487" s="5">
        <v>242</v>
      </c>
      <c r="G487" s="5">
        <v>1</v>
      </c>
      <c r="H487" s="5">
        <v>112</v>
      </c>
      <c r="I487" s="5">
        <v>12.2</v>
      </c>
      <c r="J487" s="5">
        <v>8.92</v>
      </c>
      <c r="K487" s="5">
        <v>868.56</v>
      </c>
      <c r="L487" s="8"/>
      <c r="M487" s="5">
        <v>4</v>
      </c>
      <c r="N487" s="5">
        <v>0</v>
      </c>
      <c r="O487" s="5">
        <v>1590.2</v>
      </c>
      <c r="P487" s="5">
        <v>1432.3</v>
      </c>
      <c r="Q487" s="5">
        <v>1323.9</v>
      </c>
      <c r="R487" s="5">
        <v>1457.9</v>
      </c>
      <c r="S487" s="5">
        <v>1</v>
      </c>
      <c r="T487" s="5">
        <v>1551.6995153640801</v>
      </c>
      <c r="U487" s="5">
        <v>1480.8102361127101</v>
      </c>
      <c r="V487" s="5">
        <v>1313.0011891778099</v>
      </c>
      <c r="W487" s="5">
        <v>1458.41518667321</v>
      </c>
      <c r="X487" s="4">
        <f t="shared" si="21"/>
        <v>1.094209364533179</v>
      </c>
      <c r="Y487" s="4">
        <v>0.69562900000000005</v>
      </c>
      <c r="Z487" s="2">
        <v>486</v>
      </c>
      <c r="AA487" s="2">
        <f t="shared" si="22"/>
        <v>1.0334241522633745</v>
      </c>
      <c r="AB487" s="2">
        <f t="shared" si="23"/>
        <v>1.0334241522633745</v>
      </c>
    </row>
    <row r="488" spans="1:28" ht="15" x14ac:dyDescent="0.25">
      <c r="A488" s="4" t="s">
        <v>24</v>
      </c>
      <c r="B488" s="4" t="s">
        <v>1291</v>
      </c>
      <c r="C488" s="4" t="s">
        <v>1292</v>
      </c>
      <c r="D488" s="5">
        <v>4.0220000000000002</v>
      </c>
      <c r="E488" s="5">
        <v>9</v>
      </c>
      <c r="F488" s="5">
        <v>1</v>
      </c>
      <c r="G488" s="5">
        <v>1</v>
      </c>
      <c r="H488" s="5">
        <v>178</v>
      </c>
      <c r="I488" s="5">
        <v>20.3</v>
      </c>
      <c r="J488" s="5">
        <v>4.68</v>
      </c>
      <c r="K488" s="5">
        <v>3.08</v>
      </c>
      <c r="L488" s="4" t="s">
        <v>1293</v>
      </c>
      <c r="M488" s="5">
        <v>1</v>
      </c>
      <c r="N488" s="5">
        <v>0</v>
      </c>
      <c r="O488" s="5">
        <v>377.1</v>
      </c>
      <c r="P488" s="5">
        <v>329.4</v>
      </c>
      <c r="Q488" s="5">
        <v>335.9</v>
      </c>
      <c r="R488" s="5">
        <v>315.10000000000002</v>
      </c>
      <c r="S488" s="5">
        <v>1</v>
      </c>
      <c r="T488" s="5">
        <v>367.96999575134998</v>
      </c>
      <c r="U488" s="5">
        <v>340.55637211165799</v>
      </c>
      <c r="V488" s="5">
        <v>333.13475296081702</v>
      </c>
      <c r="W488" s="5">
        <v>315.21134873498102</v>
      </c>
      <c r="X488" s="4">
        <f t="shared" si="21"/>
        <v>1.0928212046155654</v>
      </c>
      <c r="Y488" s="4">
        <v>0.698712</v>
      </c>
      <c r="Z488" s="2">
        <v>487</v>
      </c>
      <c r="AA488" s="2">
        <f t="shared" si="22"/>
        <v>1.0358728213552362</v>
      </c>
      <c r="AB488" s="2">
        <f t="shared" si="23"/>
        <v>1.0340445532786884</v>
      </c>
    </row>
    <row r="489" spans="1:28" ht="15" x14ac:dyDescent="0.25">
      <c r="A489" s="4" t="s">
        <v>24</v>
      </c>
      <c r="B489" s="4" t="s">
        <v>1294</v>
      </c>
      <c r="C489" s="4" t="s">
        <v>1295</v>
      </c>
      <c r="D489" s="5">
        <v>51.51</v>
      </c>
      <c r="E489" s="5">
        <v>14</v>
      </c>
      <c r="F489" s="5">
        <v>32</v>
      </c>
      <c r="G489" s="5">
        <v>7</v>
      </c>
      <c r="H489" s="5">
        <v>646</v>
      </c>
      <c r="I489" s="5">
        <v>71.2</v>
      </c>
      <c r="J489" s="5">
        <v>7.49</v>
      </c>
      <c r="K489" s="5">
        <v>69.180000000000007</v>
      </c>
      <c r="L489" s="4" t="s">
        <v>1296</v>
      </c>
      <c r="M489" s="5">
        <v>7</v>
      </c>
      <c r="N489" s="5">
        <v>0</v>
      </c>
      <c r="O489" s="5">
        <v>6699.6</v>
      </c>
      <c r="P489" s="5">
        <v>6428.7</v>
      </c>
      <c r="Q489" s="5">
        <v>7760.4</v>
      </c>
      <c r="R489" s="5">
        <v>7344.5</v>
      </c>
      <c r="S489" s="5">
        <v>1</v>
      </c>
      <c r="T489" s="5">
        <v>6537.3953421791102</v>
      </c>
      <c r="U489" s="5">
        <v>6646.4321475234301</v>
      </c>
      <c r="V489" s="5">
        <v>7696.5136554841401</v>
      </c>
      <c r="W489" s="5">
        <v>7347.0953690386104</v>
      </c>
      <c r="X489" s="4">
        <f t="shared" si="21"/>
        <v>0.87637397835927811</v>
      </c>
      <c r="Y489" s="4">
        <v>0.69891099999999995</v>
      </c>
      <c r="Z489" s="2">
        <v>488</v>
      </c>
      <c r="AA489" s="2">
        <f t="shared" si="22"/>
        <v>1.0340445532786884</v>
      </c>
      <c r="AB489" s="2">
        <f t="shared" si="23"/>
        <v>1.0340445532786884</v>
      </c>
    </row>
    <row r="490" spans="1:28" ht="15" x14ac:dyDescent="0.25">
      <c r="A490" s="4" t="s">
        <v>24</v>
      </c>
      <c r="B490" s="4" t="s">
        <v>1297</v>
      </c>
      <c r="C490" s="4" t="s">
        <v>1298</v>
      </c>
      <c r="D490" s="5">
        <v>309.59800000000001</v>
      </c>
      <c r="E490" s="5">
        <v>51</v>
      </c>
      <c r="F490" s="5">
        <v>174</v>
      </c>
      <c r="G490" s="5">
        <v>2</v>
      </c>
      <c r="H490" s="5">
        <v>780</v>
      </c>
      <c r="I490" s="5">
        <v>85.6</v>
      </c>
      <c r="J490" s="5">
        <v>6.47</v>
      </c>
      <c r="K490" s="5">
        <v>498.58</v>
      </c>
      <c r="L490" s="4"/>
      <c r="M490" s="5">
        <v>24</v>
      </c>
      <c r="N490" s="5">
        <v>31</v>
      </c>
      <c r="O490" s="5">
        <v>39457.5</v>
      </c>
      <c r="P490" s="5">
        <v>37677.1</v>
      </c>
      <c r="Q490" s="5">
        <v>44093.4</v>
      </c>
      <c r="R490" s="5">
        <v>44568.1</v>
      </c>
      <c r="S490" s="5">
        <v>1</v>
      </c>
      <c r="T490" s="5">
        <v>38502.190685120302</v>
      </c>
      <c r="U490" s="5">
        <v>38953.176951087298</v>
      </c>
      <c r="V490" s="5">
        <v>43730.407610010399</v>
      </c>
      <c r="W490" s="5">
        <v>44583.849290877501</v>
      </c>
      <c r="X490" s="4">
        <f t="shared" si="21"/>
        <v>0.87704262430847535</v>
      </c>
      <c r="Y490" s="4">
        <v>0.70103599999999999</v>
      </c>
      <c r="Z490" s="2">
        <v>489</v>
      </c>
      <c r="AA490" s="2">
        <f t="shared" si="22"/>
        <v>1.0350674683026584</v>
      </c>
      <c r="AB490" s="2">
        <f t="shared" si="23"/>
        <v>1.0338376938775511</v>
      </c>
    </row>
    <row r="491" spans="1:28" ht="15" x14ac:dyDescent="0.25">
      <c r="A491" s="4" t="s">
        <v>24</v>
      </c>
      <c r="B491" s="4" t="s">
        <v>1299</v>
      </c>
      <c r="C491" s="4" t="s">
        <v>1300</v>
      </c>
      <c r="D491" s="5">
        <v>78.152000000000001</v>
      </c>
      <c r="E491" s="5">
        <v>21</v>
      </c>
      <c r="F491" s="5">
        <v>24</v>
      </c>
      <c r="G491" s="5">
        <v>13</v>
      </c>
      <c r="H491" s="5">
        <v>825</v>
      </c>
      <c r="I491" s="5">
        <v>91.8</v>
      </c>
      <c r="J491" s="5">
        <v>7.24</v>
      </c>
      <c r="K491" s="5">
        <v>71.319999999999993</v>
      </c>
      <c r="L491" s="4" t="s">
        <v>1301</v>
      </c>
      <c r="M491" s="5">
        <v>13</v>
      </c>
      <c r="N491" s="5">
        <v>0</v>
      </c>
      <c r="O491" s="5">
        <v>6528.6</v>
      </c>
      <c r="P491" s="5">
        <v>6032.9</v>
      </c>
      <c r="Q491" s="5">
        <v>7474.8</v>
      </c>
      <c r="R491" s="5">
        <v>6956.5</v>
      </c>
      <c r="S491" s="5">
        <v>1</v>
      </c>
      <c r="T491" s="5">
        <v>6370.5354395711001</v>
      </c>
      <c r="U491" s="5">
        <v>6237.22688923019</v>
      </c>
      <c r="V491" s="5">
        <v>7413.2648152173697</v>
      </c>
      <c r="W491" s="5">
        <v>6958.9582592030902</v>
      </c>
      <c r="X491" s="4">
        <f t="shared" si="21"/>
        <v>0.8772311884888887</v>
      </c>
      <c r="Y491" s="4">
        <v>0.70163500000000001</v>
      </c>
      <c r="Z491" s="2">
        <v>490</v>
      </c>
      <c r="AA491" s="2">
        <f t="shared" si="22"/>
        <v>1.0338376938775511</v>
      </c>
      <c r="AB491" s="2">
        <f t="shared" si="23"/>
        <v>1.032684981670061</v>
      </c>
    </row>
    <row r="492" spans="1:28" ht="15" x14ac:dyDescent="0.25">
      <c r="A492" s="4" t="s">
        <v>24</v>
      </c>
      <c r="B492" s="4" t="s">
        <v>1302</v>
      </c>
      <c r="C492" s="4" t="s">
        <v>1303</v>
      </c>
      <c r="D492" s="5">
        <v>23.614000000000001</v>
      </c>
      <c r="E492" s="5">
        <v>10</v>
      </c>
      <c r="F492" s="5">
        <v>8</v>
      </c>
      <c r="G492" s="5">
        <v>6</v>
      </c>
      <c r="H492" s="5">
        <v>702</v>
      </c>
      <c r="I492" s="5">
        <v>78.599999999999994</v>
      </c>
      <c r="J492" s="5">
        <v>5.0199999999999996</v>
      </c>
      <c r="K492" s="5">
        <v>16.89</v>
      </c>
      <c r="L492" s="4" t="s">
        <v>1304</v>
      </c>
      <c r="M492" s="5">
        <v>6</v>
      </c>
      <c r="N492" s="5">
        <v>0</v>
      </c>
      <c r="O492" s="5">
        <v>1623.7</v>
      </c>
      <c r="P492" s="5">
        <v>1384.6</v>
      </c>
      <c r="Q492" s="5">
        <v>1742.6</v>
      </c>
      <c r="R492" s="5">
        <v>1708.3</v>
      </c>
      <c r="S492" s="5">
        <v>1</v>
      </c>
      <c r="T492" s="5">
        <v>1584.3884436527901</v>
      </c>
      <c r="U492" s="5">
        <v>1431.4946958889</v>
      </c>
      <c r="V492" s="5">
        <v>1728.2543033924401</v>
      </c>
      <c r="W492" s="5">
        <v>1708.9036719897399</v>
      </c>
      <c r="X492" s="4">
        <f t="shared" si="21"/>
        <v>0.8774351255142272</v>
      </c>
      <c r="Y492" s="4">
        <v>0.70228299999999999</v>
      </c>
      <c r="Z492" s="2">
        <v>491</v>
      </c>
      <c r="AA492" s="2">
        <f t="shared" si="22"/>
        <v>1.032684981670061</v>
      </c>
      <c r="AB492" s="2">
        <f t="shared" si="23"/>
        <v>1.032684981670061</v>
      </c>
    </row>
    <row r="493" spans="1:28" ht="15" x14ac:dyDescent="0.25">
      <c r="A493" s="4" t="s">
        <v>24</v>
      </c>
      <c r="B493" s="4" t="s">
        <v>1305</v>
      </c>
      <c r="C493" s="4" t="s">
        <v>46</v>
      </c>
      <c r="D493" s="5">
        <v>94.001000000000005</v>
      </c>
      <c r="E493" s="5">
        <v>42</v>
      </c>
      <c r="F493" s="5">
        <v>220</v>
      </c>
      <c r="G493" s="5">
        <v>2</v>
      </c>
      <c r="H493" s="5">
        <v>101</v>
      </c>
      <c r="I493" s="5">
        <v>10.6</v>
      </c>
      <c r="J493" s="5">
        <v>8.5299999999999994</v>
      </c>
      <c r="K493" s="5">
        <v>595.80999999999995</v>
      </c>
      <c r="L493" s="4"/>
      <c r="M493" s="5">
        <v>3</v>
      </c>
      <c r="N493" s="5">
        <v>0</v>
      </c>
      <c r="O493" s="5">
        <v>18007.3</v>
      </c>
      <c r="P493" s="5">
        <v>16226</v>
      </c>
      <c r="Q493" s="5">
        <v>19294.099999999999</v>
      </c>
      <c r="R493" s="5">
        <v>19982.2</v>
      </c>
      <c r="S493" s="5">
        <v>1</v>
      </c>
      <c r="T493" s="5">
        <v>17571.3235335276</v>
      </c>
      <c r="U493" s="5">
        <v>16775.554626240999</v>
      </c>
      <c r="V493" s="5">
        <v>19135.264177139899</v>
      </c>
      <c r="W493" s="5">
        <v>19989.261227204501</v>
      </c>
      <c r="X493" s="4">
        <f t="shared" si="21"/>
        <v>0.87788612909166985</v>
      </c>
      <c r="Y493" s="4">
        <v>0.70371700000000004</v>
      </c>
      <c r="Z493" s="2">
        <v>492</v>
      </c>
      <c r="AA493" s="2">
        <f t="shared" si="22"/>
        <v>1.0326903943089432</v>
      </c>
      <c r="AB493" s="2">
        <f t="shared" si="23"/>
        <v>1.0321729574036511</v>
      </c>
    </row>
    <row r="494" spans="1:28" ht="15" x14ac:dyDescent="0.25">
      <c r="A494" s="4" t="s">
        <v>24</v>
      </c>
      <c r="B494" s="4" t="s">
        <v>1306</v>
      </c>
      <c r="C494" s="4" t="s">
        <v>1307</v>
      </c>
      <c r="D494" s="5">
        <v>3.2509999999999999</v>
      </c>
      <c r="E494" s="5">
        <v>4</v>
      </c>
      <c r="F494" s="5">
        <v>1</v>
      </c>
      <c r="G494" s="5">
        <v>1</v>
      </c>
      <c r="H494" s="5">
        <v>350</v>
      </c>
      <c r="I494" s="5">
        <v>39.6</v>
      </c>
      <c r="J494" s="5">
        <v>5.82</v>
      </c>
      <c r="K494" s="5">
        <v>2.9</v>
      </c>
      <c r="L494" s="4"/>
      <c r="M494" s="5">
        <v>1</v>
      </c>
      <c r="N494" s="5">
        <v>0</v>
      </c>
      <c r="O494" s="5">
        <v>160.1</v>
      </c>
      <c r="P494" s="5">
        <v>142.30000000000001</v>
      </c>
      <c r="Q494" s="5">
        <v>188.4</v>
      </c>
      <c r="R494" s="5">
        <v>158.5</v>
      </c>
      <c r="S494" s="5">
        <v>1</v>
      </c>
      <c r="T494" s="5">
        <v>156.22380355288001</v>
      </c>
      <c r="U494" s="5">
        <v>147.119525657222</v>
      </c>
      <c r="V494" s="5">
        <v>186.84902488186299</v>
      </c>
      <c r="W494" s="5">
        <v>158.55601007456201</v>
      </c>
      <c r="X494" s="4">
        <f t="shared" si="21"/>
        <v>0.87822497795485432</v>
      </c>
      <c r="Y494" s="4">
        <v>0.70479400000000003</v>
      </c>
      <c r="Z494" s="2">
        <v>493</v>
      </c>
      <c r="AA494" s="2">
        <f t="shared" si="22"/>
        <v>1.0321729574036511</v>
      </c>
      <c r="AB494" s="2">
        <f t="shared" si="23"/>
        <v>1.0321729574036511</v>
      </c>
    </row>
    <row r="495" spans="1:28" ht="15" x14ac:dyDescent="0.25">
      <c r="A495" s="4" t="s">
        <v>24</v>
      </c>
      <c r="B495" s="4" t="s">
        <v>1308</v>
      </c>
      <c r="C495" s="4" t="s">
        <v>46</v>
      </c>
      <c r="D495" s="5">
        <v>80.978999999999999</v>
      </c>
      <c r="E495" s="5">
        <v>25</v>
      </c>
      <c r="F495" s="5">
        <v>143</v>
      </c>
      <c r="G495" s="5">
        <v>1</v>
      </c>
      <c r="H495" s="5">
        <v>197</v>
      </c>
      <c r="I495" s="5">
        <v>20.5</v>
      </c>
      <c r="J495" s="5">
        <v>7.34</v>
      </c>
      <c r="K495" s="5">
        <v>513.28</v>
      </c>
      <c r="L495" s="8"/>
      <c r="M495" s="5">
        <v>3</v>
      </c>
      <c r="N495" s="5">
        <v>0</v>
      </c>
      <c r="O495" s="5">
        <v>2521.4</v>
      </c>
      <c r="P495" s="5">
        <v>2253.4</v>
      </c>
      <c r="Q495" s="5">
        <v>2785.1</v>
      </c>
      <c r="R495" s="5">
        <v>2687.9</v>
      </c>
      <c r="S495" s="5">
        <v>1</v>
      </c>
      <c r="T495" s="5">
        <v>2460.35414289964</v>
      </c>
      <c r="U495" s="5">
        <v>2329.71988134915</v>
      </c>
      <c r="V495" s="5">
        <v>2762.1720764250399</v>
      </c>
      <c r="W495" s="5">
        <v>2688.84983898685</v>
      </c>
      <c r="X495" s="4">
        <f t="shared" si="21"/>
        <v>0.87874789325385472</v>
      </c>
      <c r="Y495" s="4">
        <v>0.706457</v>
      </c>
      <c r="Z495" s="2">
        <v>494</v>
      </c>
      <c r="AA495" s="2">
        <f t="shared" si="22"/>
        <v>1.032514076923077</v>
      </c>
      <c r="AB495" s="2">
        <f t="shared" si="23"/>
        <v>1.0318328080808081</v>
      </c>
    </row>
    <row r="496" spans="1:28" ht="15" x14ac:dyDescent="0.25">
      <c r="A496" s="4" t="s">
        <v>24</v>
      </c>
      <c r="B496" s="4" t="s">
        <v>1309</v>
      </c>
      <c r="C496" s="4" t="s">
        <v>1310</v>
      </c>
      <c r="D496" s="5">
        <v>179.01</v>
      </c>
      <c r="E496" s="5">
        <v>48</v>
      </c>
      <c r="F496" s="5">
        <v>87</v>
      </c>
      <c r="G496" s="5">
        <v>1</v>
      </c>
      <c r="H496" s="5">
        <v>643</v>
      </c>
      <c r="I496" s="5">
        <v>72.099999999999994</v>
      </c>
      <c r="J496" s="5">
        <v>7.87</v>
      </c>
      <c r="K496" s="5">
        <v>217.89</v>
      </c>
      <c r="L496" s="8" t="s">
        <v>991</v>
      </c>
      <c r="M496" s="5">
        <v>25</v>
      </c>
      <c r="N496" s="5">
        <v>0</v>
      </c>
      <c r="O496" s="5">
        <v>1333.4</v>
      </c>
      <c r="P496" s="5">
        <v>1441.8</v>
      </c>
      <c r="Q496" s="5">
        <v>1590.8</v>
      </c>
      <c r="R496" s="5">
        <v>1597.6</v>
      </c>
      <c r="S496" s="5">
        <v>1</v>
      </c>
      <c r="T496" s="5">
        <v>1301.11692478083</v>
      </c>
      <c r="U496" s="5">
        <v>1490.6319894067699</v>
      </c>
      <c r="V496" s="5">
        <v>1577.7039744271101</v>
      </c>
      <c r="W496" s="5">
        <v>1598.1645532815201</v>
      </c>
      <c r="X496" s="4">
        <f t="shared" si="21"/>
        <v>0.87905053053371507</v>
      </c>
      <c r="Y496" s="4">
        <v>0.70742000000000005</v>
      </c>
      <c r="Z496" s="2">
        <v>495</v>
      </c>
      <c r="AA496" s="2">
        <f t="shared" si="22"/>
        <v>1.0318328080808081</v>
      </c>
      <c r="AB496" s="2">
        <f t="shared" si="23"/>
        <v>1.0318328080808081</v>
      </c>
    </row>
    <row r="497" spans="1:28" ht="15" x14ac:dyDescent="0.25">
      <c r="A497" s="4" t="s">
        <v>24</v>
      </c>
      <c r="B497" s="4" t="s">
        <v>1311</v>
      </c>
      <c r="C497" s="4" t="s">
        <v>1265</v>
      </c>
      <c r="D497" s="5">
        <v>9.6809999999999992</v>
      </c>
      <c r="E497" s="5">
        <v>15</v>
      </c>
      <c r="F497" s="5">
        <v>3</v>
      </c>
      <c r="G497" s="5">
        <v>3</v>
      </c>
      <c r="H497" s="5">
        <v>248</v>
      </c>
      <c r="I497" s="5">
        <v>27.8</v>
      </c>
      <c r="J497" s="5">
        <v>8.68</v>
      </c>
      <c r="K497" s="5">
        <v>6.36</v>
      </c>
      <c r="L497" s="4"/>
      <c r="M497" s="5">
        <v>3</v>
      </c>
      <c r="N497" s="5">
        <v>0</v>
      </c>
      <c r="O497" s="5">
        <v>730.4</v>
      </c>
      <c r="P497" s="5">
        <v>628.9</v>
      </c>
      <c r="Q497" s="5">
        <v>743.3</v>
      </c>
      <c r="R497" s="5">
        <v>811.5</v>
      </c>
      <c r="S497" s="5">
        <v>1</v>
      </c>
      <c r="T497" s="5">
        <v>712.716215584157</v>
      </c>
      <c r="U497" s="5">
        <v>650.20006806624804</v>
      </c>
      <c r="V497" s="5">
        <v>737.18089275312605</v>
      </c>
      <c r="W497" s="5">
        <v>811.78676451423996</v>
      </c>
      <c r="X497" s="4">
        <f t="shared" si="21"/>
        <v>0.87988685706634684</v>
      </c>
      <c r="Y497" s="4">
        <v>0.71008099999999996</v>
      </c>
      <c r="Z497" s="2">
        <v>496</v>
      </c>
      <c r="AA497" s="2">
        <f t="shared" si="22"/>
        <v>1.0336259717741934</v>
      </c>
      <c r="AB497" s="2">
        <f t="shared" si="23"/>
        <v>1.0336259717741934</v>
      </c>
    </row>
    <row r="498" spans="1:28" ht="15" x14ac:dyDescent="0.25">
      <c r="A498" s="4" t="s">
        <v>24</v>
      </c>
      <c r="B498" s="4" t="s">
        <v>1312</v>
      </c>
      <c r="C498" s="4" t="s">
        <v>1313</v>
      </c>
      <c r="D498" s="5">
        <v>1.6930000000000001</v>
      </c>
      <c r="E498" s="5">
        <v>23</v>
      </c>
      <c r="F498" s="5">
        <v>1</v>
      </c>
      <c r="G498" s="5">
        <v>1</v>
      </c>
      <c r="H498" s="5">
        <v>71</v>
      </c>
      <c r="I498" s="5">
        <v>7.8</v>
      </c>
      <c r="J498" s="5">
        <v>7.99</v>
      </c>
      <c r="K498" s="5">
        <v>2.4900000000000002</v>
      </c>
      <c r="L498" s="4" t="s">
        <v>1314</v>
      </c>
      <c r="M498" s="5">
        <v>1</v>
      </c>
      <c r="N498" s="5">
        <v>0</v>
      </c>
      <c r="O498" s="5">
        <v>218.2</v>
      </c>
      <c r="P498" s="5">
        <v>211.7</v>
      </c>
      <c r="Q498" s="5">
        <v>234.2</v>
      </c>
      <c r="R498" s="5">
        <v>257.7</v>
      </c>
      <c r="S498" s="5">
        <v>1</v>
      </c>
      <c r="T498" s="5">
        <v>212.91713888343801</v>
      </c>
      <c r="U498" s="5">
        <v>218.87001814219201</v>
      </c>
      <c r="V498" s="5">
        <v>232.271983159938</v>
      </c>
      <c r="W498" s="5">
        <v>257.79106496034501</v>
      </c>
      <c r="X498" s="4">
        <f t="shared" si="21"/>
        <v>0.88108491077182871</v>
      </c>
      <c r="Y498" s="4">
        <v>0.71389499999999995</v>
      </c>
      <c r="Z498" s="2">
        <v>497</v>
      </c>
      <c r="AA498" s="2">
        <f t="shared" si="22"/>
        <v>1.0370869014084507</v>
      </c>
      <c r="AB498" s="2">
        <f t="shared" si="23"/>
        <v>1.0370869014084507</v>
      </c>
    </row>
    <row r="499" spans="1:28" ht="15" x14ac:dyDescent="0.25">
      <c r="A499" s="4" t="s">
        <v>24</v>
      </c>
      <c r="B499" s="4" t="s">
        <v>1315</v>
      </c>
      <c r="C499" s="4" t="s">
        <v>46</v>
      </c>
      <c r="D499" s="5">
        <v>16.68</v>
      </c>
      <c r="E499" s="5">
        <v>30</v>
      </c>
      <c r="F499" s="5">
        <v>6</v>
      </c>
      <c r="G499" s="5">
        <v>2</v>
      </c>
      <c r="H499" s="5">
        <v>130</v>
      </c>
      <c r="I499" s="5">
        <v>14</v>
      </c>
      <c r="J499" s="5">
        <v>8.6300000000000008</v>
      </c>
      <c r="K499" s="5">
        <v>19.73</v>
      </c>
      <c r="L499" s="4"/>
      <c r="M499" s="5">
        <v>2</v>
      </c>
      <c r="N499" s="5">
        <v>0</v>
      </c>
      <c r="O499" s="5">
        <v>1305.5999999999999</v>
      </c>
      <c r="P499" s="5">
        <v>1218.9000000000001</v>
      </c>
      <c r="Q499" s="5">
        <v>1436.6</v>
      </c>
      <c r="R499" s="5">
        <v>1448.6</v>
      </c>
      <c r="S499" s="5">
        <v>1</v>
      </c>
      <c r="T499" s="5">
        <v>1273.9899932457199</v>
      </c>
      <c r="U499" s="5">
        <v>1260.18264106527</v>
      </c>
      <c r="V499" s="5">
        <v>1424.77340310661</v>
      </c>
      <c r="W499" s="5">
        <v>1449.11190027767</v>
      </c>
      <c r="X499" s="4">
        <f t="shared" si="21"/>
        <v>0.8817932404354325</v>
      </c>
      <c r="Y499" s="4">
        <v>0.71614999999999995</v>
      </c>
      <c r="Z499" s="2">
        <v>498</v>
      </c>
      <c r="AA499" s="2">
        <f t="shared" si="22"/>
        <v>1.0382736947791165</v>
      </c>
      <c r="AB499" s="2">
        <f t="shared" si="23"/>
        <v>1.0382736947791165</v>
      </c>
    </row>
    <row r="500" spans="1:28" ht="15" x14ac:dyDescent="0.25">
      <c r="A500" s="4" t="s">
        <v>24</v>
      </c>
      <c r="B500" s="4" t="s">
        <v>1316</v>
      </c>
      <c r="C500" s="4" t="s">
        <v>1317</v>
      </c>
      <c r="D500" s="5">
        <v>7.1040000000000001</v>
      </c>
      <c r="E500" s="5">
        <v>9</v>
      </c>
      <c r="F500" s="5">
        <v>2</v>
      </c>
      <c r="G500" s="5">
        <v>1</v>
      </c>
      <c r="H500" s="5">
        <v>147</v>
      </c>
      <c r="I500" s="5">
        <v>16.7</v>
      </c>
      <c r="J500" s="5">
        <v>10.07</v>
      </c>
      <c r="K500" s="5">
        <v>5.42</v>
      </c>
      <c r="L500" s="4" t="s">
        <v>1318</v>
      </c>
      <c r="M500" s="5">
        <v>1</v>
      </c>
      <c r="N500" s="5">
        <v>0</v>
      </c>
      <c r="O500" s="5">
        <v>314.3</v>
      </c>
      <c r="P500" s="5">
        <v>253.3</v>
      </c>
      <c r="Q500" s="5">
        <v>348.3</v>
      </c>
      <c r="R500" s="5">
        <v>297.8</v>
      </c>
      <c r="S500" s="5">
        <v>1</v>
      </c>
      <c r="T500" s="5">
        <v>306.690452571332</v>
      </c>
      <c r="U500" s="5">
        <v>261.87895888246197</v>
      </c>
      <c r="V500" s="5">
        <v>345.43267179592902</v>
      </c>
      <c r="W500" s="5">
        <v>297.90523533252099</v>
      </c>
      <c r="X500" s="4">
        <f t="shared" si="21"/>
        <v>0.88378036666860404</v>
      </c>
      <c r="Y500" s="4">
        <v>0.72248199999999996</v>
      </c>
      <c r="Z500" s="2">
        <v>499</v>
      </c>
      <c r="AA500" s="2">
        <f t="shared" si="22"/>
        <v>1.0453547174348696</v>
      </c>
      <c r="AB500" s="2">
        <f t="shared" si="23"/>
        <v>1.0433853040000001</v>
      </c>
    </row>
    <row r="501" spans="1:28" ht="15" x14ac:dyDescent="0.25">
      <c r="A501" s="4" t="s">
        <v>24</v>
      </c>
      <c r="B501" s="4" t="s">
        <v>1319</v>
      </c>
      <c r="C501" s="4" t="s">
        <v>1320</v>
      </c>
      <c r="D501" s="5">
        <v>135.56200000000001</v>
      </c>
      <c r="E501" s="5">
        <v>14</v>
      </c>
      <c r="F501" s="5">
        <v>35</v>
      </c>
      <c r="G501" s="5">
        <v>24</v>
      </c>
      <c r="H501" s="5">
        <v>2541</v>
      </c>
      <c r="I501" s="5">
        <v>269.7</v>
      </c>
      <c r="J501" s="5">
        <v>6.11</v>
      </c>
      <c r="K501" s="5">
        <v>93.95</v>
      </c>
      <c r="L501" s="4"/>
      <c r="M501" s="5">
        <v>24</v>
      </c>
      <c r="N501" s="5">
        <v>0</v>
      </c>
      <c r="O501" s="5">
        <v>9370</v>
      </c>
      <c r="P501" s="5">
        <v>8584.7999999999993</v>
      </c>
      <c r="Q501" s="5">
        <v>10894.4</v>
      </c>
      <c r="R501" s="5">
        <v>9579.5</v>
      </c>
      <c r="S501" s="5">
        <v>1</v>
      </c>
      <c r="T501" s="5">
        <v>9143.1420317956599</v>
      </c>
      <c r="U501" s="5">
        <v>8875.5565977661299</v>
      </c>
      <c r="V501" s="5">
        <v>10804.7134642939</v>
      </c>
      <c r="W501" s="5">
        <v>9582.8851640963203</v>
      </c>
      <c r="X501" s="4">
        <f t="shared" si="21"/>
        <v>0.88380681599599076</v>
      </c>
      <c r="Y501" s="4">
        <v>0.72256600000000004</v>
      </c>
      <c r="Z501" s="2">
        <v>500</v>
      </c>
      <c r="AA501" s="2">
        <f t="shared" si="22"/>
        <v>1.0433853040000001</v>
      </c>
      <c r="AB501" s="2">
        <f t="shared" si="23"/>
        <v>1.0415822754491018</v>
      </c>
    </row>
    <row r="502" spans="1:28" ht="15" x14ac:dyDescent="0.25">
      <c r="A502" s="4" t="s">
        <v>24</v>
      </c>
      <c r="B502" s="4" t="s">
        <v>1321</v>
      </c>
      <c r="C502" s="4" t="s">
        <v>135</v>
      </c>
      <c r="D502" s="5">
        <v>745.38300000000004</v>
      </c>
      <c r="E502" s="5">
        <v>60</v>
      </c>
      <c r="F502" s="5">
        <v>1327</v>
      </c>
      <c r="G502" s="5">
        <v>4</v>
      </c>
      <c r="H502" s="5">
        <v>469</v>
      </c>
      <c r="I502" s="5">
        <v>51.5</v>
      </c>
      <c r="J502" s="5">
        <v>7.74</v>
      </c>
      <c r="K502" s="5">
        <v>4706.5200000000004</v>
      </c>
      <c r="L502" s="8" t="s">
        <v>136</v>
      </c>
      <c r="M502" s="5">
        <v>22</v>
      </c>
      <c r="N502" s="5">
        <v>45</v>
      </c>
      <c r="O502" s="5">
        <v>321092.7</v>
      </c>
      <c r="P502" s="5">
        <v>302526</v>
      </c>
      <c r="Q502" s="5">
        <v>290753.59999999998</v>
      </c>
      <c r="R502" s="5">
        <v>290110.90000000002</v>
      </c>
      <c r="S502" s="5">
        <v>1</v>
      </c>
      <c r="T502" s="5">
        <v>313318.69386048598</v>
      </c>
      <c r="U502" s="5">
        <v>312772.18284593697</v>
      </c>
      <c r="V502" s="5">
        <v>288360.01401747001</v>
      </c>
      <c r="W502" s="5">
        <v>290213.41819015902</v>
      </c>
      <c r="X502" s="4">
        <f t="shared" si="21"/>
        <v>1.0821286320000634</v>
      </c>
      <c r="Y502" s="4">
        <v>0.72275999999999996</v>
      </c>
      <c r="Z502" s="2">
        <v>501</v>
      </c>
      <c r="AA502" s="2">
        <f t="shared" si="22"/>
        <v>1.0415822754491018</v>
      </c>
      <c r="AB502" s="2">
        <f t="shared" si="23"/>
        <v>1.0415822754491018</v>
      </c>
    </row>
    <row r="503" spans="1:28" ht="15" x14ac:dyDescent="0.25">
      <c r="A503" s="4" t="s">
        <v>24</v>
      </c>
      <c r="B503" s="4" t="s">
        <v>1322</v>
      </c>
      <c r="C503" s="4" t="s">
        <v>1323</v>
      </c>
      <c r="D503" s="5">
        <v>125.294</v>
      </c>
      <c r="E503" s="5">
        <v>23</v>
      </c>
      <c r="F503" s="5">
        <v>52</v>
      </c>
      <c r="G503" s="5">
        <v>1</v>
      </c>
      <c r="H503" s="5">
        <v>323</v>
      </c>
      <c r="I503" s="5">
        <v>35</v>
      </c>
      <c r="J503" s="5">
        <v>6.38</v>
      </c>
      <c r="K503" s="5">
        <v>206.43</v>
      </c>
      <c r="L503" s="8"/>
      <c r="M503" s="5">
        <v>5</v>
      </c>
      <c r="N503" s="5">
        <v>0</v>
      </c>
      <c r="O503" s="5">
        <v>684.4</v>
      </c>
      <c r="P503" s="5">
        <v>607.5</v>
      </c>
      <c r="Q503" s="5">
        <v>782.5</v>
      </c>
      <c r="R503" s="5">
        <v>688.1</v>
      </c>
      <c r="S503" s="5">
        <v>1</v>
      </c>
      <c r="T503" s="5">
        <v>667.829925993698</v>
      </c>
      <c r="U503" s="5">
        <v>628.07527643543597</v>
      </c>
      <c r="V503" s="5">
        <v>776.05818455444796</v>
      </c>
      <c r="W503" s="5">
        <v>688.34315793253097</v>
      </c>
      <c r="X503" s="4">
        <f t="shared" si="21"/>
        <v>0.88493855122278875</v>
      </c>
      <c r="Y503" s="4">
        <v>0.72617500000000001</v>
      </c>
      <c r="Z503" s="2">
        <v>502</v>
      </c>
      <c r="AA503" s="2">
        <f t="shared" si="22"/>
        <v>1.0444190239043825</v>
      </c>
      <c r="AB503" s="2">
        <f t="shared" si="23"/>
        <v>1.0444190239043825</v>
      </c>
    </row>
    <row r="504" spans="1:28" ht="15" x14ac:dyDescent="0.25">
      <c r="A504" s="4" t="s">
        <v>24</v>
      </c>
      <c r="B504" s="4" t="s">
        <v>1324</v>
      </c>
      <c r="C504" s="4" t="s">
        <v>413</v>
      </c>
      <c r="D504" s="5">
        <v>129.72499999999999</v>
      </c>
      <c r="E504" s="5">
        <v>54</v>
      </c>
      <c r="F504" s="5">
        <v>154</v>
      </c>
      <c r="G504" s="5">
        <v>1</v>
      </c>
      <c r="H504" s="5">
        <v>321</v>
      </c>
      <c r="I504" s="5">
        <v>35.1</v>
      </c>
      <c r="J504" s="5">
        <v>6.29</v>
      </c>
      <c r="K504" s="5">
        <v>407.87</v>
      </c>
      <c r="L504" s="4"/>
      <c r="M504" s="5">
        <v>11</v>
      </c>
      <c r="N504" s="5">
        <v>0</v>
      </c>
      <c r="O504" s="5">
        <v>245.7</v>
      </c>
      <c r="P504" s="5">
        <v>235.4</v>
      </c>
      <c r="Q504" s="5">
        <v>306.7</v>
      </c>
      <c r="R504" s="5">
        <v>241.2</v>
      </c>
      <c r="S504" s="5">
        <v>1</v>
      </c>
      <c r="T504" s="5">
        <v>239.75133374729899</v>
      </c>
      <c r="U504" s="5">
        <v>243.37270793893299</v>
      </c>
      <c r="V504" s="5">
        <v>304.17513763942401</v>
      </c>
      <c r="W504" s="5">
        <v>241.285234258576</v>
      </c>
      <c r="X504" s="4">
        <f t="shared" si="21"/>
        <v>0.88571794868459341</v>
      </c>
      <c r="Y504" s="4">
        <v>0.72865999999999997</v>
      </c>
      <c r="Z504" s="2">
        <v>503</v>
      </c>
      <c r="AA504" s="2">
        <f t="shared" si="22"/>
        <v>1.0459095825049702</v>
      </c>
      <c r="AB504" s="2">
        <f t="shared" si="23"/>
        <v>1.0438386626984124</v>
      </c>
    </row>
    <row r="505" spans="1:28" ht="15" x14ac:dyDescent="0.25">
      <c r="A505" s="4" t="s">
        <v>24</v>
      </c>
      <c r="B505" s="4" t="s">
        <v>1325</v>
      </c>
      <c r="C505" s="4" t="s">
        <v>46</v>
      </c>
      <c r="D505" s="5">
        <v>46.372</v>
      </c>
      <c r="E505" s="5">
        <v>40</v>
      </c>
      <c r="F505" s="5">
        <v>56</v>
      </c>
      <c r="G505" s="5">
        <v>2</v>
      </c>
      <c r="H505" s="5">
        <v>156</v>
      </c>
      <c r="I505" s="5">
        <v>17.100000000000001</v>
      </c>
      <c r="J505" s="5">
        <v>7.24</v>
      </c>
      <c r="K505" s="5">
        <v>134.94</v>
      </c>
      <c r="L505" s="4"/>
      <c r="M505" s="5">
        <v>5</v>
      </c>
      <c r="N505" s="5">
        <v>3</v>
      </c>
      <c r="O505" s="5">
        <v>13724.7</v>
      </c>
      <c r="P505" s="5">
        <v>12946.4</v>
      </c>
      <c r="Q505" s="5">
        <v>15672.3</v>
      </c>
      <c r="R505" s="5">
        <v>14683.8</v>
      </c>
      <c r="S505" s="5">
        <v>1</v>
      </c>
      <c r="T505" s="5">
        <v>13392.4099726559</v>
      </c>
      <c r="U505" s="5">
        <v>13384.8786153806</v>
      </c>
      <c r="V505" s="5">
        <v>15543.2801096392</v>
      </c>
      <c r="W505" s="5">
        <v>14688.9889005227</v>
      </c>
      <c r="X505" s="4">
        <f t="shared" si="21"/>
        <v>0.88571878541554105</v>
      </c>
      <c r="Y505" s="4">
        <v>0.72866299999999995</v>
      </c>
      <c r="Z505" s="2">
        <v>504</v>
      </c>
      <c r="AA505" s="2">
        <f t="shared" si="22"/>
        <v>1.0438386626984124</v>
      </c>
      <c r="AB505" s="2">
        <f t="shared" si="23"/>
        <v>1.0438386626984124</v>
      </c>
    </row>
    <row r="506" spans="1:28" ht="15" x14ac:dyDescent="0.25">
      <c r="A506" s="4" t="s">
        <v>24</v>
      </c>
      <c r="B506" s="4" t="s">
        <v>1326</v>
      </c>
      <c r="C506" s="4" t="s">
        <v>1327</v>
      </c>
      <c r="D506" s="5">
        <v>11.861000000000001</v>
      </c>
      <c r="E506" s="5">
        <v>5</v>
      </c>
      <c r="F506" s="5">
        <v>5</v>
      </c>
      <c r="G506" s="5">
        <v>4</v>
      </c>
      <c r="H506" s="5">
        <v>782</v>
      </c>
      <c r="I506" s="5">
        <v>87.5</v>
      </c>
      <c r="J506" s="5">
        <v>5.52</v>
      </c>
      <c r="K506" s="5">
        <v>7.44</v>
      </c>
      <c r="L506" s="4" t="s">
        <v>1328</v>
      </c>
      <c r="M506" s="5">
        <v>4</v>
      </c>
      <c r="N506" s="5">
        <v>0</v>
      </c>
      <c r="O506" s="5">
        <v>907.3</v>
      </c>
      <c r="P506" s="5">
        <v>812.4</v>
      </c>
      <c r="Q506" s="5">
        <v>1035.0999999999999</v>
      </c>
      <c r="R506" s="5">
        <v>918.9</v>
      </c>
      <c r="S506" s="5">
        <v>1</v>
      </c>
      <c r="T506" s="5">
        <v>885.33327272659596</v>
      </c>
      <c r="U506" s="5">
        <v>839.91498695662199</v>
      </c>
      <c r="V506" s="5">
        <v>1026.5786924374599</v>
      </c>
      <c r="W506" s="5">
        <v>919.22471708211299</v>
      </c>
      <c r="X506" s="4">
        <f t="shared" si="21"/>
        <v>0.88665085652675923</v>
      </c>
      <c r="Y506" s="4">
        <v>0.73163699999999998</v>
      </c>
      <c r="Z506" s="2">
        <v>505</v>
      </c>
      <c r="AA506" s="2">
        <f t="shared" si="22"/>
        <v>1.0460235920792078</v>
      </c>
      <c r="AB506" s="2">
        <f t="shared" si="23"/>
        <v>1.0442360197628457</v>
      </c>
    </row>
    <row r="507" spans="1:28" ht="15" x14ac:dyDescent="0.25">
      <c r="A507" s="4" t="s">
        <v>24</v>
      </c>
      <c r="B507" s="4" t="s">
        <v>1329</v>
      </c>
      <c r="C507" s="4" t="s">
        <v>1330</v>
      </c>
      <c r="D507" s="5">
        <v>846.81799999999998</v>
      </c>
      <c r="E507" s="5">
        <v>67</v>
      </c>
      <c r="F507" s="5">
        <v>945</v>
      </c>
      <c r="G507" s="5">
        <v>29</v>
      </c>
      <c r="H507" s="5">
        <v>489</v>
      </c>
      <c r="I507" s="5">
        <v>55.6</v>
      </c>
      <c r="J507" s="5">
        <v>7.9</v>
      </c>
      <c r="K507" s="5">
        <v>2856.23</v>
      </c>
      <c r="L507" s="4" t="s">
        <v>1331</v>
      </c>
      <c r="M507" s="5">
        <v>30</v>
      </c>
      <c r="N507" s="5">
        <v>1</v>
      </c>
      <c r="O507" s="5">
        <v>251007.3</v>
      </c>
      <c r="P507" s="5">
        <v>241018.2</v>
      </c>
      <c r="Q507" s="5">
        <v>229557.4</v>
      </c>
      <c r="R507" s="5">
        <v>230544.8</v>
      </c>
      <c r="S507" s="5">
        <v>1</v>
      </c>
      <c r="T507" s="5">
        <v>244930.13819824401</v>
      </c>
      <c r="U507" s="5">
        <v>249181.18945015801</v>
      </c>
      <c r="V507" s="5">
        <v>227667.602677366</v>
      </c>
      <c r="W507" s="5">
        <v>230626.26896806201</v>
      </c>
      <c r="X507" s="4">
        <f t="shared" si="21"/>
        <v>1.0781539056465612</v>
      </c>
      <c r="Y507" s="4">
        <v>0.73183299999999996</v>
      </c>
      <c r="Z507" s="2">
        <v>506</v>
      </c>
      <c r="AA507" s="2">
        <f t="shared" si="22"/>
        <v>1.0442360197628457</v>
      </c>
      <c r="AB507" s="2">
        <f t="shared" si="23"/>
        <v>1.0429083510848127</v>
      </c>
    </row>
    <row r="508" spans="1:28" ht="15" x14ac:dyDescent="0.25">
      <c r="A508" s="4" t="s">
        <v>24</v>
      </c>
      <c r="B508" s="4" t="s">
        <v>1332</v>
      </c>
      <c r="C508" s="4" t="s">
        <v>1333</v>
      </c>
      <c r="D508" s="5">
        <v>2.923</v>
      </c>
      <c r="E508" s="5">
        <v>2</v>
      </c>
      <c r="F508" s="5">
        <v>4</v>
      </c>
      <c r="G508" s="5">
        <v>1</v>
      </c>
      <c r="H508" s="5">
        <v>697</v>
      </c>
      <c r="I508" s="5">
        <v>75.599999999999994</v>
      </c>
      <c r="J508" s="5">
        <v>9.99</v>
      </c>
      <c r="K508" s="5">
        <v>5.53</v>
      </c>
      <c r="L508" s="4" t="s">
        <v>1334</v>
      </c>
      <c r="M508" s="5">
        <v>1</v>
      </c>
      <c r="N508" s="5">
        <v>0</v>
      </c>
      <c r="O508" s="5">
        <v>1099.9000000000001</v>
      </c>
      <c r="P508" s="5">
        <v>1043.2</v>
      </c>
      <c r="Q508" s="5">
        <v>1337.4</v>
      </c>
      <c r="R508" s="5">
        <v>1099.5</v>
      </c>
      <c r="S508" s="5">
        <v>1</v>
      </c>
      <c r="T508" s="5">
        <v>1073.2702156640401</v>
      </c>
      <c r="U508" s="5">
        <v>1078.5318985637</v>
      </c>
      <c r="V508" s="5">
        <v>1326.3900524257101</v>
      </c>
      <c r="W508" s="5">
        <v>1099.8885367632899</v>
      </c>
      <c r="X508" s="4">
        <f t="shared" si="21"/>
        <v>0.88687347109096604</v>
      </c>
      <c r="Y508" s="4">
        <v>0.73234699999999997</v>
      </c>
      <c r="Z508" s="2">
        <v>507</v>
      </c>
      <c r="AA508" s="2">
        <f t="shared" si="22"/>
        <v>1.0429083510848127</v>
      </c>
      <c r="AB508" s="2">
        <f t="shared" si="23"/>
        <v>1.041091311023622</v>
      </c>
    </row>
    <row r="509" spans="1:28" ht="15" x14ac:dyDescent="0.25">
      <c r="A509" s="4" t="s">
        <v>24</v>
      </c>
      <c r="B509" s="4" t="s">
        <v>1335</v>
      </c>
      <c r="C509" s="4" t="s">
        <v>1336</v>
      </c>
      <c r="D509" s="5">
        <v>6.3819999999999997</v>
      </c>
      <c r="E509" s="5">
        <v>11</v>
      </c>
      <c r="F509" s="5">
        <v>3</v>
      </c>
      <c r="G509" s="5">
        <v>3</v>
      </c>
      <c r="H509" s="5">
        <v>284</v>
      </c>
      <c r="I509" s="5">
        <v>32.700000000000003</v>
      </c>
      <c r="J509" s="5">
        <v>7.08</v>
      </c>
      <c r="K509" s="5">
        <v>5.61</v>
      </c>
      <c r="L509" s="4" t="s">
        <v>1337</v>
      </c>
      <c r="M509" s="5">
        <v>3</v>
      </c>
      <c r="N509" s="5">
        <v>0</v>
      </c>
      <c r="O509" s="5">
        <v>910.9</v>
      </c>
      <c r="P509" s="5">
        <v>861.8</v>
      </c>
      <c r="Q509" s="5">
        <v>1021</v>
      </c>
      <c r="R509" s="5">
        <v>993.8</v>
      </c>
      <c r="S509" s="5">
        <v>1</v>
      </c>
      <c r="T509" s="5">
        <v>888.84611278150203</v>
      </c>
      <c r="U509" s="5">
        <v>890.98810408569295</v>
      </c>
      <c r="V509" s="5">
        <v>1012.5947686007599</v>
      </c>
      <c r="W509" s="5">
        <v>994.15118493438297</v>
      </c>
      <c r="X509" s="4">
        <f t="shared" si="21"/>
        <v>0.8869255292289423</v>
      </c>
      <c r="Y509" s="4">
        <v>0.73251299999999997</v>
      </c>
      <c r="Z509" s="2">
        <v>508</v>
      </c>
      <c r="AA509" s="2">
        <f t="shared" si="22"/>
        <v>1.041091311023622</v>
      </c>
      <c r="AB509" s="2">
        <f t="shared" si="23"/>
        <v>1.0393977249508841</v>
      </c>
    </row>
    <row r="510" spans="1:28" ht="15" x14ac:dyDescent="0.25">
      <c r="A510" s="4" t="s">
        <v>24</v>
      </c>
      <c r="B510" s="4" t="s">
        <v>1338</v>
      </c>
      <c r="C510" s="4" t="s">
        <v>1339</v>
      </c>
      <c r="D510" s="5">
        <v>12.302</v>
      </c>
      <c r="E510" s="5">
        <v>10</v>
      </c>
      <c r="F510" s="5">
        <v>4</v>
      </c>
      <c r="G510" s="5">
        <v>3</v>
      </c>
      <c r="H510" s="5">
        <v>501</v>
      </c>
      <c r="I510" s="5">
        <v>54.8</v>
      </c>
      <c r="J510" s="5">
        <v>7.59</v>
      </c>
      <c r="K510" s="5">
        <v>12.11</v>
      </c>
      <c r="L510" s="4" t="s">
        <v>1340</v>
      </c>
      <c r="M510" s="5">
        <v>3</v>
      </c>
      <c r="N510" s="5">
        <v>0</v>
      </c>
      <c r="O510" s="5">
        <v>1179</v>
      </c>
      <c r="P510" s="5">
        <v>1109.3</v>
      </c>
      <c r="Q510" s="5">
        <v>1101.9000000000001</v>
      </c>
      <c r="R510" s="5">
        <v>1038.4000000000001</v>
      </c>
      <c r="S510" s="5">
        <v>1</v>
      </c>
      <c r="T510" s="5">
        <v>1150.4551179815501</v>
      </c>
      <c r="U510" s="5">
        <v>1146.87062411494</v>
      </c>
      <c r="V510" s="5">
        <v>1092.8287713233799</v>
      </c>
      <c r="W510" s="5">
        <v>1038.76694549795</v>
      </c>
      <c r="X510" s="4">
        <f t="shared" si="21"/>
        <v>1.0777492767354118</v>
      </c>
      <c r="Y510" s="4">
        <v>0.732761</v>
      </c>
      <c r="Z510" s="2">
        <v>509</v>
      </c>
      <c r="AA510" s="2">
        <f t="shared" si="22"/>
        <v>1.0393977249508841</v>
      </c>
      <c r="AB510" s="2">
        <f t="shared" si="23"/>
        <v>1.0374828549019608</v>
      </c>
    </row>
    <row r="511" spans="1:28" ht="15" x14ac:dyDescent="0.25">
      <c r="A511" s="4" t="s">
        <v>24</v>
      </c>
      <c r="B511" s="4" t="s">
        <v>1341</v>
      </c>
      <c r="C511" s="4" t="s">
        <v>1342</v>
      </c>
      <c r="D511" s="5">
        <v>64.075999999999993</v>
      </c>
      <c r="E511" s="5">
        <v>31</v>
      </c>
      <c r="F511" s="5">
        <v>23</v>
      </c>
      <c r="G511" s="5">
        <v>10</v>
      </c>
      <c r="H511" s="5">
        <v>356</v>
      </c>
      <c r="I511" s="5">
        <v>39.4</v>
      </c>
      <c r="J511" s="5">
        <v>6.99</v>
      </c>
      <c r="K511" s="5">
        <v>67.48</v>
      </c>
      <c r="L511" s="8" t="s">
        <v>1343</v>
      </c>
      <c r="M511" s="5">
        <v>10</v>
      </c>
      <c r="N511" s="5">
        <v>0</v>
      </c>
      <c r="O511" s="5">
        <v>6489.2</v>
      </c>
      <c r="P511" s="5">
        <v>6097.6</v>
      </c>
      <c r="Q511" s="5">
        <v>6035.6</v>
      </c>
      <c r="R511" s="5">
        <v>5737.1</v>
      </c>
      <c r="S511" s="5">
        <v>1</v>
      </c>
      <c r="T511" s="5">
        <v>6332.0893567479598</v>
      </c>
      <c r="U511" s="5">
        <v>6304.1181985065195</v>
      </c>
      <c r="V511" s="5">
        <v>5985.9128162259804</v>
      </c>
      <c r="W511" s="5">
        <v>5739.1273526736204</v>
      </c>
      <c r="X511" s="4">
        <f t="shared" si="21"/>
        <v>1.0777112379343252</v>
      </c>
      <c r="Y511" s="4">
        <v>0.73284800000000005</v>
      </c>
      <c r="Z511" s="2">
        <v>510</v>
      </c>
      <c r="AA511" s="2">
        <f t="shared" si="22"/>
        <v>1.0374828549019608</v>
      </c>
      <c r="AB511" s="2">
        <f t="shared" si="23"/>
        <v>1.0374828549019608</v>
      </c>
    </row>
    <row r="512" spans="1:28" ht="15" x14ac:dyDescent="0.25">
      <c r="A512" s="4" t="s">
        <v>24</v>
      </c>
      <c r="B512" s="4" t="s">
        <v>1344</v>
      </c>
      <c r="C512" s="4" t="s">
        <v>1345</v>
      </c>
      <c r="D512" s="5">
        <v>6.7409999999999997</v>
      </c>
      <c r="E512" s="5">
        <v>8</v>
      </c>
      <c r="F512" s="5">
        <v>6</v>
      </c>
      <c r="G512" s="5">
        <v>1</v>
      </c>
      <c r="H512" s="5">
        <v>316</v>
      </c>
      <c r="I512" s="5">
        <v>35.1</v>
      </c>
      <c r="J512" s="5">
        <v>8.16</v>
      </c>
      <c r="K512" s="5">
        <v>16.89</v>
      </c>
      <c r="L512" s="4" t="s">
        <v>1346</v>
      </c>
      <c r="M512" s="5">
        <v>2</v>
      </c>
      <c r="N512" s="5">
        <v>0</v>
      </c>
      <c r="O512" s="5">
        <v>245.1</v>
      </c>
      <c r="P512" s="5">
        <v>230.4</v>
      </c>
      <c r="Q512" s="5">
        <v>252.9</v>
      </c>
      <c r="R512" s="5">
        <v>286.7</v>
      </c>
      <c r="S512" s="5">
        <v>1</v>
      </c>
      <c r="T512" s="5">
        <v>239.16586040481499</v>
      </c>
      <c r="U512" s="5">
        <v>238.20336409995801</v>
      </c>
      <c r="V512" s="5">
        <v>250.81803817740601</v>
      </c>
      <c r="W512" s="5">
        <v>286.801312860422</v>
      </c>
      <c r="X512" s="4">
        <f t="shared" si="21"/>
        <v>0.887931625941761</v>
      </c>
      <c r="Y512" s="4">
        <v>0.73572400000000004</v>
      </c>
      <c r="Z512" s="2">
        <v>511</v>
      </c>
      <c r="AA512" s="2">
        <f t="shared" si="22"/>
        <v>1.0395161017612524</v>
      </c>
      <c r="AB512" s="2">
        <f t="shared" si="23"/>
        <v>1.0393584843750001</v>
      </c>
    </row>
    <row r="513" spans="1:28" ht="15" x14ac:dyDescent="0.25">
      <c r="A513" s="4" t="s">
        <v>24</v>
      </c>
      <c r="B513" s="4" t="s">
        <v>1347</v>
      </c>
      <c r="C513" s="4" t="s">
        <v>1348</v>
      </c>
      <c r="D513" s="5">
        <v>7.3810000000000002</v>
      </c>
      <c r="E513" s="5">
        <v>2</v>
      </c>
      <c r="F513" s="5">
        <v>1</v>
      </c>
      <c r="G513" s="5">
        <v>1</v>
      </c>
      <c r="H513" s="5">
        <v>1050</v>
      </c>
      <c r="I513" s="5">
        <v>121.8</v>
      </c>
      <c r="J513" s="5">
        <v>5.21</v>
      </c>
      <c r="K513" s="5">
        <v>5.4</v>
      </c>
      <c r="L513" s="4"/>
      <c r="M513" s="5">
        <v>1</v>
      </c>
      <c r="N513" s="5">
        <v>0</v>
      </c>
      <c r="O513" s="5">
        <v>210.1</v>
      </c>
      <c r="P513" s="5">
        <v>189.7</v>
      </c>
      <c r="Q513" s="5">
        <v>233.5</v>
      </c>
      <c r="R513" s="5">
        <v>219.9</v>
      </c>
      <c r="S513" s="5">
        <v>1</v>
      </c>
      <c r="T513" s="5">
        <v>205.01324875990099</v>
      </c>
      <c r="U513" s="5">
        <v>196.12490525070299</v>
      </c>
      <c r="V513" s="5">
        <v>231.57774580634299</v>
      </c>
      <c r="W513" s="5">
        <v>219.97770735265701</v>
      </c>
      <c r="X513" s="4">
        <f t="shared" si="21"/>
        <v>0.88834749133094137</v>
      </c>
      <c r="Y513" s="4">
        <v>0.73705200000000004</v>
      </c>
      <c r="Z513" s="2">
        <v>512</v>
      </c>
      <c r="AA513" s="2">
        <f t="shared" si="22"/>
        <v>1.0393584843750001</v>
      </c>
      <c r="AB513" s="2">
        <f t="shared" si="23"/>
        <v>1.0393422222222222</v>
      </c>
    </row>
    <row r="514" spans="1:28" ht="15" x14ac:dyDescent="0.25">
      <c r="A514" s="4" t="s">
        <v>24</v>
      </c>
      <c r="B514" s="4" t="s">
        <v>1349</v>
      </c>
      <c r="C514" s="4" t="s">
        <v>1350</v>
      </c>
      <c r="D514" s="5">
        <v>147.125</v>
      </c>
      <c r="E514" s="5">
        <v>33</v>
      </c>
      <c r="F514" s="5">
        <v>64</v>
      </c>
      <c r="G514" s="5">
        <v>2</v>
      </c>
      <c r="H514" s="5">
        <v>935</v>
      </c>
      <c r="I514" s="5">
        <v>105.2</v>
      </c>
      <c r="J514" s="5">
        <v>7.09</v>
      </c>
      <c r="K514" s="5">
        <v>162.91999999999999</v>
      </c>
      <c r="L514" s="4"/>
      <c r="M514" s="5">
        <v>24</v>
      </c>
      <c r="N514" s="5">
        <v>0</v>
      </c>
      <c r="O514" s="5">
        <v>1281.3</v>
      </c>
      <c r="P514" s="5">
        <v>1018.9</v>
      </c>
      <c r="Q514" s="5">
        <v>1201.5999999999999</v>
      </c>
      <c r="R514" s="5">
        <v>950.4</v>
      </c>
      <c r="S514" s="5">
        <v>1</v>
      </c>
      <c r="T514" s="5">
        <v>1250.27832287511</v>
      </c>
      <c r="U514" s="5">
        <v>1053.4088875062801</v>
      </c>
      <c r="V514" s="5">
        <v>1191.70800582827</v>
      </c>
      <c r="W514" s="5">
        <v>950.73584842185301</v>
      </c>
      <c r="X514" s="4">
        <f t="shared" ref="X514:X577" si="24">AVERAGE(T514:U514)/AVERAGE(V514:W514)</f>
        <v>1.0752614150477722</v>
      </c>
      <c r="Y514" s="4">
        <v>0.73848000000000003</v>
      </c>
      <c r="Z514" s="2">
        <v>513</v>
      </c>
      <c r="AA514" s="2">
        <f t="shared" si="22"/>
        <v>1.0393422222222222</v>
      </c>
      <c r="AB514" s="2">
        <f t="shared" si="23"/>
        <v>1.0373805564202334</v>
      </c>
    </row>
    <row r="515" spans="1:28" ht="15" x14ac:dyDescent="0.25">
      <c r="A515" s="4" t="s">
        <v>24</v>
      </c>
      <c r="B515" s="4" t="s">
        <v>1351</v>
      </c>
      <c r="C515" s="4" t="s">
        <v>1352</v>
      </c>
      <c r="D515" s="5">
        <v>448.33499999999998</v>
      </c>
      <c r="E515" s="5">
        <v>56</v>
      </c>
      <c r="F515" s="5">
        <v>284</v>
      </c>
      <c r="G515" s="5">
        <v>1</v>
      </c>
      <c r="H515" s="5">
        <v>851</v>
      </c>
      <c r="I515" s="5">
        <v>95.6</v>
      </c>
      <c r="J515" s="5">
        <v>7.66</v>
      </c>
      <c r="K515" s="5">
        <v>769.84</v>
      </c>
      <c r="L515" s="8" t="s">
        <v>1204</v>
      </c>
      <c r="M515" s="5">
        <v>36</v>
      </c>
      <c r="N515" s="5">
        <v>53</v>
      </c>
      <c r="O515" s="5">
        <v>70715.5</v>
      </c>
      <c r="P515" s="5">
        <v>66576.600000000006</v>
      </c>
      <c r="Q515" s="5">
        <v>65152.1</v>
      </c>
      <c r="R515" s="5">
        <v>63551.3</v>
      </c>
      <c r="S515" s="5">
        <v>1</v>
      </c>
      <c r="T515" s="5">
        <v>69003.400250741295</v>
      </c>
      <c r="U515" s="5">
        <v>68831.467405977601</v>
      </c>
      <c r="V515" s="5">
        <v>64615.744978798502</v>
      </c>
      <c r="W515" s="5">
        <v>63573.757495593098</v>
      </c>
      <c r="X515" s="4">
        <f t="shared" si="24"/>
        <v>1.075243019093971</v>
      </c>
      <c r="Y515" s="4">
        <v>0.73852300000000004</v>
      </c>
      <c r="Z515" s="2">
        <v>514</v>
      </c>
      <c r="AA515" s="2">
        <f t="shared" ref="AA515:AA578" si="25">Y515*722/Z515</f>
        <v>1.0373805564202334</v>
      </c>
      <c r="AB515" s="2">
        <f t="shared" ref="AB515:AB578" si="26">MIN(AA515,AA516)</f>
        <v>1.0357629747572814</v>
      </c>
    </row>
    <row r="516" spans="1:28" ht="15" x14ac:dyDescent="0.25">
      <c r="A516" s="4" t="s">
        <v>24</v>
      </c>
      <c r="B516" s="4" t="s">
        <v>1353</v>
      </c>
      <c r="C516" s="4" t="s">
        <v>1354</v>
      </c>
      <c r="D516" s="5">
        <v>3.9119999999999999</v>
      </c>
      <c r="E516" s="5">
        <v>3</v>
      </c>
      <c r="F516" s="5">
        <v>1</v>
      </c>
      <c r="G516" s="5">
        <v>1</v>
      </c>
      <c r="H516" s="5">
        <v>374</v>
      </c>
      <c r="I516" s="5">
        <v>41.9</v>
      </c>
      <c r="J516" s="5">
        <v>5.44</v>
      </c>
      <c r="K516" s="5">
        <v>2.7</v>
      </c>
      <c r="L516" s="4" t="s">
        <v>1355</v>
      </c>
      <c r="M516" s="5">
        <v>1</v>
      </c>
      <c r="N516" s="5">
        <v>0</v>
      </c>
      <c r="O516" s="5">
        <v>239</v>
      </c>
      <c r="P516" s="5">
        <v>238</v>
      </c>
      <c r="Q516" s="5">
        <v>281</v>
      </c>
      <c r="R516" s="5">
        <v>260.39999999999998</v>
      </c>
      <c r="S516" s="5">
        <v>1</v>
      </c>
      <c r="T516" s="5">
        <v>233.213548089559</v>
      </c>
      <c r="U516" s="5">
        <v>246.060766735199</v>
      </c>
      <c r="V516" s="5">
        <v>278.68670908600598</v>
      </c>
      <c r="W516" s="5">
        <v>260.49201907517897</v>
      </c>
      <c r="X516" s="4">
        <f t="shared" si="24"/>
        <v>0.8888969274794557</v>
      </c>
      <c r="Y516" s="4">
        <v>0.73880599999999996</v>
      </c>
      <c r="Z516" s="2">
        <v>515</v>
      </c>
      <c r="AA516" s="2">
        <f t="shared" si="25"/>
        <v>1.0357629747572814</v>
      </c>
      <c r="AB516" s="2">
        <f t="shared" si="26"/>
        <v>1.0344427015503876</v>
      </c>
    </row>
    <row r="517" spans="1:28" ht="15" x14ac:dyDescent="0.25">
      <c r="A517" s="4" t="s">
        <v>24</v>
      </c>
      <c r="B517" s="4" t="s">
        <v>1356</v>
      </c>
      <c r="C517" s="4" t="s">
        <v>1357</v>
      </c>
      <c r="D517" s="5">
        <v>34.106999999999999</v>
      </c>
      <c r="E517" s="5">
        <v>29</v>
      </c>
      <c r="F517" s="5">
        <v>15</v>
      </c>
      <c r="G517" s="5">
        <v>7</v>
      </c>
      <c r="H517" s="5">
        <v>263</v>
      </c>
      <c r="I517" s="5">
        <v>29.5</v>
      </c>
      <c r="J517" s="5">
        <v>6.61</v>
      </c>
      <c r="K517" s="5">
        <v>42.42</v>
      </c>
      <c r="L517" s="4" t="s">
        <v>1358</v>
      </c>
      <c r="M517" s="5">
        <v>7</v>
      </c>
      <c r="N517" s="5">
        <v>0</v>
      </c>
      <c r="O517" s="5">
        <v>5268.8</v>
      </c>
      <c r="P517" s="5">
        <v>4426</v>
      </c>
      <c r="Q517" s="5">
        <v>4662</v>
      </c>
      <c r="R517" s="5">
        <v>4414.8</v>
      </c>
      <c r="S517" s="5">
        <v>1</v>
      </c>
      <c r="T517" s="5">
        <v>5141.2365781349999</v>
      </c>
      <c r="U517" s="5">
        <v>4575.9031662604702</v>
      </c>
      <c r="V517" s="5">
        <v>4623.6207749429204</v>
      </c>
      <c r="W517" s="5">
        <v>4416.3600837676704</v>
      </c>
      <c r="X517" s="4">
        <f t="shared" si="24"/>
        <v>1.0749071149893414</v>
      </c>
      <c r="Y517" s="4">
        <v>0.73929699999999998</v>
      </c>
      <c r="Z517" s="2">
        <v>516</v>
      </c>
      <c r="AA517" s="2">
        <f t="shared" si="25"/>
        <v>1.0344427015503876</v>
      </c>
      <c r="AB517" s="2">
        <f t="shared" si="26"/>
        <v>1.0344427015503876</v>
      </c>
    </row>
    <row r="518" spans="1:28" ht="15" x14ac:dyDescent="0.25">
      <c r="A518" s="4" t="s">
        <v>24</v>
      </c>
      <c r="B518" s="4" t="s">
        <v>1359</v>
      </c>
      <c r="C518" s="4" t="s">
        <v>1360</v>
      </c>
      <c r="D518" s="5">
        <v>1.607</v>
      </c>
      <c r="E518" s="5">
        <v>3</v>
      </c>
      <c r="F518" s="5">
        <v>1</v>
      </c>
      <c r="G518" s="5">
        <v>1</v>
      </c>
      <c r="H518" s="5">
        <v>508</v>
      </c>
      <c r="I518" s="5">
        <v>56.9</v>
      </c>
      <c r="J518" s="5">
        <v>7.88</v>
      </c>
      <c r="K518" s="5">
        <v>0</v>
      </c>
      <c r="L518" s="4" t="s">
        <v>1361</v>
      </c>
      <c r="M518" s="5">
        <v>1</v>
      </c>
      <c r="N518" s="5">
        <v>0</v>
      </c>
      <c r="O518" s="5">
        <v>414.2</v>
      </c>
      <c r="P518" s="5">
        <v>357.8</v>
      </c>
      <c r="Q518" s="5">
        <v>376.5</v>
      </c>
      <c r="R518" s="5">
        <v>347.1</v>
      </c>
      <c r="S518" s="5">
        <v>1</v>
      </c>
      <c r="T518" s="5">
        <v>404.17176409495897</v>
      </c>
      <c r="U518" s="5">
        <v>369.91824511703499</v>
      </c>
      <c r="V518" s="5">
        <v>373.40051946932903</v>
      </c>
      <c r="W518" s="5">
        <v>347.222656762653</v>
      </c>
      <c r="X518" s="4">
        <f t="shared" si="24"/>
        <v>1.0741952725689188</v>
      </c>
      <c r="Y518" s="4">
        <v>0.74094000000000004</v>
      </c>
      <c r="Z518" s="2">
        <v>517</v>
      </c>
      <c r="AA518" s="2">
        <f t="shared" si="25"/>
        <v>1.0347363249516441</v>
      </c>
      <c r="AB518" s="2">
        <f t="shared" si="26"/>
        <v>1.0336656563706563</v>
      </c>
    </row>
    <row r="519" spans="1:28" ht="15" x14ac:dyDescent="0.25">
      <c r="A519" s="8" t="s">
        <v>24</v>
      </c>
      <c r="B519" s="8" t="s">
        <v>1362</v>
      </c>
      <c r="C519" s="8" t="s">
        <v>1363</v>
      </c>
      <c r="D519" s="9">
        <v>1.4079999999999999</v>
      </c>
      <c r="E519" s="9">
        <v>2</v>
      </c>
      <c r="F519" s="9">
        <v>2</v>
      </c>
      <c r="G519" s="9">
        <v>1</v>
      </c>
      <c r="H519" s="9">
        <v>547</v>
      </c>
      <c r="I519" s="9">
        <v>61.5</v>
      </c>
      <c r="J519" s="9">
        <v>8.57</v>
      </c>
      <c r="K519" s="9">
        <v>0</v>
      </c>
      <c r="L519" s="8"/>
      <c r="M519" s="9">
        <v>1</v>
      </c>
      <c r="N519" s="9">
        <v>0</v>
      </c>
      <c r="O519" s="9">
        <v>802.3</v>
      </c>
      <c r="P519" s="9">
        <v>641.29999999999995</v>
      </c>
      <c r="Q519" s="9">
        <v>834.1</v>
      </c>
      <c r="R519" s="9">
        <v>797.5</v>
      </c>
      <c r="S519" s="9">
        <v>1</v>
      </c>
      <c r="T519" s="9">
        <v>782.87543779185296</v>
      </c>
      <c r="U519" s="9">
        <v>663.02004078690504</v>
      </c>
      <c r="V519" s="9">
        <v>827.23339519088199</v>
      </c>
      <c r="W519" s="9">
        <v>797.78181725213403</v>
      </c>
      <c r="X519" s="8">
        <f t="shared" si="24"/>
        <v>0.8897735033538714</v>
      </c>
      <c r="Y519" s="8">
        <v>0.74160499999999996</v>
      </c>
      <c r="Z519" s="2">
        <v>518</v>
      </c>
      <c r="AA519" s="2">
        <f t="shared" si="25"/>
        <v>1.0336656563706563</v>
      </c>
      <c r="AB519" s="2">
        <f t="shared" si="26"/>
        <v>1.0326561502890175</v>
      </c>
    </row>
    <row r="520" spans="1:28" ht="15" x14ac:dyDescent="0.25">
      <c r="A520" s="4" t="s">
        <v>24</v>
      </c>
      <c r="B520" s="4" t="s">
        <v>1364</v>
      </c>
      <c r="C520" s="4" t="s">
        <v>1365</v>
      </c>
      <c r="D520" s="5">
        <v>47.079000000000001</v>
      </c>
      <c r="E520" s="5">
        <v>41</v>
      </c>
      <c r="F520" s="5">
        <v>24</v>
      </c>
      <c r="G520" s="5">
        <v>6</v>
      </c>
      <c r="H520" s="5">
        <v>181</v>
      </c>
      <c r="I520" s="5">
        <v>19.2</v>
      </c>
      <c r="J520" s="5">
        <v>8.6199999999999992</v>
      </c>
      <c r="K520" s="5">
        <v>70.36</v>
      </c>
      <c r="L520" s="4" t="s">
        <v>1366</v>
      </c>
      <c r="M520" s="5">
        <v>6</v>
      </c>
      <c r="N520" s="5">
        <v>0</v>
      </c>
      <c r="O520" s="5">
        <v>6282.2</v>
      </c>
      <c r="P520" s="5">
        <v>5846.1</v>
      </c>
      <c r="Q520" s="5">
        <v>6917.4</v>
      </c>
      <c r="R520" s="5">
        <v>6816.1</v>
      </c>
      <c r="S520" s="5">
        <v>1</v>
      </c>
      <c r="T520" s="5">
        <v>6130.1010535908999</v>
      </c>
      <c r="U520" s="5">
        <v>6044.1002034060903</v>
      </c>
      <c r="V520" s="5">
        <v>6860.4535282261204</v>
      </c>
      <c r="W520" s="5">
        <v>6818.50864523168</v>
      </c>
      <c r="X520" s="4">
        <f t="shared" si="24"/>
        <v>0.88999451147100928</v>
      </c>
      <c r="Y520" s="4">
        <v>0.74231100000000005</v>
      </c>
      <c r="Z520" s="2">
        <v>519</v>
      </c>
      <c r="AA520" s="2">
        <f t="shared" si="25"/>
        <v>1.0326561502890175</v>
      </c>
      <c r="AB520" s="2">
        <f t="shared" si="26"/>
        <v>1.0307910692307691</v>
      </c>
    </row>
    <row r="521" spans="1:28" ht="15" x14ac:dyDescent="0.25">
      <c r="A521" s="4" t="s">
        <v>24</v>
      </c>
      <c r="B521" s="4" t="s">
        <v>1367</v>
      </c>
      <c r="C521" s="4" t="s">
        <v>1368</v>
      </c>
      <c r="D521" s="5">
        <v>5.3040000000000003</v>
      </c>
      <c r="E521" s="5">
        <v>5</v>
      </c>
      <c r="F521" s="5">
        <v>2</v>
      </c>
      <c r="G521" s="5">
        <v>1</v>
      </c>
      <c r="H521" s="5">
        <v>352</v>
      </c>
      <c r="I521" s="5">
        <v>38.6</v>
      </c>
      <c r="J521" s="5">
        <v>6.21</v>
      </c>
      <c r="K521" s="5">
        <v>6.2</v>
      </c>
      <c r="L521" s="4" t="s">
        <v>1369</v>
      </c>
      <c r="M521" s="5">
        <v>1</v>
      </c>
      <c r="N521" s="5">
        <v>0</v>
      </c>
      <c r="O521" s="5">
        <v>701.4</v>
      </c>
      <c r="P521" s="5">
        <v>591.20000000000005</v>
      </c>
      <c r="Q521" s="5">
        <v>765.8</v>
      </c>
      <c r="R521" s="5">
        <v>696</v>
      </c>
      <c r="S521" s="5">
        <v>1</v>
      </c>
      <c r="T521" s="5">
        <v>684.418337364085</v>
      </c>
      <c r="U521" s="5">
        <v>611.22321552037795</v>
      </c>
      <c r="V521" s="5">
        <v>759.49566483296701</v>
      </c>
      <c r="W521" s="5">
        <v>696.24594960186198</v>
      </c>
      <c r="X521" s="4">
        <f t="shared" si="24"/>
        <v>0.89002164947209905</v>
      </c>
      <c r="Y521" s="4">
        <v>0.742398</v>
      </c>
      <c r="Z521" s="2">
        <v>520</v>
      </c>
      <c r="AA521" s="2">
        <f t="shared" si="25"/>
        <v>1.0307910692307691</v>
      </c>
      <c r="AB521" s="2">
        <f t="shared" si="26"/>
        <v>1.0307910692307691</v>
      </c>
    </row>
    <row r="522" spans="1:28" ht="15" x14ac:dyDescent="0.25">
      <c r="A522" s="4" t="s">
        <v>24</v>
      </c>
      <c r="B522" s="4" t="s">
        <v>1370</v>
      </c>
      <c r="C522" s="4" t="s">
        <v>1371</v>
      </c>
      <c r="D522" s="5">
        <v>2.1709999999999998</v>
      </c>
      <c r="E522" s="5">
        <v>7</v>
      </c>
      <c r="F522" s="5">
        <v>1</v>
      </c>
      <c r="G522" s="5">
        <v>1</v>
      </c>
      <c r="H522" s="5">
        <v>170</v>
      </c>
      <c r="I522" s="5">
        <v>19.100000000000001</v>
      </c>
      <c r="J522" s="5">
        <v>7.91</v>
      </c>
      <c r="K522" s="5">
        <v>2.27</v>
      </c>
      <c r="L522" s="8" t="s">
        <v>1372</v>
      </c>
      <c r="M522" s="5">
        <v>1</v>
      </c>
      <c r="N522" s="5">
        <v>0</v>
      </c>
      <c r="O522" s="5">
        <v>358.7</v>
      </c>
      <c r="P522" s="5">
        <v>256.2</v>
      </c>
      <c r="Q522" s="5">
        <v>348.7</v>
      </c>
      <c r="R522" s="5">
        <v>344.4</v>
      </c>
      <c r="S522" s="5">
        <v>1</v>
      </c>
      <c r="T522" s="5">
        <v>350.015479915166</v>
      </c>
      <c r="U522" s="5">
        <v>264.87717830906797</v>
      </c>
      <c r="V522" s="5">
        <v>345.82937885512598</v>
      </c>
      <c r="W522" s="5">
        <v>344.52170264781802</v>
      </c>
      <c r="X522" s="4">
        <f t="shared" si="24"/>
        <v>0.890695581856073</v>
      </c>
      <c r="Y522" s="4">
        <v>0.74455099999999996</v>
      </c>
      <c r="Z522" s="2">
        <v>521</v>
      </c>
      <c r="AA522" s="2">
        <f t="shared" si="25"/>
        <v>1.0317962034548944</v>
      </c>
      <c r="AB522" s="2">
        <f t="shared" si="26"/>
        <v>1.0317962034548944</v>
      </c>
    </row>
    <row r="523" spans="1:28" ht="15" x14ac:dyDescent="0.25">
      <c r="A523" s="4" t="s">
        <v>24</v>
      </c>
      <c r="B523" s="4" t="s">
        <v>1373</v>
      </c>
      <c r="C523" s="4" t="s">
        <v>1374</v>
      </c>
      <c r="D523" s="5">
        <v>1.859</v>
      </c>
      <c r="E523" s="5">
        <v>2</v>
      </c>
      <c r="F523" s="5">
        <v>1</v>
      </c>
      <c r="G523" s="5">
        <v>1</v>
      </c>
      <c r="H523" s="5">
        <v>858</v>
      </c>
      <c r="I523" s="5">
        <v>94.6</v>
      </c>
      <c r="J523" s="5">
        <v>6.68</v>
      </c>
      <c r="K523" s="5">
        <v>2.0699999999999998</v>
      </c>
      <c r="L523" s="4"/>
      <c r="M523" s="5">
        <v>1</v>
      </c>
      <c r="N523" s="5">
        <v>0</v>
      </c>
      <c r="O523" s="5">
        <v>203.8</v>
      </c>
      <c r="P523" s="5">
        <v>193.5</v>
      </c>
      <c r="Q523" s="5">
        <v>221.7</v>
      </c>
      <c r="R523" s="5">
        <v>227.5</v>
      </c>
      <c r="S523" s="5">
        <v>1</v>
      </c>
      <c r="T523" s="5">
        <v>198.865778663816</v>
      </c>
      <c r="U523" s="5">
        <v>200.053606568324</v>
      </c>
      <c r="V523" s="5">
        <v>219.87488756002699</v>
      </c>
      <c r="W523" s="5">
        <v>227.580393009229</v>
      </c>
      <c r="X523" s="4">
        <f t="shared" si="24"/>
        <v>0.89152905900368806</v>
      </c>
      <c r="Y523" s="4">
        <v>0.74721400000000004</v>
      </c>
      <c r="Z523" s="2">
        <v>522</v>
      </c>
      <c r="AA523" s="2">
        <f t="shared" si="25"/>
        <v>1.0335028888888889</v>
      </c>
      <c r="AB523" s="2">
        <f t="shared" si="26"/>
        <v>1.0329611204588909</v>
      </c>
    </row>
    <row r="524" spans="1:28" ht="15" x14ac:dyDescent="0.25">
      <c r="A524" s="4" t="s">
        <v>24</v>
      </c>
      <c r="B524" s="4" t="s">
        <v>1375</v>
      </c>
      <c r="C524" s="4" t="s">
        <v>1376</v>
      </c>
      <c r="D524" s="5">
        <v>1882.7809999999999</v>
      </c>
      <c r="E524" s="5">
        <v>64</v>
      </c>
      <c r="F524" s="5">
        <v>2385</v>
      </c>
      <c r="G524" s="5">
        <v>2</v>
      </c>
      <c r="H524" s="5">
        <v>1357</v>
      </c>
      <c r="I524" s="5">
        <v>150.9</v>
      </c>
      <c r="J524" s="5">
        <v>6.19</v>
      </c>
      <c r="K524" s="5">
        <v>7314.28</v>
      </c>
      <c r="L524" s="4"/>
      <c r="M524" s="5">
        <v>68</v>
      </c>
      <c r="N524" s="5">
        <v>0</v>
      </c>
      <c r="O524" s="5">
        <v>6017.3</v>
      </c>
      <c r="P524" s="5">
        <v>5641.8</v>
      </c>
      <c r="Q524" s="5">
        <v>5916.9</v>
      </c>
      <c r="R524" s="5">
        <v>5058.2</v>
      </c>
      <c r="S524" s="5">
        <v>1</v>
      </c>
      <c r="T524" s="5">
        <v>5871.6145728841002</v>
      </c>
      <c r="U524" s="5">
        <v>5832.8808141455802</v>
      </c>
      <c r="V524" s="5">
        <v>5868.1899964092199</v>
      </c>
      <c r="W524" s="5">
        <v>5059.98744579905</v>
      </c>
      <c r="X524" s="4">
        <f t="shared" si="24"/>
        <v>1.0710381899385173</v>
      </c>
      <c r="Y524" s="4">
        <v>0.74825299999999995</v>
      </c>
      <c r="Z524" s="2">
        <v>523</v>
      </c>
      <c r="AA524" s="2">
        <f t="shared" si="25"/>
        <v>1.0329611204588909</v>
      </c>
      <c r="AB524" s="2">
        <f t="shared" si="26"/>
        <v>1.0329611204588909</v>
      </c>
    </row>
    <row r="525" spans="1:28" ht="15" x14ac:dyDescent="0.25">
      <c r="A525" s="4" t="s">
        <v>24</v>
      </c>
      <c r="B525" s="4" t="s">
        <v>1377</v>
      </c>
      <c r="C525" s="4" t="s">
        <v>1378</v>
      </c>
      <c r="D525" s="5">
        <v>2.2130000000000001</v>
      </c>
      <c r="E525" s="5">
        <v>4</v>
      </c>
      <c r="F525" s="5">
        <v>1</v>
      </c>
      <c r="G525" s="5">
        <v>1</v>
      </c>
      <c r="H525" s="5">
        <v>439</v>
      </c>
      <c r="I525" s="5">
        <v>50.4</v>
      </c>
      <c r="J525" s="5">
        <v>6.54</v>
      </c>
      <c r="K525" s="5">
        <v>0</v>
      </c>
      <c r="L525" s="4" t="s">
        <v>1379</v>
      </c>
      <c r="M525" s="5">
        <v>1</v>
      </c>
      <c r="N525" s="5">
        <v>0</v>
      </c>
      <c r="O525" s="5">
        <v>230.1</v>
      </c>
      <c r="P525" s="5">
        <v>203.8</v>
      </c>
      <c r="Q525" s="5">
        <v>257.3</v>
      </c>
      <c r="R525" s="5">
        <v>232</v>
      </c>
      <c r="S525" s="5">
        <v>1</v>
      </c>
      <c r="T525" s="5">
        <v>224.52902684270899</v>
      </c>
      <c r="U525" s="5">
        <v>210.70245487661199</v>
      </c>
      <c r="V525" s="5">
        <v>255.181815828574</v>
      </c>
      <c r="W525" s="5">
        <v>232.08198320062101</v>
      </c>
      <c r="X525" s="4">
        <f t="shared" si="24"/>
        <v>0.8932153026480909</v>
      </c>
      <c r="Y525" s="4">
        <v>0.75260199999999999</v>
      </c>
      <c r="Z525" s="2">
        <v>524</v>
      </c>
      <c r="AA525" s="2">
        <f t="shared" si="25"/>
        <v>1.036982145038168</v>
      </c>
      <c r="AB525" s="2">
        <f t="shared" si="26"/>
        <v>1.036982145038168</v>
      </c>
    </row>
    <row r="526" spans="1:28" ht="15" x14ac:dyDescent="0.25">
      <c r="A526" s="4" t="s">
        <v>24</v>
      </c>
      <c r="B526" s="4" t="s">
        <v>1380</v>
      </c>
      <c r="C526" s="4" t="s">
        <v>1381</v>
      </c>
      <c r="D526" s="5">
        <v>85.347999999999999</v>
      </c>
      <c r="E526" s="5">
        <v>43</v>
      </c>
      <c r="F526" s="5">
        <v>45</v>
      </c>
      <c r="G526" s="5">
        <v>7</v>
      </c>
      <c r="H526" s="5">
        <v>202</v>
      </c>
      <c r="I526" s="5">
        <v>22.2</v>
      </c>
      <c r="J526" s="5">
        <v>5.66</v>
      </c>
      <c r="K526" s="5">
        <v>151.15</v>
      </c>
      <c r="L526" s="8" t="s">
        <v>1382</v>
      </c>
      <c r="M526" s="5">
        <v>7</v>
      </c>
      <c r="N526" s="5">
        <v>0</v>
      </c>
      <c r="O526" s="5">
        <v>14739.3</v>
      </c>
      <c r="P526" s="5">
        <v>12769.1</v>
      </c>
      <c r="Q526" s="5">
        <v>15273</v>
      </c>
      <c r="R526" s="5">
        <v>15692.2</v>
      </c>
      <c r="S526" s="5">
        <v>1</v>
      </c>
      <c r="T526" s="5">
        <v>14382.4453947968</v>
      </c>
      <c r="U526" s="5">
        <v>13201.5736828506</v>
      </c>
      <c r="V526" s="5">
        <v>15147.267287795599</v>
      </c>
      <c r="W526" s="5">
        <v>15697.745244744699</v>
      </c>
      <c r="X526" s="4">
        <f t="shared" si="24"/>
        <v>0.89427809596599517</v>
      </c>
      <c r="Y526" s="4">
        <v>0.75600000000000001</v>
      </c>
      <c r="Z526" s="2">
        <v>525</v>
      </c>
      <c r="AA526" s="2">
        <f t="shared" si="25"/>
        <v>1.0396799999999999</v>
      </c>
      <c r="AB526" s="2">
        <f t="shared" si="26"/>
        <v>1.0379642205323194</v>
      </c>
    </row>
    <row r="527" spans="1:28" ht="15" x14ac:dyDescent="0.25">
      <c r="A527" s="4" t="s">
        <v>24</v>
      </c>
      <c r="B527" s="4" t="s">
        <v>1383</v>
      </c>
      <c r="C527" s="4" t="s">
        <v>1384</v>
      </c>
      <c r="D527" s="5">
        <v>5.6529999999999996</v>
      </c>
      <c r="E527" s="5">
        <v>2</v>
      </c>
      <c r="F527" s="5">
        <v>2</v>
      </c>
      <c r="G527" s="5">
        <v>1</v>
      </c>
      <c r="H527" s="5">
        <v>419</v>
      </c>
      <c r="I527" s="5">
        <v>47.6</v>
      </c>
      <c r="J527" s="5">
        <v>8.73</v>
      </c>
      <c r="K527" s="5">
        <v>4.3499999999999996</v>
      </c>
      <c r="L527" s="4" t="s">
        <v>1385</v>
      </c>
      <c r="M527" s="5">
        <v>1</v>
      </c>
      <c r="N527" s="5">
        <v>0</v>
      </c>
      <c r="O527" s="5">
        <v>603.79999999999995</v>
      </c>
      <c r="P527" s="5">
        <v>565.79999999999995</v>
      </c>
      <c r="Q527" s="5">
        <v>527.20000000000005</v>
      </c>
      <c r="R527" s="5">
        <v>576.70000000000005</v>
      </c>
      <c r="S527" s="5">
        <v>1</v>
      </c>
      <c r="T527" s="5">
        <v>589.18134031998102</v>
      </c>
      <c r="U527" s="5">
        <v>584.96294881838605</v>
      </c>
      <c r="V527" s="5">
        <v>522.85990402185996</v>
      </c>
      <c r="W527" s="5">
        <v>576.90379186119799</v>
      </c>
      <c r="X527" s="4">
        <f t="shared" si="24"/>
        <v>1.0676332502461676</v>
      </c>
      <c r="Y527" s="4">
        <v>0.75619000000000003</v>
      </c>
      <c r="Z527" s="2">
        <v>526</v>
      </c>
      <c r="AA527" s="2">
        <f t="shared" si="25"/>
        <v>1.0379642205323194</v>
      </c>
      <c r="AB527" s="2">
        <f t="shared" si="26"/>
        <v>1.0364837457305502</v>
      </c>
    </row>
    <row r="528" spans="1:28" ht="15" x14ac:dyDescent="0.25">
      <c r="A528" s="4" t="s">
        <v>24</v>
      </c>
      <c r="B528" s="4" t="s">
        <v>1386</v>
      </c>
      <c r="C528" s="4" t="s">
        <v>1387</v>
      </c>
      <c r="D528" s="5">
        <v>21.228000000000002</v>
      </c>
      <c r="E528" s="5">
        <v>15</v>
      </c>
      <c r="F528" s="5">
        <v>5</v>
      </c>
      <c r="G528" s="5">
        <v>2</v>
      </c>
      <c r="H528" s="5">
        <v>202</v>
      </c>
      <c r="I528" s="5">
        <v>22.8</v>
      </c>
      <c r="J528" s="5">
        <v>6.11</v>
      </c>
      <c r="K528" s="5">
        <v>17.75</v>
      </c>
      <c r="L528" s="4" t="s">
        <v>1388</v>
      </c>
      <c r="M528" s="5">
        <v>2</v>
      </c>
      <c r="N528" s="5">
        <v>0</v>
      </c>
      <c r="O528" s="5">
        <v>1163.3</v>
      </c>
      <c r="P528" s="5">
        <v>1065.5</v>
      </c>
      <c r="Q528" s="5">
        <v>1073.3</v>
      </c>
      <c r="R528" s="5">
        <v>1030.5</v>
      </c>
      <c r="S528" s="5">
        <v>1</v>
      </c>
      <c r="T528" s="5">
        <v>1135.13523218654</v>
      </c>
      <c r="U528" s="5">
        <v>1101.58717208553</v>
      </c>
      <c r="V528" s="5">
        <v>1064.4642165907801</v>
      </c>
      <c r="W528" s="5">
        <v>1030.8641538286199</v>
      </c>
      <c r="X528" s="4">
        <f t="shared" si="24"/>
        <v>1.0674806086954134</v>
      </c>
      <c r="Y528" s="4">
        <v>0.75654699999999997</v>
      </c>
      <c r="Z528" s="2">
        <v>527</v>
      </c>
      <c r="AA528" s="2">
        <f t="shared" si="25"/>
        <v>1.0364837457305502</v>
      </c>
      <c r="AB528" s="2">
        <f t="shared" si="26"/>
        <v>1.0364837457305502</v>
      </c>
    </row>
    <row r="529" spans="1:28" ht="15" x14ac:dyDescent="0.25">
      <c r="A529" s="4" t="s">
        <v>24</v>
      </c>
      <c r="B529" s="4" t="s">
        <v>1389</v>
      </c>
      <c r="C529" s="4" t="s">
        <v>1390</v>
      </c>
      <c r="D529" s="5">
        <v>430.71899999999999</v>
      </c>
      <c r="E529" s="5">
        <v>70</v>
      </c>
      <c r="F529" s="5">
        <v>281</v>
      </c>
      <c r="G529" s="5">
        <v>33</v>
      </c>
      <c r="H529" s="5">
        <v>704</v>
      </c>
      <c r="I529" s="5">
        <v>77.599999999999994</v>
      </c>
      <c r="J529" s="5">
        <v>6.29</v>
      </c>
      <c r="K529" s="5">
        <v>923.92</v>
      </c>
      <c r="L529" s="4" t="s">
        <v>900</v>
      </c>
      <c r="M529" s="5">
        <v>36</v>
      </c>
      <c r="N529" s="5">
        <v>2</v>
      </c>
      <c r="O529" s="5">
        <v>53804.2</v>
      </c>
      <c r="P529" s="5">
        <v>49277.8</v>
      </c>
      <c r="Q529" s="5">
        <v>58902.2</v>
      </c>
      <c r="R529" s="5">
        <v>57067.1</v>
      </c>
      <c r="S529" s="5">
        <v>1</v>
      </c>
      <c r="T529" s="5">
        <v>52501.541356151603</v>
      </c>
      <c r="U529" s="5">
        <v>50946.7783656463</v>
      </c>
      <c r="V529" s="5">
        <v>58417.296355607701</v>
      </c>
      <c r="W529" s="5">
        <v>57087.266135810904</v>
      </c>
      <c r="X529" s="4">
        <f t="shared" si="24"/>
        <v>0.89562106890352133</v>
      </c>
      <c r="Y529" s="4">
        <v>0.76029400000000003</v>
      </c>
      <c r="Z529" s="2">
        <v>528</v>
      </c>
      <c r="AA529" s="2">
        <f t="shared" si="25"/>
        <v>1.039644446969697</v>
      </c>
      <c r="AB529" s="2">
        <f t="shared" si="26"/>
        <v>1.0389525406427222</v>
      </c>
    </row>
    <row r="530" spans="1:28" ht="15" x14ac:dyDescent="0.25">
      <c r="A530" s="4" t="s">
        <v>24</v>
      </c>
      <c r="B530" s="4" t="s">
        <v>1391</v>
      </c>
      <c r="C530" s="4" t="s">
        <v>1392</v>
      </c>
      <c r="D530" s="5">
        <v>2.1859999999999999</v>
      </c>
      <c r="E530" s="5">
        <v>5</v>
      </c>
      <c r="F530" s="5">
        <v>1</v>
      </c>
      <c r="G530" s="5">
        <v>1</v>
      </c>
      <c r="H530" s="5">
        <v>152</v>
      </c>
      <c r="I530" s="5">
        <v>17.7</v>
      </c>
      <c r="J530" s="5">
        <v>10.99</v>
      </c>
      <c r="K530" s="5">
        <v>2.4500000000000002</v>
      </c>
      <c r="L530" s="4" t="s">
        <v>1393</v>
      </c>
      <c r="M530" s="5">
        <v>1</v>
      </c>
      <c r="N530" s="5">
        <v>0</v>
      </c>
      <c r="O530" s="5">
        <v>63.7</v>
      </c>
      <c r="P530" s="5">
        <v>53.4</v>
      </c>
      <c r="Q530" s="5">
        <v>56.6</v>
      </c>
      <c r="R530" s="5">
        <v>54</v>
      </c>
      <c r="S530" s="5">
        <v>1</v>
      </c>
      <c r="T530" s="5">
        <v>62.157753193744298</v>
      </c>
      <c r="U530" s="5">
        <v>55.2085922002506</v>
      </c>
      <c r="V530" s="5">
        <v>56.134048876398403</v>
      </c>
      <c r="W530" s="5">
        <v>54.019082296696197</v>
      </c>
      <c r="X530" s="4">
        <f t="shared" si="24"/>
        <v>1.0654835150311381</v>
      </c>
      <c r="Y530" s="4">
        <v>0.76122699999999999</v>
      </c>
      <c r="Z530" s="2">
        <v>529</v>
      </c>
      <c r="AA530" s="2">
        <f t="shared" si="25"/>
        <v>1.0389525406427222</v>
      </c>
      <c r="AB530" s="2">
        <f t="shared" si="26"/>
        <v>1.0389525406427222</v>
      </c>
    </row>
    <row r="531" spans="1:28" ht="15" x14ac:dyDescent="0.25">
      <c r="A531" s="4" t="s">
        <v>24</v>
      </c>
      <c r="B531" s="4" t="s">
        <v>1394</v>
      </c>
      <c r="C531" s="4" t="s">
        <v>1395</v>
      </c>
      <c r="D531" s="5">
        <v>68.320999999999998</v>
      </c>
      <c r="E531" s="5">
        <v>32</v>
      </c>
      <c r="F531" s="5">
        <v>28</v>
      </c>
      <c r="G531" s="5">
        <v>5</v>
      </c>
      <c r="H531" s="5">
        <v>222</v>
      </c>
      <c r="I531" s="5">
        <v>24.9</v>
      </c>
      <c r="J531" s="5">
        <v>6.02</v>
      </c>
      <c r="K531" s="5">
        <v>71.55</v>
      </c>
      <c r="L531" s="8"/>
      <c r="M531" s="5">
        <v>5</v>
      </c>
      <c r="N531" s="5">
        <v>0</v>
      </c>
      <c r="O531" s="5">
        <v>8099.5</v>
      </c>
      <c r="P531" s="5">
        <v>8050.8</v>
      </c>
      <c r="Q531" s="5">
        <v>7718.5</v>
      </c>
      <c r="R531" s="5">
        <v>7586.4</v>
      </c>
      <c r="S531" s="5">
        <v>1</v>
      </c>
      <c r="T531" s="5">
        <v>7903.4022290852699</v>
      </c>
      <c r="U531" s="5">
        <v>8323.4706757636304</v>
      </c>
      <c r="V531" s="5">
        <v>7654.9585910332398</v>
      </c>
      <c r="W531" s="5">
        <v>7589.0808506602998</v>
      </c>
      <c r="X531" s="4">
        <f t="shared" si="24"/>
        <v>1.0644732957372991</v>
      </c>
      <c r="Y531" s="4">
        <v>0.763602</v>
      </c>
      <c r="Z531" s="2">
        <v>530</v>
      </c>
      <c r="AA531" s="2">
        <f t="shared" si="25"/>
        <v>1.0402276301886793</v>
      </c>
      <c r="AB531" s="2">
        <f t="shared" si="26"/>
        <v>1.0395698644067795</v>
      </c>
    </row>
    <row r="532" spans="1:28" ht="15" x14ac:dyDescent="0.25">
      <c r="A532" s="4" t="s">
        <v>24</v>
      </c>
      <c r="B532" s="4" t="s">
        <v>1396</v>
      </c>
      <c r="C532" s="4" t="s">
        <v>1397</v>
      </c>
      <c r="D532" s="5">
        <v>43.905000000000001</v>
      </c>
      <c r="E532" s="5">
        <v>10</v>
      </c>
      <c r="F532" s="5">
        <v>16</v>
      </c>
      <c r="G532" s="5">
        <v>8</v>
      </c>
      <c r="H532" s="5">
        <v>906</v>
      </c>
      <c r="I532" s="5">
        <v>100.2</v>
      </c>
      <c r="J532" s="5">
        <v>6.86</v>
      </c>
      <c r="K532" s="5">
        <v>35.950000000000003</v>
      </c>
      <c r="L532" s="8" t="s">
        <v>1398</v>
      </c>
      <c r="M532" s="5">
        <v>8</v>
      </c>
      <c r="N532" s="5">
        <v>0</v>
      </c>
      <c r="O532" s="5">
        <v>4897.5</v>
      </c>
      <c r="P532" s="5">
        <v>4112.1000000000004</v>
      </c>
      <c r="Q532" s="5">
        <v>5269.3</v>
      </c>
      <c r="R532" s="5">
        <v>4840.1000000000004</v>
      </c>
      <c r="S532" s="5">
        <v>1</v>
      </c>
      <c r="T532" s="5">
        <v>4778.9261580276698</v>
      </c>
      <c r="U532" s="5">
        <v>4251.3717600496402</v>
      </c>
      <c r="V532" s="5">
        <v>5225.9212675690196</v>
      </c>
      <c r="W532" s="5">
        <v>4841.81037452295</v>
      </c>
      <c r="X532" s="4">
        <f t="shared" si="24"/>
        <v>0.89695457120874433</v>
      </c>
      <c r="Y532" s="4">
        <v>0.76455899999999999</v>
      </c>
      <c r="Z532" s="2">
        <v>531</v>
      </c>
      <c r="AA532" s="2">
        <f t="shared" si="25"/>
        <v>1.0395698644067795</v>
      </c>
      <c r="AB532" s="2">
        <f t="shared" si="26"/>
        <v>1.0395698644067795</v>
      </c>
    </row>
    <row r="533" spans="1:28" ht="15" x14ac:dyDescent="0.25">
      <c r="A533" s="4" t="s">
        <v>24</v>
      </c>
      <c r="B533" s="4" t="s">
        <v>1399</v>
      </c>
      <c r="C533" s="4" t="s">
        <v>1400</v>
      </c>
      <c r="D533" s="5">
        <v>85.77</v>
      </c>
      <c r="E533" s="5">
        <v>23</v>
      </c>
      <c r="F533" s="5">
        <v>28</v>
      </c>
      <c r="G533" s="5">
        <v>15</v>
      </c>
      <c r="H533" s="5">
        <v>892</v>
      </c>
      <c r="I533" s="5">
        <v>102.9</v>
      </c>
      <c r="J533" s="5">
        <v>5.41</v>
      </c>
      <c r="K533" s="5">
        <v>74.260000000000005</v>
      </c>
      <c r="L533" s="8"/>
      <c r="M533" s="5">
        <v>15</v>
      </c>
      <c r="N533" s="5">
        <v>0</v>
      </c>
      <c r="O533" s="5">
        <v>7338.9</v>
      </c>
      <c r="P533" s="5">
        <v>6618.6</v>
      </c>
      <c r="Q533" s="5">
        <v>6550.5</v>
      </c>
      <c r="R533" s="5">
        <v>6679.6</v>
      </c>
      <c r="S533" s="5">
        <v>1</v>
      </c>
      <c r="T533" s="5">
        <v>7161.2171885960697</v>
      </c>
      <c r="U533" s="5">
        <v>6842.7638265276901</v>
      </c>
      <c r="V533" s="5">
        <v>6496.5739781775201</v>
      </c>
      <c r="W533" s="5">
        <v>6681.9604094261504</v>
      </c>
      <c r="X533" s="4">
        <f t="shared" si="24"/>
        <v>1.0626356925013256</v>
      </c>
      <c r="Y533" s="4">
        <v>0.76793199999999995</v>
      </c>
      <c r="Z533" s="2">
        <v>532</v>
      </c>
      <c r="AA533" s="2">
        <f t="shared" si="25"/>
        <v>1.0421934285714287</v>
      </c>
      <c r="AB533" s="2">
        <f t="shared" si="26"/>
        <v>1.0405740337711069</v>
      </c>
    </row>
    <row r="534" spans="1:28" ht="15" x14ac:dyDescent="0.25">
      <c r="A534" s="4" t="s">
        <v>24</v>
      </c>
      <c r="B534" s="4" t="s">
        <v>1401</v>
      </c>
      <c r="C534" s="4" t="s">
        <v>1402</v>
      </c>
      <c r="D534" s="5">
        <v>72.492999999999995</v>
      </c>
      <c r="E534" s="5">
        <v>26</v>
      </c>
      <c r="F534" s="5">
        <v>38</v>
      </c>
      <c r="G534" s="5">
        <v>11</v>
      </c>
      <c r="H534" s="5">
        <v>423</v>
      </c>
      <c r="I534" s="5">
        <v>48.6</v>
      </c>
      <c r="J534" s="5">
        <v>7.28</v>
      </c>
      <c r="K534" s="5">
        <v>102.49</v>
      </c>
      <c r="L534" s="4" t="s">
        <v>1403</v>
      </c>
      <c r="M534" s="5">
        <v>11</v>
      </c>
      <c r="N534" s="5">
        <v>0</v>
      </c>
      <c r="O534" s="5">
        <v>8272.5</v>
      </c>
      <c r="P534" s="5">
        <v>7429</v>
      </c>
      <c r="Q534" s="5">
        <v>9189.5</v>
      </c>
      <c r="R534" s="5">
        <v>8423.6</v>
      </c>
      <c r="S534" s="5">
        <v>1</v>
      </c>
      <c r="T534" s="5">
        <v>8072.2137095015596</v>
      </c>
      <c r="U534" s="5">
        <v>7680.6110759487301</v>
      </c>
      <c r="V534" s="5">
        <v>9113.8488012308007</v>
      </c>
      <c r="W534" s="5">
        <v>8426.5766969342603</v>
      </c>
      <c r="X534" s="4">
        <f t="shared" si="24"/>
        <v>0.89808681021439452</v>
      </c>
      <c r="Y534" s="4">
        <v>0.76817999999999997</v>
      </c>
      <c r="Z534" s="2">
        <v>533</v>
      </c>
      <c r="AA534" s="2">
        <f t="shared" si="25"/>
        <v>1.0405740337711069</v>
      </c>
      <c r="AB534" s="2">
        <f t="shared" si="26"/>
        <v>1.039335224719101</v>
      </c>
    </row>
    <row r="535" spans="1:28" ht="15" x14ac:dyDescent="0.25">
      <c r="A535" s="4" t="s">
        <v>24</v>
      </c>
      <c r="B535" s="4" t="s">
        <v>1404</v>
      </c>
      <c r="C535" s="4" t="s">
        <v>1405</v>
      </c>
      <c r="D535" s="5">
        <v>89.802000000000007</v>
      </c>
      <c r="E535" s="5">
        <v>38</v>
      </c>
      <c r="F535" s="5">
        <v>25</v>
      </c>
      <c r="G535" s="5">
        <v>11</v>
      </c>
      <c r="H535" s="5">
        <v>434</v>
      </c>
      <c r="I535" s="5">
        <v>47.1</v>
      </c>
      <c r="J535" s="5">
        <v>7.14</v>
      </c>
      <c r="K535" s="5">
        <v>78.39</v>
      </c>
      <c r="L535" s="8" t="s">
        <v>1406</v>
      </c>
      <c r="M535" s="5">
        <v>11</v>
      </c>
      <c r="N535" s="5">
        <v>0</v>
      </c>
      <c r="O535" s="5">
        <v>7061.5</v>
      </c>
      <c r="P535" s="5">
        <v>6727.4</v>
      </c>
      <c r="Q535" s="5">
        <v>6632.9</v>
      </c>
      <c r="R535" s="5">
        <v>6453.1</v>
      </c>
      <c r="S535" s="5">
        <v>1</v>
      </c>
      <c r="T535" s="5">
        <v>6890.5333465875201</v>
      </c>
      <c r="U535" s="5">
        <v>6955.2487484637804</v>
      </c>
      <c r="V535" s="5">
        <v>6578.2956323721401</v>
      </c>
      <c r="W535" s="5">
        <v>6455.3803697927797</v>
      </c>
      <c r="X535" s="4">
        <f t="shared" si="24"/>
        <v>1.0623082922079303</v>
      </c>
      <c r="Y535" s="4">
        <v>0.76870499999999997</v>
      </c>
      <c r="Z535" s="2">
        <v>534</v>
      </c>
      <c r="AA535" s="2">
        <f t="shared" si="25"/>
        <v>1.039335224719101</v>
      </c>
      <c r="AB535" s="2">
        <f t="shared" si="26"/>
        <v>1.0389647476635513</v>
      </c>
    </row>
    <row r="536" spans="1:28" ht="15" x14ac:dyDescent="0.25">
      <c r="A536" s="4" t="s">
        <v>24</v>
      </c>
      <c r="B536" s="4" t="s">
        <v>1407</v>
      </c>
      <c r="C536" s="4" t="s">
        <v>1408</v>
      </c>
      <c r="D536" s="5">
        <v>10.347</v>
      </c>
      <c r="E536" s="5">
        <v>6</v>
      </c>
      <c r="F536" s="5">
        <v>3</v>
      </c>
      <c r="G536" s="5">
        <v>2</v>
      </c>
      <c r="H536" s="5">
        <v>450</v>
      </c>
      <c r="I536" s="5">
        <v>48.7</v>
      </c>
      <c r="J536" s="5">
        <v>5.21</v>
      </c>
      <c r="K536" s="5">
        <v>10.199999999999999</v>
      </c>
      <c r="L536" s="4" t="s">
        <v>1409</v>
      </c>
      <c r="M536" s="5">
        <v>2</v>
      </c>
      <c r="N536" s="5">
        <v>0</v>
      </c>
      <c r="O536" s="5">
        <v>612.5</v>
      </c>
      <c r="P536" s="5">
        <v>539</v>
      </c>
      <c r="Q536" s="5">
        <v>558.6</v>
      </c>
      <c r="R536" s="5">
        <v>533.5</v>
      </c>
      <c r="S536" s="5">
        <v>1</v>
      </c>
      <c r="T536" s="5">
        <v>597.67070378600204</v>
      </c>
      <c r="U536" s="5">
        <v>557.25526584148099</v>
      </c>
      <c r="V536" s="5">
        <v>554.00140816883697</v>
      </c>
      <c r="W536" s="5">
        <v>533.68852602384095</v>
      </c>
      <c r="X536" s="4">
        <f t="shared" si="24"/>
        <v>1.0618154432813707</v>
      </c>
      <c r="Y536" s="4">
        <v>0.76987000000000005</v>
      </c>
      <c r="Z536" s="2">
        <v>535</v>
      </c>
      <c r="AA536" s="2">
        <f t="shared" si="25"/>
        <v>1.0389647476635513</v>
      </c>
      <c r="AB536" s="2">
        <f t="shared" si="26"/>
        <v>1.0389647476635513</v>
      </c>
    </row>
    <row r="537" spans="1:28" ht="15" x14ac:dyDescent="0.25">
      <c r="A537" s="4" t="s">
        <v>24</v>
      </c>
      <c r="B537" s="4" t="s">
        <v>1410</v>
      </c>
      <c r="C537" s="4" t="s">
        <v>1411</v>
      </c>
      <c r="D537" s="5">
        <v>1.7370000000000001</v>
      </c>
      <c r="E537" s="5">
        <v>3</v>
      </c>
      <c r="F537" s="5">
        <v>1</v>
      </c>
      <c r="G537" s="5">
        <v>1</v>
      </c>
      <c r="H537" s="5">
        <v>934</v>
      </c>
      <c r="I537" s="5">
        <v>103.3</v>
      </c>
      <c r="J537" s="5">
        <v>4.72</v>
      </c>
      <c r="K537" s="5">
        <v>0</v>
      </c>
      <c r="L537" s="4" t="s">
        <v>1412</v>
      </c>
      <c r="M537" s="5">
        <v>1</v>
      </c>
      <c r="N537" s="5">
        <v>0</v>
      </c>
      <c r="O537" s="5">
        <v>80.599999999999994</v>
      </c>
      <c r="P537" s="5">
        <v>82.5</v>
      </c>
      <c r="Q537" s="5">
        <v>84.5</v>
      </c>
      <c r="R537" s="5">
        <v>98.3</v>
      </c>
      <c r="S537" s="5">
        <v>1</v>
      </c>
      <c r="T537" s="5">
        <v>78.648585673717207</v>
      </c>
      <c r="U537" s="5">
        <v>85.294173343083798</v>
      </c>
      <c r="V537" s="5">
        <v>83.804366255400495</v>
      </c>
      <c r="W537" s="5">
        <v>98.334736847504402</v>
      </c>
      <c r="X537" s="4">
        <f t="shared" si="24"/>
        <v>0.90009644400289313</v>
      </c>
      <c r="Y537" s="4">
        <v>0.77461000000000002</v>
      </c>
      <c r="Z537" s="2">
        <v>536</v>
      </c>
      <c r="AA537" s="2">
        <f t="shared" si="25"/>
        <v>1.0434112313432835</v>
      </c>
      <c r="AB537" s="2">
        <f t="shared" si="26"/>
        <v>1.0419280148975791</v>
      </c>
    </row>
    <row r="538" spans="1:28" ht="15" x14ac:dyDescent="0.25">
      <c r="A538" s="4" t="s">
        <v>24</v>
      </c>
      <c r="B538" s="4" t="s">
        <v>1413</v>
      </c>
      <c r="C538" s="4" t="s">
        <v>46</v>
      </c>
      <c r="D538" s="5">
        <v>18.024000000000001</v>
      </c>
      <c r="E538" s="5">
        <v>20</v>
      </c>
      <c r="F538" s="5">
        <v>9</v>
      </c>
      <c r="G538" s="5">
        <v>1</v>
      </c>
      <c r="H538" s="5">
        <v>90</v>
      </c>
      <c r="I538" s="5">
        <v>9.5</v>
      </c>
      <c r="J538" s="5">
        <v>8</v>
      </c>
      <c r="K538" s="5">
        <v>21.42</v>
      </c>
      <c r="L538" s="8"/>
      <c r="M538" s="5">
        <v>1</v>
      </c>
      <c r="N538" s="5">
        <v>0</v>
      </c>
      <c r="O538" s="5">
        <v>1595.1</v>
      </c>
      <c r="P538" s="5">
        <v>1595.1</v>
      </c>
      <c r="Q538" s="5">
        <v>1534.7</v>
      </c>
      <c r="R538" s="5">
        <v>1502.5</v>
      </c>
      <c r="S538" s="5">
        <v>1</v>
      </c>
      <c r="T538" s="5">
        <v>1556.48088099437</v>
      </c>
      <c r="U538" s="5">
        <v>1649.1240715097299</v>
      </c>
      <c r="V538" s="5">
        <v>1522.0658093747099</v>
      </c>
      <c r="W538" s="5">
        <v>1503.0309472367801</v>
      </c>
      <c r="X538" s="4">
        <f t="shared" si="24"/>
        <v>1.0596702222823455</v>
      </c>
      <c r="Y538" s="4">
        <v>0.77495199999999997</v>
      </c>
      <c r="Z538" s="2">
        <v>537</v>
      </c>
      <c r="AA538" s="2">
        <f t="shared" si="25"/>
        <v>1.0419280148975791</v>
      </c>
      <c r="AB538" s="2">
        <f t="shared" si="26"/>
        <v>1.0413575092936804</v>
      </c>
    </row>
    <row r="539" spans="1:28" ht="15" x14ac:dyDescent="0.25">
      <c r="A539" s="4" t="s">
        <v>24</v>
      </c>
      <c r="B539" s="4" t="s">
        <v>1414</v>
      </c>
      <c r="C539" s="4" t="s">
        <v>1415</v>
      </c>
      <c r="D539" s="5">
        <v>6.4279999999999999</v>
      </c>
      <c r="E539" s="5">
        <v>4</v>
      </c>
      <c r="F539" s="5">
        <v>1</v>
      </c>
      <c r="G539" s="5">
        <v>1</v>
      </c>
      <c r="H539" s="5">
        <v>549</v>
      </c>
      <c r="I539" s="5">
        <v>61.6</v>
      </c>
      <c r="J539" s="5">
        <v>6.7</v>
      </c>
      <c r="K539" s="5">
        <v>4.04</v>
      </c>
      <c r="L539" s="4" t="s">
        <v>1416</v>
      </c>
      <c r="M539" s="5">
        <v>1</v>
      </c>
      <c r="N539" s="5">
        <v>0</v>
      </c>
      <c r="O539" s="5">
        <v>232.3</v>
      </c>
      <c r="P539" s="5">
        <v>186.7</v>
      </c>
      <c r="Q539" s="5">
        <v>233.3</v>
      </c>
      <c r="R539" s="5">
        <v>234.6</v>
      </c>
      <c r="S539" s="5">
        <v>1</v>
      </c>
      <c r="T539" s="5">
        <v>226.67576243181799</v>
      </c>
      <c r="U539" s="5">
        <v>193.02329894731801</v>
      </c>
      <c r="V539" s="5">
        <v>231.37939227674499</v>
      </c>
      <c r="W539" s="5">
        <v>234.68290197786899</v>
      </c>
      <c r="X539" s="4">
        <f t="shared" si="24"/>
        <v>0.9005213821263357</v>
      </c>
      <c r="Y539" s="4">
        <v>0.77597000000000005</v>
      </c>
      <c r="Z539" s="2">
        <v>538</v>
      </c>
      <c r="AA539" s="2">
        <f t="shared" si="25"/>
        <v>1.0413575092936804</v>
      </c>
      <c r="AB539" s="2">
        <f t="shared" si="26"/>
        <v>1.0402854619666047</v>
      </c>
    </row>
    <row r="540" spans="1:28" ht="15" x14ac:dyDescent="0.25">
      <c r="A540" s="4" t="s">
        <v>24</v>
      </c>
      <c r="B540" s="4" t="s">
        <v>1417</v>
      </c>
      <c r="C540" s="4" t="s">
        <v>1418</v>
      </c>
      <c r="D540" s="5">
        <v>2.6019999999999999</v>
      </c>
      <c r="E540" s="5">
        <v>4</v>
      </c>
      <c r="F540" s="5">
        <v>1</v>
      </c>
      <c r="G540" s="5">
        <v>1</v>
      </c>
      <c r="H540" s="5">
        <v>189</v>
      </c>
      <c r="I540" s="5">
        <v>21.4</v>
      </c>
      <c r="J540" s="5">
        <v>4.3499999999999996</v>
      </c>
      <c r="K540" s="5">
        <v>2.78</v>
      </c>
      <c r="L540" s="8"/>
      <c r="M540" s="5">
        <v>1</v>
      </c>
      <c r="N540" s="5">
        <v>0</v>
      </c>
      <c r="O540" s="5">
        <v>246.9</v>
      </c>
      <c r="P540" s="5">
        <v>219.1</v>
      </c>
      <c r="Q540" s="5">
        <v>238.1</v>
      </c>
      <c r="R540" s="5">
        <v>205.2</v>
      </c>
      <c r="S540" s="5">
        <v>1</v>
      </c>
      <c r="T540" s="5">
        <v>240.922280432268</v>
      </c>
      <c r="U540" s="5">
        <v>226.520647023875</v>
      </c>
      <c r="V540" s="5">
        <v>236.13987698711099</v>
      </c>
      <c r="W540" s="5">
        <v>205.27251272744601</v>
      </c>
      <c r="X540" s="4">
        <f t="shared" si="24"/>
        <v>1.0589710174615146</v>
      </c>
      <c r="Y540" s="4">
        <v>0.77661199999999997</v>
      </c>
      <c r="Z540" s="2">
        <v>539</v>
      </c>
      <c r="AA540" s="2">
        <f t="shared" si="25"/>
        <v>1.0402854619666047</v>
      </c>
      <c r="AB540" s="2">
        <f t="shared" si="26"/>
        <v>1.0402854619666047</v>
      </c>
    </row>
    <row r="541" spans="1:28" ht="15" x14ac:dyDescent="0.25">
      <c r="A541" s="4" t="s">
        <v>24</v>
      </c>
      <c r="B541" s="4" t="s">
        <v>1419</v>
      </c>
      <c r="C541" s="4" t="s">
        <v>1420</v>
      </c>
      <c r="D541" s="5">
        <v>3.9279999999999999</v>
      </c>
      <c r="E541" s="5">
        <v>10</v>
      </c>
      <c r="F541" s="5">
        <v>1</v>
      </c>
      <c r="G541" s="5">
        <v>1</v>
      </c>
      <c r="H541" s="5">
        <v>154</v>
      </c>
      <c r="I541" s="5">
        <v>17.5</v>
      </c>
      <c r="J541" s="5">
        <v>8.34</v>
      </c>
      <c r="K541" s="5">
        <v>3.08</v>
      </c>
      <c r="L541" s="8" t="s">
        <v>1421</v>
      </c>
      <c r="M541" s="5">
        <v>1</v>
      </c>
      <c r="N541" s="5">
        <v>0</v>
      </c>
      <c r="O541" s="5">
        <v>113.3</v>
      </c>
      <c r="P541" s="5">
        <v>115.3</v>
      </c>
      <c r="Q541" s="5">
        <v>113.8</v>
      </c>
      <c r="R541" s="5">
        <v>104.2</v>
      </c>
      <c r="S541" s="5">
        <v>1</v>
      </c>
      <c r="T541" s="5">
        <v>110.55688283910899</v>
      </c>
      <c r="U541" s="5">
        <v>119.205068926758</v>
      </c>
      <c r="V541" s="5">
        <v>112.86315834159301</v>
      </c>
      <c r="W541" s="5">
        <v>104.236821765106</v>
      </c>
      <c r="X541" s="4">
        <f t="shared" si="24"/>
        <v>1.0583232280949311</v>
      </c>
      <c r="Y541" s="4">
        <v>0.77815299999999998</v>
      </c>
      <c r="Z541" s="2">
        <v>540</v>
      </c>
      <c r="AA541" s="2">
        <f t="shared" si="25"/>
        <v>1.0404193814814815</v>
      </c>
      <c r="AB541" s="2">
        <f t="shared" si="26"/>
        <v>1.0400083031423291</v>
      </c>
    </row>
    <row r="542" spans="1:28" ht="15" x14ac:dyDescent="0.25">
      <c r="A542" s="4" t="s">
        <v>24</v>
      </c>
      <c r="B542" s="4" t="s">
        <v>1422</v>
      </c>
      <c r="C542" s="4" t="s">
        <v>1423</v>
      </c>
      <c r="D542" s="5">
        <v>20.015999999999998</v>
      </c>
      <c r="E542" s="5">
        <v>33</v>
      </c>
      <c r="F542" s="5">
        <v>5</v>
      </c>
      <c r="G542" s="5">
        <v>4</v>
      </c>
      <c r="H542" s="5">
        <v>176</v>
      </c>
      <c r="I542" s="5">
        <v>20.2</v>
      </c>
      <c r="J542" s="5">
        <v>4.8600000000000003</v>
      </c>
      <c r="K542" s="5">
        <v>11.13</v>
      </c>
      <c r="L542" s="4" t="s">
        <v>1424</v>
      </c>
      <c r="M542" s="5">
        <v>4</v>
      </c>
      <c r="N542" s="5">
        <v>0</v>
      </c>
      <c r="O542" s="5">
        <v>942.6</v>
      </c>
      <c r="P542" s="5">
        <v>892.2</v>
      </c>
      <c r="Q542" s="5">
        <v>1010.6</v>
      </c>
      <c r="R542" s="5">
        <v>1040.7</v>
      </c>
      <c r="S542" s="5">
        <v>1</v>
      </c>
      <c r="T542" s="5">
        <v>919.778621042753</v>
      </c>
      <c r="U542" s="5">
        <v>922.41771462665895</v>
      </c>
      <c r="V542" s="5">
        <v>1002.28038506163</v>
      </c>
      <c r="W542" s="5">
        <v>1041.0677582624401</v>
      </c>
      <c r="X542" s="4">
        <f t="shared" si="24"/>
        <v>0.90155774075413841</v>
      </c>
      <c r="Y542" s="4">
        <v>0.77928600000000003</v>
      </c>
      <c r="Z542" s="2">
        <v>541</v>
      </c>
      <c r="AA542" s="2">
        <f t="shared" si="25"/>
        <v>1.0400083031423291</v>
      </c>
      <c r="AB542" s="2">
        <f t="shared" si="26"/>
        <v>1.0381041217712177</v>
      </c>
    </row>
    <row r="543" spans="1:28" ht="15" x14ac:dyDescent="0.25">
      <c r="A543" s="4" t="s">
        <v>24</v>
      </c>
      <c r="B543" s="4" t="s">
        <v>1425</v>
      </c>
      <c r="C543" s="4" t="s">
        <v>1426</v>
      </c>
      <c r="D543" s="5">
        <v>4.6760000000000002</v>
      </c>
      <c r="E543" s="5">
        <v>2</v>
      </c>
      <c r="F543" s="5">
        <v>2</v>
      </c>
      <c r="G543" s="5">
        <v>1</v>
      </c>
      <c r="H543" s="5">
        <v>518</v>
      </c>
      <c r="I543" s="5">
        <v>55.6</v>
      </c>
      <c r="J543" s="5">
        <v>6.55</v>
      </c>
      <c r="K543" s="5">
        <v>0</v>
      </c>
      <c r="L543" s="4" t="s">
        <v>1427</v>
      </c>
      <c r="M543" s="5">
        <v>1</v>
      </c>
      <c r="N543" s="5">
        <v>0</v>
      </c>
      <c r="O543" s="5">
        <v>154.4</v>
      </c>
      <c r="P543" s="5">
        <v>138.80000000000001</v>
      </c>
      <c r="Q543" s="5">
        <v>155.4</v>
      </c>
      <c r="R543" s="5">
        <v>172.1</v>
      </c>
      <c r="S543" s="5">
        <v>1</v>
      </c>
      <c r="T543" s="5">
        <v>150.66180679927999</v>
      </c>
      <c r="U543" s="5">
        <v>143.50098496993999</v>
      </c>
      <c r="V543" s="5">
        <v>154.12069249809699</v>
      </c>
      <c r="W543" s="5">
        <v>172.16081598632201</v>
      </c>
      <c r="X543" s="4">
        <f t="shared" si="24"/>
        <v>0.90156133314330089</v>
      </c>
      <c r="Y543" s="4">
        <v>0.77929700000000002</v>
      </c>
      <c r="Z543" s="2">
        <v>542</v>
      </c>
      <c r="AA543" s="2">
        <f t="shared" si="25"/>
        <v>1.0381041217712177</v>
      </c>
      <c r="AB543" s="2">
        <f t="shared" si="26"/>
        <v>1.0367614180478821</v>
      </c>
    </row>
    <row r="544" spans="1:28" ht="15" x14ac:dyDescent="0.25">
      <c r="A544" s="4" t="s">
        <v>24</v>
      </c>
      <c r="B544" s="4" t="s">
        <v>1428</v>
      </c>
      <c r="C544" s="4" t="s">
        <v>1429</v>
      </c>
      <c r="D544" s="5">
        <v>117.23399999999999</v>
      </c>
      <c r="E544" s="5">
        <v>22</v>
      </c>
      <c r="F544" s="5">
        <v>50</v>
      </c>
      <c r="G544" s="5">
        <v>15</v>
      </c>
      <c r="H544" s="5">
        <v>826</v>
      </c>
      <c r="I544" s="5">
        <v>91.4</v>
      </c>
      <c r="J544" s="5">
        <v>7.91</v>
      </c>
      <c r="K544" s="5">
        <v>137.18</v>
      </c>
      <c r="L544" s="4"/>
      <c r="M544" s="5">
        <v>15</v>
      </c>
      <c r="N544" s="5">
        <v>0</v>
      </c>
      <c r="O544" s="5">
        <v>11734</v>
      </c>
      <c r="P544" s="5">
        <v>10934</v>
      </c>
      <c r="Q544" s="5">
        <v>12684.1</v>
      </c>
      <c r="R544" s="5">
        <v>12650.8</v>
      </c>
      <c r="S544" s="5">
        <v>1</v>
      </c>
      <c r="T544" s="5">
        <v>11449.907001183599</v>
      </c>
      <c r="U544" s="5">
        <v>11304.32110707</v>
      </c>
      <c r="V544" s="5">
        <v>12579.6800239068</v>
      </c>
      <c r="W544" s="5">
        <v>12655.2704873897</v>
      </c>
      <c r="X544" s="4">
        <f t="shared" si="24"/>
        <v>0.90169497649966079</v>
      </c>
      <c r="Y544" s="4">
        <v>0.779725</v>
      </c>
      <c r="Z544" s="2">
        <v>543</v>
      </c>
      <c r="AA544" s="2">
        <f t="shared" si="25"/>
        <v>1.0367614180478821</v>
      </c>
      <c r="AB544" s="2">
        <f t="shared" si="26"/>
        <v>1.0354926654411767</v>
      </c>
    </row>
    <row r="545" spans="1:28" ht="15" x14ac:dyDescent="0.25">
      <c r="A545" s="4" t="s">
        <v>24</v>
      </c>
      <c r="B545" s="4" t="s">
        <v>1430</v>
      </c>
      <c r="C545" s="4" t="s">
        <v>1431</v>
      </c>
      <c r="D545" s="5">
        <v>1.6519999999999999</v>
      </c>
      <c r="E545" s="5">
        <v>2</v>
      </c>
      <c r="F545" s="5">
        <v>2</v>
      </c>
      <c r="G545" s="5">
        <v>1</v>
      </c>
      <c r="H545" s="5">
        <v>296</v>
      </c>
      <c r="I545" s="5">
        <v>31.5</v>
      </c>
      <c r="J545" s="5">
        <v>6.52</v>
      </c>
      <c r="K545" s="5">
        <v>0</v>
      </c>
      <c r="L545" s="4" t="s">
        <v>1432</v>
      </c>
      <c r="M545" s="5">
        <v>1</v>
      </c>
      <c r="N545" s="5">
        <v>0</v>
      </c>
      <c r="O545" s="5">
        <v>615.29999999999995</v>
      </c>
      <c r="P545" s="5">
        <v>487</v>
      </c>
      <c r="Q545" s="5">
        <v>662.9</v>
      </c>
      <c r="R545" s="5">
        <v>566.4</v>
      </c>
      <c r="S545" s="5">
        <v>1</v>
      </c>
      <c r="T545" s="5">
        <v>600.402912717596</v>
      </c>
      <c r="U545" s="5">
        <v>503.49408991614303</v>
      </c>
      <c r="V545" s="5">
        <v>657.44277385449698</v>
      </c>
      <c r="W545" s="5">
        <v>566.60015208979098</v>
      </c>
      <c r="X545" s="4">
        <f t="shared" si="24"/>
        <v>0.90184500823950886</v>
      </c>
      <c r="Y545" s="4">
        <v>0.78020500000000004</v>
      </c>
      <c r="Z545" s="2">
        <v>544</v>
      </c>
      <c r="AA545" s="2">
        <f t="shared" si="25"/>
        <v>1.0354926654411767</v>
      </c>
      <c r="AB545" s="2">
        <f t="shared" si="26"/>
        <v>1.034101390825688</v>
      </c>
    </row>
    <row r="546" spans="1:28" ht="15" x14ac:dyDescent="0.25">
      <c r="A546" s="4" t="s">
        <v>24</v>
      </c>
      <c r="B546" s="4" t="s">
        <v>1433</v>
      </c>
      <c r="C546" s="4" t="s">
        <v>1434</v>
      </c>
      <c r="D546" s="5">
        <v>57.33</v>
      </c>
      <c r="E546" s="5">
        <v>32</v>
      </c>
      <c r="F546" s="5">
        <v>13</v>
      </c>
      <c r="G546" s="5">
        <v>1</v>
      </c>
      <c r="H546" s="5">
        <v>329</v>
      </c>
      <c r="I546" s="5">
        <v>34.9</v>
      </c>
      <c r="J546" s="5">
        <v>6.98</v>
      </c>
      <c r="K546" s="5">
        <v>40.31</v>
      </c>
      <c r="L546" s="8"/>
      <c r="M546" s="5">
        <v>7</v>
      </c>
      <c r="N546" s="5">
        <v>0</v>
      </c>
      <c r="O546" s="5">
        <v>612.9</v>
      </c>
      <c r="P546" s="5">
        <v>568.5</v>
      </c>
      <c r="Q546" s="5">
        <v>729.6</v>
      </c>
      <c r="R546" s="5">
        <v>590.9</v>
      </c>
      <c r="S546" s="5">
        <v>1</v>
      </c>
      <c r="T546" s="5">
        <v>598.061019347659</v>
      </c>
      <c r="U546" s="5">
        <v>587.75439449143198</v>
      </c>
      <c r="V546" s="5">
        <v>723.59367597562402</v>
      </c>
      <c r="W546" s="5">
        <v>591.10880979847695</v>
      </c>
      <c r="X546" s="4">
        <f t="shared" si="24"/>
        <v>0.90196483742166134</v>
      </c>
      <c r="Y546" s="4">
        <v>0.78058899999999998</v>
      </c>
      <c r="Z546" s="2">
        <v>545</v>
      </c>
      <c r="AA546" s="2">
        <f t="shared" si="25"/>
        <v>1.034101390825688</v>
      </c>
      <c r="AB546" s="2">
        <f t="shared" si="26"/>
        <v>1.0326279377289376</v>
      </c>
    </row>
    <row r="547" spans="1:28" ht="15" x14ac:dyDescent="0.25">
      <c r="A547" s="4" t="s">
        <v>24</v>
      </c>
      <c r="B547" s="4" t="s">
        <v>1435</v>
      </c>
      <c r="C547" s="4" t="s">
        <v>1436</v>
      </c>
      <c r="D547" s="5">
        <v>105.124</v>
      </c>
      <c r="E547" s="5">
        <v>28</v>
      </c>
      <c r="F547" s="5">
        <v>79</v>
      </c>
      <c r="G547" s="5">
        <v>4</v>
      </c>
      <c r="H547" s="5">
        <v>472</v>
      </c>
      <c r="I547" s="5">
        <v>50</v>
      </c>
      <c r="J547" s="5">
        <v>6.55</v>
      </c>
      <c r="K547" s="5">
        <v>239.15</v>
      </c>
      <c r="L547" s="8"/>
      <c r="M547" s="5">
        <v>7</v>
      </c>
      <c r="N547" s="5">
        <v>0</v>
      </c>
      <c r="O547" s="5">
        <v>716.1</v>
      </c>
      <c r="P547" s="5">
        <v>575.6</v>
      </c>
      <c r="Q547" s="5">
        <v>801.3</v>
      </c>
      <c r="R547" s="5">
        <v>639.4</v>
      </c>
      <c r="S547" s="5">
        <v>1</v>
      </c>
      <c r="T547" s="5">
        <v>698.76243425494897</v>
      </c>
      <c r="U547" s="5">
        <v>595.09486274277697</v>
      </c>
      <c r="V547" s="5">
        <v>794.70341633671501</v>
      </c>
      <c r="W547" s="5">
        <v>639.62594852791699</v>
      </c>
      <c r="X547" s="4">
        <f t="shared" si="24"/>
        <v>0.90206428780731018</v>
      </c>
      <c r="Y547" s="4">
        <v>0.78090700000000002</v>
      </c>
      <c r="Z547" s="2">
        <v>546</v>
      </c>
      <c r="AA547" s="2">
        <f t="shared" si="25"/>
        <v>1.0326279377289376</v>
      </c>
      <c r="AB547" s="2">
        <f t="shared" si="26"/>
        <v>1.0326279377289376</v>
      </c>
    </row>
    <row r="548" spans="1:28" ht="15" x14ac:dyDescent="0.25">
      <c r="A548" s="4" t="s">
        <v>24</v>
      </c>
      <c r="B548" s="4" t="s">
        <v>1437</v>
      </c>
      <c r="C548" s="4" t="s">
        <v>1438</v>
      </c>
      <c r="D548" s="5">
        <v>118.126</v>
      </c>
      <c r="E548" s="5">
        <v>28</v>
      </c>
      <c r="F548" s="5">
        <v>47</v>
      </c>
      <c r="G548" s="5">
        <v>15</v>
      </c>
      <c r="H548" s="5">
        <v>741</v>
      </c>
      <c r="I548" s="5">
        <v>81.400000000000006</v>
      </c>
      <c r="J548" s="5">
        <v>8.41</v>
      </c>
      <c r="K548" s="5">
        <v>113.3</v>
      </c>
      <c r="L548" s="8" t="s">
        <v>1439</v>
      </c>
      <c r="M548" s="5">
        <v>15</v>
      </c>
      <c r="N548" s="5">
        <v>0</v>
      </c>
      <c r="O548" s="5">
        <v>11612.6</v>
      </c>
      <c r="P548" s="5">
        <v>10869.3</v>
      </c>
      <c r="Q548" s="5">
        <v>12896.1</v>
      </c>
      <c r="R548" s="5">
        <v>12212.5</v>
      </c>
      <c r="S548" s="5">
        <v>1</v>
      </c>
      <c r="T548" s="5">
        <v>11331.446228221001</v>
      </c>
      <c r="U548" s="5">
        <v>11237.4297977937</v>
      </c>
      <c r="V548" s="5">
        <v>12789.934765281299</v>
      </c>
      <c r="W548" s="5">
        <v>12216.8156027482</v>
      </c>
      <c r="X548" s="4">
        <f t="shared" si="24"/>
        <v>0.9025113496901398</v>
      </c>
      <c r="Y548" s="4">
        <v>0.78233799999999998</v>
      </c>
      <c r="Z548" s="2">
        <v>547</v>
      </c>
      <c r="AA548" s="2">
        <f t="shared" si="25"/>
        <v>1.0326289506398536</v>
      </c>
      <c r="AB548" s="2">
        <f t="shared" si="26"/>
        <v>1.0312939963503649</v>
      </c>
    </row>
    <row r="549" spans="1:28" ht="15" x14ac:dyDescent="0.25">
      <c r="A549" s="4" t="s">
        <v>24</v>
      </c>
      <c r="B549" s="4" t="s">
        <v>1440</v>
      </c>
      <c r="C549" s="4" t="s">
        <v>1441</v>
      </c>
      <c r="D549" s="5">
        <v>1.468</v>
      </c>
      <c r="E549" s="5">
        <v>1</v>
      </c>
      <c r="F549" s="5">
        <v>1</v>
      </c>
      <c r="G549" s="5">
        <v>1</v>
      </c>
      <c r="H549" s="5">
        <v>655</v>
      </c>
      <c r="I549" s="5">
        <v>73.3</v>
      </c>
      <c r="J549" s="5">
        <v>5.49</v>
      </c>
      <c r="K549" s="5">
        <v>0</v>
      </c>
      <c r="L549" s="4" t="s">
        <v>1442</v>
      </c>
      <c r="M549" s="5">
        <v>1</v>
      </c>
      <c r="N549" s="5">
        <v>0</v>
      </c>
      <c r="O549" s="5">
        <v>125.7</v>
      </c>
      <c r="P549" s="5">
        <v>118.3</v>
      </c>
      <c r="Q549" s="5">
        <v>141.1</v>
      </c>
      <c r="R549" s="5">
        <v>131.4</v>
      </c>
      <c r="S549" s="5">
        <v>1</v>
      </c>
      <c r="T549" s="5">
        <v>122.65666525045</v>
      </c>
      <c r="U549" s="5">
        <v>122.306675230143</v>
      </c>
      <c r="V549" s="5">
        <v>139.93841513179899</v>
      </c>
      <c r="W549" s="5">
        <v>131.446433588627</v>
      </c>
      <c r="X549" s="4">
        <f t="shared" si="24"/>
        <v>0.90264191842540253</v>
      </c>
      <c r="Y549" s="4">
        <v>0.78275499999999998</v>
      </c>
      <c r="Z549" s="2">
        <v>548</v>
      </c>
      <c r="AA549" s="2">
        <f t="shared" si="25"/>
        <v>1.0312939963503649</v>
      </c>
      <c r="AB549" s="2">
        <f t="shared" si="26"/>
        <v>1.0304294571948998</v>
      </c>
    </row>
    <row r="550" spans="1:28" ht="15" x14ac:dyDescent="0.25">
      <c r="A550" s="4" t="s">
        <v>24</v>
      </c>
      <c r="B550" s="4" t="s">
        <v>1443</v>
      </c>
      <c r="C550" s="4" t="s">
        <v>1444</v>
      </c>
      <c r="D550" s="5">
        <v>200.047</v>
      </c>
      <c r="E550" s="5">
        <v>38</v>
      </c>
      <c r="F550" s="5">
        <v>126</v>
      </c>
      <c r="G550" s="5">
        <v>1</v>
      </c>
      <c r="H550" s="5">
        <v>422</v>
      </c>
      <c r="I550" s="5">
        <v>47.3</v>
      </c>
      <c r="J550" s="5">
        <v>5.4</v>
      </c>
      <c r="K550" s="5">
        <v>362.54</v>
      </c>
      <c r="L550" s="8"/>
      <c r="M550" s="5">
        <v>12</v>
      </c>
      <c r="N550" s="5">
        <v>0</v>
      </c>
      <c r="O550" s="5">
        <v>4898.3</v>
      </c>
      <c r="P550" s="5">
        <v>4931.3</v>
      </c>
      <c r="Q550" s="5">
        <v>4827.5</v>
      </c>
      <c r="R550" s="5">
        <v>4564.2</v>
      </c>
      <c r="S550" s="5">
        <v>1</v>
      </c>
      <c r="T550" s="5">
        <v>4779.7067891509796</v>
      </c>
      <c r="U550" s="5">
        <v>5098.3170546272604</v>
      </c>
      <c r="V550" s="5">
        <v>4787.7583206857498</v>
      </c>
      <c r="W550" s="5">
        <v>4565.8128781218702</v>
      </c>
      <c r="X550" s="4">
        <f t="shared" si="24"/>
        <v>1.0560697763264448</v>
      </c>
      <c r="Y550" s="4">
        <v>0.78352599999999994</v>
      </c>
      <c r="Z550" s="2">
        <v>549</v>
      </c>
      <c r="AA550" s="2">
        <f t="shared" si="25"/>
        <v>1.0304294571948998</v>
      </c>
      <c r="AB550" s="2">
        <f t="shared" si="26"/>
        <v>1.0300458945454547</v>
      </c>
    </row>
    <row r="551" spans="1:28" ht="15" x14ac:dyDescent="0.25">
      <c r="A551" s="4" t="s">
        <v>24</v>
      </c>
      <c r="B551" s="4" t="s">
        <v>1445</v>
      </c>
      <c r="C551" s="4" t="s">
        <v>1446</v>
      </c>
      <c r="D551" s="5">
        <v>11.297000000000001</v>
      </c>
      <c r="E551" s="5">
        <v>13</v>
      </c>
      <c r="F551" s="5">
        <v>4</v>
      </c>
      <c r="G551" s="5">
        <v>3</v>
      </c>
      <c r="H551" s="5">
        <v>319</v>
      </c>
      <c r="I551" s="5">
        <v>35.5</v>
      </c>
      <c r="J551" s="5">
        <v>9.64</v>
      </c>
      <c r="K551" s="5">
        <v>11.64</v>
      </c>
      <c r="L551" s="4" t="s">
        <v>1447</v>
      </c>
      <c r="M551" s="5">
        <v>3</v>
      </c>
      <c r="N551" s="5">
        <v>0</v>
      </c>
      <c r="O551" s="5">
        <v>975.3</v>
      </c>
      <c r="P551" s="5">
        <v>807.5</v>
      </c>
      <c r="Q551" s="5">
        <v>880</v>
      </c>
      <c r="R551" s="5">
        <v>819.4</v>
      </c>
      <c r="S551" s="5">
        <v>1</v>
      </c>
      <c r="T551" s="5">
        <v>951.68691820814399</v>
      </c>
      <c r="U551" s="5">
        <v>834.84902999442704</v>
      </c>
      <c r="V551" s="5">
        <v>872.75553023375596</v>
      </c>
      <c r="W551" s="5">
        <v>819.68955618357097</v>
      </c>
      <c r="X551" s="4">
        <f t="shared" si="24"/>
        <v>1.0555946320151643</v>
      </c>
      <c r="Y551" s="4">
        <v>0.78466100000000005</v>
      </c>
      <c r="Z551" s="2">
        <v>550</v>
      </c>
      <c r="AA551" s="2">
        <f t="shared" si="25"/>
        <v>1.0300458945454547</v>
      </c>
      <c r="AB551" s="2">
        <f t="shared" si="26"/>
        <v>1.0285735172413792</v>
      </c>
    </row>
    <row r="552" spans="1:28" ht="15" x14ac:dyDescent="0.25">
      <c r="A552" s="4" t="s">
        <v>24</v>
      </c>
      <c r="B552" s="4" t="s">
        <v>1448</v>
      </c>
      <c r="C552" s="4" t="s">
        <v>1449</v>
      </c>
      <c r="D552" s="5">
        <v>5.3540000000000001</v>
      </c>
      <c r="E552" s="5">
        <v>4</v>
      </c>
      <c r="F552" s="5">
        <v>2</v>
      </c>
      <c r="G552" s="5">
        <v>1</v>
      </c>
      <c r="H552" s="5">
        <v>375</v>
      </c>
      <c r="I552" s="5">
        <v>42.7</v>
      </c>
      <c r="J552" s="5">
        <v>8.18</v>
      </c>
      <c r="K552" s="5">
        <v>4.9800000000000004</v>
      </c>
      <c r="L552" s="4" t="s">
        <v>1450</v>
      </c>
      <c r="M552" s="5">
        <v>1</v>
      </c>
      <c r="N552" s="5">
        <v>0</v>
      </c>
      <c r="O552" s="5">
        <v>440.2</v>
      </c>
      <c r="P552" s="5">
        <v>451.9</v>
      </c>
      <c r="Q552" s="5">
        <v>517.29999999999995</v>
      </c>
      <c r="R552" s="5">
        <v>479.5</v>
      </c>
      <c r="S552" s="5">
        <v>1</v>
      </c>
      <c r="T552" s="5">
        <v>429.54227560260898</v>
      </c>
      <c r="U552" s="5">
        <v>467.20529616653999</v>
      </c>
      <c r="V552" s="5">
        <v>513.04140430672999</v>
      </c>
      <c r="W552" s="5">
        <v>479.66944372714499</v>
      </c>
      <c r="X552" s="4">
        <f t="shared" si="24"/>
        <v>0.90333209669785797</v>
      </c>
      <c r="Y552" s="4">
        <v>0.784964</v>
      </c>
      <c r="Z552" s="2">
        <v>551</v>
      </c>
      <c r="AA552" s="2">
        <f t="shared" si="25"/>
        <v>1.0285735172413792</v>
      </c>
      <c r="AB552" s="2">
        <f t="shared" si="26"/>
        <v>1.0268409565217391</v>
      </c>
    </row>
    <row r="553" spans="1:28" ht="15" x14ac:dyDescent="0.25">
      <c r="A553" s="4" t="s">
        <v>24</v>
      </c>
      <c r="B553" s="4" t="s">
        <v>1451</v>
      </c>
      <c r="C553" s="4" t="s">
        <v>1452</v>
      </c>
      <c r="D553" s="5">
        <v>3.653</v>
      </c>
      <c r="E553" s="5">
        <v>11</v>
      </c>
      <c r="F553" s="5">
        <v>1</v>
      </c>
      <c r="G553" s="5">
        <v>1</v>
      </c>
      <c r="H553" s="5">
        <v>109</v>
      </c>
      <c r="I553" s="5">
        <v>11.7</v>
      </c>
      <c r="J553" s="5">
        <v>7.75</v>
      </c>
      <c r="K553" s="5">
        <v>2.3199999999999998</v>
      </c>
      <c r="L553" s="4" t="s">
        <v>1453</v>
      </c>
      <c r="M553" s="5">
        <v>1</v>
      </c>
      <c r="N553" s="5">
        <v>0</v>
      </c>
      <c r="O553" s="5">
        <v>234.4</v>
      </c>
      <c r="P553" s="5">
        <v>207.5</v>
      </c>
      <c r="Q553" s="5">
        <v>256.8</v>
      </c>
      <c r="R553" s="5">
        <v>235.9</v>
      </c>
      <c r="S553" s="5">
        <v>1</v>
      </c>
      <c r="T553" s="5">
        <v>228.724919130513</v>
      </c>
      <c r="U553" s="5">
        <v>214.52776931745299</v>
      </c>
      <c r="V553" s="5">
        <v>254.68593200457801</v>
      </c>
      <c r="W553" s="5">
        <v>235.983361366493</v>
      </c>
      <c r="X553" s="4">
        <f t="shared" si="24"/>
        <v>0.90336341490347549</v>
      </c>
      <c r="Y553" s="4">
        <v>0.78506399999999998</v>
      </c>
      <c r="Z553" s="2">
        <v>552</v>
      </c>
      <c r="AA553" s="2">
        <f t="shared" si="25"/>
        <v>1.0268409565217391</v>
      </c>
      <c r="AB553" s="2">
        <f t="shared" si="26"/>
        <v>1.0264516021699819</v>
      </c>
    </row>
    <row r="554" spans="1:28" ht="15" x14ac:dyDescent="0.25">
      <c r="A554" s="4" t="s">
        <v>24</v>
      </c>
      <c r="B554" s="4" t="s">
        <v>1454</v>
      </c>
      <c r="C554" s="4" t="s">
        <v>1455</v>
      </c>
      <c r="D554" s="5">
        <v>2.8319999999999999</v>
      </c>
      <c r="E554" s="5">
        <v>2</v>
      </c>
      <c r="F554" s="5">
        <v>2</v>
      </c>
      <c r="G554" s="5">
        <v>1</v>
      </c>
      <c r="H554" s="5">
        <v>558</v>
      </c>
      <c r="I554" s="5">
        <v>62.4</v>
      </c>
      <c r="J554" s="5">
        <v>7.02</v>
      </c>
      <c r="K554" s="5">
        <v>2.4700000000000002</v>
      </c>
      <c r="L554" s="4" t="s">
        <v>1456</v>
      </c>
      <c r="M554" s="5">
        <v>1</v>
      </c>
      <c r="N554" s="5">
        <v>0</v>
      </c>
      <c r="O554" s="5">
        <v>240.3</v>
      </c>
      <c r="P554" s="5">
        <v>240.3</v>
      </c>
      <c r="Q554" s="5">
        <v>293.10000000000002</v>
      </c>
      <c r="R554" s="5">
        <v>243.6</v>
      </c>
      <c r="S554" s="5">
        <v>1</v>
      </c>
      <c r="T554" s="5">
        <v>234.482073664941</v>
      </c>
      <c r="U554" s="5">
        <v>248.43866490112799</v>
      </c>
      <c r="V554" s="5">
        <v>290.68709762672103</v>
      </c>
      <c r="W554" s="5">
        <v>243.68608236065199</v>
      </c>
      <c r="X554" s="4">
        <f t="shared" si="24"/>
        <v>0.90371440156760874</v>
      </c>
      <c r="Y554" s="4">
        <v>0.786188</v>
      </c>
      <c r="Z554" s="2">
        <v>553</v>
      </c>
      <c r="AA554" s="2">
        <f t="shared" si="25"/>
        <v>1.0264516021699819</v>
      </c>
      <c r="AB554" s="2">
        <f t="shared" si="26"/>
        <v>1.0254016028880866</v>
      </c>
    </row>
    <row r="555" spans="1:28" ht="15" x14ac:dyDescent="0.25">
      <c r="A555" s="4" t="s">
        <v>24</v>
      </c>
      <c r="B555" s="4" t="s">
        <v>1457</v>
      </c>
      <c r="C555" s="4" t="s">
        <v>1458</v>
      </c>
      <c r="D555" s="5">
        <v>236.49199999999999</v>
      </c>
      <c r="E555" s="5">
        <v>45</v>
      </c>
      <c r="F555" s="5">
        <v>66</v>
      </c>
      <c r="G555" s="5">
        <v>3</v>
      </c>
      <c r="H555" s="5">
        <v>589</v>
      </c>
      <c r="I555" s="5">
        <v>66</v>
      </c>
      <c r="J555" s="5">
        <v>6.1</v>
      </c>
      <c r="K555" s="5">
        <v>196.23</v>
      </c>
      <c r="L555" s="8" t="s">
        <v>1459</v>
      </c>
      <c r="M555" s="5">
        <v>22</v>
      </c>
      <c r="N555" s="5">
        <v>32</v>
      </c>
      <c r="O555" s="5">
        <v>18015.900000000001</v>
      </c>
      <c r="P555" s="5">
        <v>15885.1</v>
      </c>
      <c r="Q555" s="5">
        <v>18896.5</v>
      </c>
      <c r="R555" s="5">
        <v>18870</v>
      </c>
      <c r="S555" s="5">
        <v>1</v>
      </c>
      <c r="T555" s="5">
        <v>17579.715318103299</v>
      </c>
      <c r="U555" s="5">
        <v>16423.108763299599</v>
      </c>
      <c r="V555" s="5">
        <v>18740.937360297899</v>
      </c>
      <c r="W555" s="5">
        <v>18876.6682025677</v>
      </c>
      <c r="X555" s="4">
        <f t="shared" si="24"/>
        <v>0.90390718847264817</v>
      </c>
      <c r="Y555" s="4">
        <v>0.78680399999999995</v>
      </c>
      <c r="Z555" s="2">
        <v>554</v>
      </c>
      <c r="AA555" s="2">
        <f t="shared" si="25"/>
        <v>1.0254016028880866</v>
      </c>
      <c r="AB555" s="2">
        <f t="shared" si="26"/>
        <v>1.0248172072072073</v>
      </c>
    </row>
    <row r="556" spans="1:28" ht="15" x14ac:dyDescent="0.25">
      <c r="A556" s="4" t="s">
        <v>24</v>
      </c>
      <c r="B556" s="4" t="s">
        <v>1460</v>
      </c>
      <c r="C556" s="4" t="s">
        <v>1461</v>
      </c>
      <c r="D556" s="5">
        <v>75.844999999999999</v>
      </c>
      <c r="E556" s="5">
        <v>20</v>
      </c>
      <c r="F556" s="5">
        <v>30</v>
      </c>
      <c r="G556" s="5">
        <v>13</v>
      </c>
      <c r="H556" s="5">
        <v>735</v>
      </c>
      <c r="I556" s="5">
        <v>83.3</v>
      </c>
      <c r="J556" s="5">
        <v>6.4</v>
      </c>
      <c r="K556" s="5">
        <v>75.7</v>
      </c>
      <c r="L556" s="4" t="s">
        <v>1462</v>
      </c>
      <c r="M556" s="5">
        <v>13</v>
      </c>
      <c r="N556" s="5">
        <v>0</v>
      </c>
      <c r="O556" s="5">
        <v>8669.1</v>
      </c>
      <c r="P556" s="5">
        <v>8052.6</v>
      </c>
      <c r="Q556" s="5">
        <v>9298.5</v>
      </c>
      <c r="R556" s="5">
        <v>9337.4</v>
      </c>
      <c r="S556" s="5">
        <v>1</v>
      </c>
      <c r="T556" s="5">
        <v>8459.2115888836506</v>
      </c>
      <c r="U556" s="5">
        <v>8325.3316395456604</v>
      </c>
      <c r="V556" s="5">
        <v>9221.9514748620295</v>
      </c>
      <c r="W556" s="5">
        <v>9340.6996117994604</v>
      </c>
      <c r="X556" s="4">
        <f t="shared" si="24"/>
        <v>0.90421045733548977</v>
      </c>
      <c r="Y556" s="4">
        <v>0.787775</v>
      </c>
      <c r="Z556" s="2">
        <v>555</v>
      </c>
      <c r="AA556" s="2">
        <f t="shared" si="25"/>
        <v>1.0248172072072073</v>
      </c>
      <c r="AB556" s="2">
        <f t="shared" si="26"/>
        <v>1.0248172072072073</v>
      </c>
    </row>
    <row r="557" spans="1:28" ht="15" x14ac:dyDescent="0.25">
      <c r="A557" s="4" t="s">
        <v>24</v>
      </c>
      <c r="B557" s="4" t="s">
        <v>1463</v>
      </c>
      <c r="C557" s="4" t="s">
        <v>1464</v>
      </c>
      <c r="D557" s="5">
        <v>4.1550000000000002</v>
      </c>
      <c r="E557" s="5">
        <v>2</v>
      </c>
      <c r="F557" s="5">
        <v>1</v>
      </c>
      <c r="G557" s="5">
        <v>1</v>
      </c>
      <c r="H557" s="5">
        <v>1362</v>
      </c>
      <c r="I557" s="5">
        <v>152.69999999999999</v>
      </c>
      <c r="J557" s="5">
        <v>6.3</v>
      </c>
      <c r="K557" s="5">
        <v>3.53</v>
      </c>
      <c r="L557" s="4" t="s">
        <v>1465</v>
      </c>
      <c r="M557" s="5">
        <v>1</v>
      </c>
      <c r="N557" s="5">
        <v>0</v>
      </c>
      <c r="O557" s="5">
        <v>261.5</v>
      </c>
      <c r="P557" s="5">
        <v>210.3</v>
      </c>
      <c r="Q557" s="5">
        <v>236.4</v>
      </c>
      <c r="R557" s="5">
        <v>214.1</v>
      </c>
      <c r="S557" s="5">
        <v>1</v>
      </c>
      <c r="T557" s="5">
        <v>255.16879843271801</v>
      </c>
      <c r="U557" s="5">
        <v>217.42260186727901</v>
      </c>
      <c r="V557" s="5">
        <v>234.45387198552299</v>
      </c>
      <c r="W557" s="5">
        <v>214.17565777264201</v>
      </c>
      <c r="X557" s="4">
        <f t="shared" si="24"/>
        <v>1.0534112646457952</v>
      </c>
      <c r="Y557" s="4">
        <v>0.78989200000000004</v>
      </c>
      <c r="Z557" s="2">
        <v>556</v>
      </c>
      <c r="AA557" s="2">
        <f t="shared" si="25"/>
        <v>1.0257230647482016</v>
      </c>
      <c r="AB557" s="2">
        <f t="shared" si="26"/>
        <v>1.0257230647482016</v>
      </c>
    </row>
    <row r="558" spans="1:28" ht="15" x14ac:dyDescent="0.25">
      <c r="A558" s="4" t="s">
        <v>24</v>
      </c>
      <c r="B558" s="4" t="s">
        <v>1466</v>
      </c>
      <c r="C558" s="4" t="s">
        <v>1467</v>
      </c>
      <c r="D558" s="5">
        <v>2377.837</v>
      </c>
      <c r="E558" s="5">
        <v>69</v>
      </c>
      <c r="F558" s="5">
        <v>3130</v>
      </c>
      <c r="G558" s="5">
        <v>1</v>
      </c>
      <c r="H558" s="5">
        <v>1478</v>
      </c>
      <c r="I558" s="5">
        <v>163.9</v>
      </c>
      <c r="J558" s="5">
        <v>6.11</v>
      </c>
      <c r="K558" s="5">
        <v>9773.35</v>
      </c>
      <c r="L558" s="8" t="s">
        <v>921</v>
      </c>
      <c r="M558" s="5">
        <v>80</v>
      </c>
      <c r="N558" s="5">
        <v>7</v>
      </c>
      <c r="O558" s="5">
        <v>17985.2</v>
      </c>
      <c r="P558" s="5">
        <v>16564.400000000001</v>
      </c>
      <c r="Q558" s="5">
        <v>17259.5</v>
      </c>
      <c r="R558" s="5">
        <v>15817.2</v>
      </c>
      <c r="S558" s="5">
        <v>1</v>
      </c>
      <c r="T558" s="5">
        <v>17549.758598746099</v>
      </c>
      <c r="U558" s="5">
        <v>17125.415817262801</v>
      </c>
      <c r="V558" s="5">
        <v>17117.413720533499</v>
      </c>
      <c r="W558" s="5">
        <v>15822.789416727799</v>
      </c>
      <c r="X558" s="4">
        <f t="shared" si="24"/>
        <v>1.0526703272447351</v>
      </c>
      <c r="Y558" s="4">
        <v>0.79167200000000004</v>
      </c>
      <c r="Z558" s="2">
        <v>557</v>
      </c>
      <c r="AA558" s="2">
        <f t="shared" si="25"/>
        <v>1.0261888402154398</v>
      </c>
      <c r="AB558" s="2">
        <f t="shared" si="26"/>
        <v>1.0261888402154398</v>
      </c>
    </row>
    <row r="559" spans="1:28" ht="15" x14ac:dyDescent="0.25">
      <c r="A559" s="4" t="s">
        <v>24</v>
      </c>
      <c r="B559" s="4" t="s">
        <v>1468</v>
      </c>
      <c r="C559" s="4" t="s">
        <v>1469</v>
      </c>
      <c r="D559" s="5">
        <v>545.76900000000001</v>
      </c>
      <c r="E559" s="5">
        <v>74</v>
      </c>
      <c r="F559" s="5">
        <v>440</v>
      </c>
      <c r="G559" s="5">
        <v>8</v>
      </c>
      <c r="H559" s="5">
        <v>809</v>
      </c>
      <c r="I559" s="5">
        <v>90.6</v>
      </c>
      <c r="J559" s="5">
        <v>7.28</v>
      </c>
      <c r="K559" s="5">
        <v>1091.69</v>
      </c>
      <c r="L559" s="8" t="s">
        <v>237</v>
      </c>
      <c r="M559" s="5">
        <v>45</v>
      </c>
      <c r="N559" s="5">
        <v>60</v>
      </c>
      <c r="O559" s="5">
        <v>99515</v>
      </c>
      <c r="P559" s="5">
        <v>92044.4</v>
      </c>
      <c r="Q559" s="5">
        <v>107555</v>
      </c>
      <c r="R559" s="5">
        <v>105457.3</v>
      </c>
      <c r="S559" s="5">
        <v>1</v>
      </c>
      <c r="T559" s="5">
        <v>97105.632795533107</v>
      </c>
      <c r="U559" s="5">
        <v>95161.830410426002</v>
      </c>
      <c r="V559" s="5">
        <v>106669.56937987699</v>
      </c>
      <c r="W559" s="5">
        <v>105494.566064581</v>
      </c>
      <c r="X559" s="4">
        <f t="shared" si="24"/>
        <v>0.9062203788740365</v>
      </c>
      <c r="Y559" s="4">
        <v>0.794207</v>
      </c>
      <c r="Z559" s="2">
        <v>558</v>
      </c>
      <c r="AA559" s="2">
        <f t="shared" si="25"/>
        <v>1.0276298458781363</v>
      </c>
      <c r="AB559" s="2">
        <f t="shared" si="26"/>
        <v>1.0267317889087655</v>
      </c>
    </row>
    <row r="560" spans="1:28" ht="15" x14ac:dyDescent="0.25">
      <c r="A560" s="4" t="s">
        <v>24</v>
      </c>
      <c r="B560" s="4" t="s">
        <v>1470</v>
      </c>
      <c r="C560" s="4" t="s">
        <v>1471</v>
      </c>
      <c r="D560" s="5">
        <v>3.9889999999999999</v>
      </c>
      <c r="E560" s="5">
        <v>9</v>
      </c>
      <c r="F560" s="5">
        <v>2</v>
      </c>
      <c r="G560" s="5">
        <v>2</v>
      </c>
      <c r="H560" s="5">
        <v>243</v>
      </c>
      <c r="I560" s="5">
        <v>27.2</v>
      </c>
      <c r="J560" s="5">
        <v>6.54</v>
      </c>
      <c r="K560" s="5">
        <v>4.7699999999999996</v>
      </c>
      <c r="L560" s="8" t="s">
        <v>1472</v>
      </c>
      <c r="M560" s="5">
        <v>2</v>
      </c>
      <c r="N560" s="5">
        <v>0</v>
      </c>
      <c r="O560" s="5">
        <v>478.8</v>
      </c>
      <c r="P560" s="5">
        <v>435.2</v>
      </c>
      <c r="Q560" s="5">
        <v>457.5</v>
      </c>
      <c r="R560" s="5">
        <v>418.5</v>
      </c>
      <c r="S560" s="5">
        <v>1</v>
      </c>
      <c r="T560" s="5">
        <v>467.20772730242902</v>
      </c>
      <c r="U560" s="5">
        <v>449.93968774436502</v>
      </c>
      <c r="V560" s="5">
        <v>453.73369895675398</v>
      </c>
      <c r="W560" s="5">
        <v>418.64788779939499</v>
      </c>
      <c r="X560" s="4">
        <f t="shared" si="24"/>
        <v>1.0513145038481402</v>
      </c>
      <c r="Y560" s="4">
        <v>0.79493499999999995</v>
      </c>
      <c r="Z560" s="2">
        <v>559</v>
      </c>
      <c r="AA560" s="2">
        <f t="shared" si="25"/>
        <v>1.0267317889087655</v>
      </c>
      <c r="AB560" s="2">
        <f t="shared" si="26"/>
        <v>1.0250633678571428</v>
      </c>
    </row>
    <row r="561" spans="1:28" ht="15" x14ac:dyDescent="0.25">
      <c r="A561" s="4" t="s">
        <v>24</v>
      </c>
      <c r="B561" s="4" t="s">
        <v>1473</v>
      </c>
      <c r="C561" s="4" t="s">
        <v>1474</v>
      </c>
      <c r="D561" s="5">
        <v>2.754</v>
      </c>
      <c r="E561" s="5">
        <v>4</v>
      </c>
      <c r="F561" s="5">
        <v>1</v>
      </c>
      <c r="G561" s="5">
        <v>1</v>
      </c>
      <c r="H561" s="5">
        <v>575</v>
      </c>
      <c r="I561" s="5">
        <v>62.8</v>
      </c>
      <c r="J561" s="5">
        <v>7.2</v>
      </c>
      <c r="K561" s="5">
        <v>2.77</v>
      </c>
      <c r="L561" s="4" t="s">
        <v>1475</v>
      </c>
      <c r="M561" s="5">
        <v>1</v>
      </c>
      <c r="N561" s="5">
        <v>0</v>
      </c>
      <c r="O561" s="5">
        <v>280.5</v>
      </c>
      <c r="P561" s="5">
        <v>227.1</v>
      </c>
      <c r="Q561" s="5">
        <v>264</v>
      </c>
      <c r="R561" s="5">
        <v>221.8</v>
      </c>
      <c r="S561" s="5">
        <v>1</v>
      </c>
      <c r="T561" s="5">
        <v>273.70878761138601</v>
      </c>
      <c r="U561" s="5">
        <v>234.791597166234</v>
      </c>
      <c r="V561" s="5">
        <v>261.82665907012699</v>
      </c>
      <c r="W561" s="5">
        <v>221.87837876680001</v>
      </c>
      <c r="X561" s="4">
        <f t="shared" si="24"/>
        <v>1.0512612956267211</v>
      </c>
      <c r="Y561" s="4">
        <v>0.79506299999999996</v>
      </c>
      <c r="Z561" s="2">
        <v>560</v>
      </c>
      <c r="AA561" s="2">
        <f t="shared" si="25"/>
        <v>1.0250633678571428</v>
      </c>
      <c r="AB561" s="2">
        <f t="shared" si="26"/>
        <v>1.0233056577540107</v>
      </c>
    </row>
    <row r="562" spans="1:28" ht="15" x14ac:dyDescent="0.25">
      <c r="A562" s="4" t="s">
        <v>24</v>
      </c>
      <c r="B562" s="4" t="s">
        <v>1476</v>
      </c>
      <c r="C562" s="4" t="s">
        <v>1477</v>
      </c>
      <c r="D562" s="5">
        <v>82.56</v>
      </c>
      <c r="E562" s="5">
        <v>26</v>
      </c>
      <c r="F562" s="5">
        <v>34</v>
      </c>
      <c r="G562" s="5">
        <v>11</v>
      </c>
      <c r="H562" s="5">
        <v>596</v>
      </c>
      <c r="I562" s="5">
        <v>67.599999999999994</v>
      </c>
      <c r="J562" s="5">
        <v>7.25</v>
      </c>
      <c r="K562" s="5">
        <v>81.23</v>
      </c>
      <c r="L562" s="4" t="s">
        <v>1478</v>
      </c>
      <c r="M562" s="5">
        <v>11</v>
      </c>
      <c r="N562" s="5">
        <v>0</v>
      </c>
      <c r="O562" s="5">
        <v>8168.5</v>
      </c>
      <c r="P562" s="5">
        <v>7360.5</v>
      </c>
      <c r="Q562" s="5">
        <v>8750</v>
      </c>
      <c r="R562" s="5">
        <v>8506.5</v>
      </c>
      <c r="S562" s="5">
        <v>1</v>
      </c>
      <c r="T562" s="5">
        <v>7970.7316634709596</v>
      </c>
      <c r="U562" s="5">
        <v>7609.7910653547697</v>
      </c>
      <c r="V562" s="5">
        <v>8677.9669199379205</v>
      </c>
      <c r="W562" s="5">
        <v>8509.5059917934504</v>
      </c>
      <c r="X562" s="4">
        <f t="shared" si="24"/>
        <v>0.90650456927796463</v>
      </c>
      <c r="Y562" s="4">
        <v>0.79511699999999996</v>
      </c>
      <c r="Z562" s="2">
        <v>561</v>
      </c>
      <c r="AA562" s="2">
        <f t="shared" si="25"/>
        <v>1.0233056577540107</v>
      </c>
      <c r="AB562" s="2">
        <f t="shared" si="26"/>
        <v>1.0216775338078292</v>
      </c>
    </row>
    <row r="563" spans="1:28" ht="15" x14ac:dyDescent="0.25">
      <c r="A563" s="4" t="s">
        <v>24</v>
      </c>
      <c r="B563" s="4" t="s">
        <v>1479</v>
      </c>
      <c r="C563" s="4" t="s">
        <v>1480</v>
      </c>
      <c r="D563" s="5">
        <v>4.3780000000000001</v>
      </c>
      <c r="E563" s="5">
        <v>4</v>
      </c>
      <c r="F563" s="5">
        <v>1</v>
      </c>
      <c r="G563" s="5">
        <v>1</v>
      </c>
      <c r="H563" s="5">
        <v>551</v>
      </c>
      <c r="I563" s="5">
        <v>59.5</v>
      </c>
      <c r="J563" s="5">
        <v>7.66</v>
      </c>
      <c r="K563" s="5">
        <v>2.97</v>
      </c>
      <c r="L563" s="8" t="s">
        <v>1481</v>
      </c>
      <c r="M563" s="5">
        <v>1</v>
      </c>
      <c r="N563" s="5">
        <v>0</v>
      </c>
      <c r="O563" s="5">
        <v>148</v>
      </c>
      <c r="P563" s="5">
        <v>131.4</v>
      </c>
      <c r="Q563" s="5">
        <v>148.19999999999999</v>
      </c>
      <c r="R563" s="5">
        <v>119.6</v>
      </c>
      <c r="S563" s="5">
        <v>1</v>
      </c>
      <c r="T563" s="5">
        <v>144.41675781278099</v>
      </c>
      <c r="U563" s="5">
        <v>135.850356088257</v>
      </c>
      <c r="V563" s="5">
        <v>146.97996543254899</v>
      </c>
      <c r="W563" s="5">
        <v>119.64226375342299</v>
      </c>
      <c r="X563" s="4">
        <f t="shared" si="24"/>
        <v>1.0511768458193653</v>
      </c>
      <c r="Y563" s="4">
        <v>0.79526699999999995</v>
      </c>
      <c r="Z563" s="2">
        <v>562</v>
      </c>
      <c r="AA563" s="2">
        <f t="shared" si="25"/>
        <v>1.0216775338078292</v>
      </c>
      <c r="AB563" s="2">
        <f t="shared" si="26"/>
        <v>1.0206361278863232</v>
      </c>
    </row>
    <row r="564" spans="1:28" ht="15" x14ac:dyDescent="0.25">
      <c r="A564" s="4" t="s">
        <v>24</v>
      </c>
      <c r="B564" s="4" t="s">
        <v>1482</v>
      </c>
      <c r="C564" s="4" t="s">
        <v>1483</v>
      </c>
      <c r="D564" s="5">
        <v>12.989000000000001</v>
      </c>
      <c r="E564" s="5">
        <v>28</v>
      </c>
      <c r="F564" s="5">
        <v>6</v>
      </c>
      <c r="G564" s="5">
        <v>1</v>
      </c>
      <c r="H564" s="5">
        <v>134</v>
      </c>
      <c r="I564" s="5">
        <v>15.3</v>
      </c>
      <c r="J564" s="5">
        <v>5.15</v>
      </c>
      <c r="K564" s="5">
        <v>15.49</v>
      </c>
      <c r="L564" s="4"/>
      <c r="M564" s="5">
        <v>3</v>
      </c>
      <c r="N564" s="5">
        <v>0</v>
      </c>
      <c r="O564" s="5">
        <v>250</v>
      </c>
      <c r="P564" s="5">
        <v>237.1</v>
      </c>
      <c r="Q564" s="5">
        <v>269.2</v>
      </c>
      <c r="R564" s="5">
        <v>272.3</v>
      </c>
      <c r="S564" s="5">
        <v>1</v>
      </c>
      <c r="T564" s="5">
        <v>243.947226035103</v>
      </c>
      <c r="U564" s="5">
        <v>245.13028484418399</v>
      </c>
      <c r="V564" s="5">
        <v>266.98385083968998</v>
      </c>
      <c r="W564" s="5">
        <v>272.39622424797</v>
      </c>
      <c r="X564" s="4">
        <f t="shared" si="24"/>
        <v>0.90674004003540953</v>
      </c>
      <c r="Y564" s="4">
        <v>0.79586999999999997</v>
      </c>
      <c r="Z564" s="2">
        <v>563</v>
      </c>
      <c r="AA564" s="2">
        <f t="shared" si="25"/>
        <v>1.0206361278863232</v>
      </c>
      <c r="AB564" s="2">
        <f t="shared" si="26"/>
        <v>1.0196470602836878</v>
      </c>
    </row>
    <row r="565" spans="1:28" ht="15" x14ac:dyDescent="0.25">
      <c r="A565" s="4" t="s">
        <v>24</v>
      </c>
      <c r="B565" s="4" t="s">
        <v>1484</v>
      </c>
      <c r="C565" s="4" t="s">
        <v>1485</v>
      </c>
      <c r="D565" s="5">
        <v>51.82</v>
      </c>
      <c r="E565" s="5">
        <v>21</v>
      </c>
      <c r="F565" s="5">
        <v>17</v>
      </c>
      <c r="G565" s="5">
        <v>12</v>
      </c>
      <c r="H565" s="5">
        <v>667</v>
      </c>
      <c r="I565" s="5">
        <v>76</v>
      </c>
      <c r="J565" s="5">
        <v>6.7</v>
      </c>
      <c r="K565" s="5">
        <v>38.89</v>
      </c>
      <c r="L565" s="8" t="s">
        <v>1486</v>
      </c>
      <c r="M565" s="5">
        <v>12</v>
      </c>
      <c r="N565" s="5">
        <v>0</v>
      </c>
      <c r="O565" s="5">
        <v>4689.2</v>
      </c>
      <c r="P565" s="5">
        <v>4490.6000000000004</v>
      </c>
      <c r="Q565" s="5">
        <v>4466</v>
      </c>
      <c r="R565" s="5">
        <v>4343.1000000000004</v>
      </c>
      <c r="S565" s="5">
        <v>1</v>
      </c>
      <c r="T565" s="5">
        <v>4575.6693292952205</v>
      </c>
      <c r="U565" s="5">
        <v>4642.6910886600299</v>
      </c>
      <c r="V565" s="5">
        <v>4429.2343159363099</v>
      </c>
      <c r="W565" s="5">
        <v>4344.6347467181704</v>
      </c>
      <c r="X565" s="4">
        <f t="shared" si="24"/>
        <v>1.0506608147587617</v>
      </c>
      <c r="Y565" s="4">
        <v>0.79651099999999997</v>
      </c>
      <c r="Z565" s="2">
        <v>564</v>
      </c>
      <c r="AA565" s="2">
        <f t="shared" si="25"/>
        <v>1.0196470602836878</v>
      </c>
      <c r="AB565" s="2">
        <f t="shared" si="26"/>
        <v>1.0196470602836878</v>
      </c>
    </row>
    <row r="566" spans="1:28" ht="15" x14ac:dyDescent="0.25">
      <c r="A566" s="4" t="s">
        <v>24</v>
      </c>
      <c r="B566" s="4" t="s">
        <v>1487</v>
      </c>
      <c r="C566" s="4" t="s">
        <v>1488</v>
      </c>
      <c r="D566" s="5">
        <v>5.7</v>
      </c>
      <c r="E566" s="5">
        <v>8</v>
      </c>
      <c r="F566" s="5">
        <v>19</v>
      </c>
      <c r="G566" s="5">
        <v>1</v>
      </c>
      <c r="H566" s="5">
        <v>86</v>
      </c>
      <c r="I566" s="5">
        <v>9.6999999999999993</v>
      </c>
      <c r="J566" s="5">
        <v>4.78</v>
      </c>
      <c r="K566" s="5">
        <v>35.520000000000003</v>
      </c>
      <c r="L566" s="8" t="s">
        <v>1489</v>
      </c>
      <c r="M566" s="5">
        <v>1</v>
      </c>
      <c r="N566" s="5">
        <v>0</v>
      </c>
      <c r="O566" s="5">
        <v>8507.9</v>
      </c>
      <c r="P566" s="5">
        <v>8392.9</v>
      </c>
      <c r="Q566" s="5">
        <v>8181.5</v>
      </c>
      <c r="R566" s="5">
        <v>8053.4</v>
      </c>
      <c r="S566" s="5">
        <v>1</v>
      </c>
      <c r="T566" s="5">
        <v>8301.9144175362107</v>
      </c>
      <c r="U566" s="5">
        <v>8677.1571812262791</v>
      </c>
      <c r="V566" s="5">
        <v>8114.1470120539498</v>
      </c>
      <c r="W566" s="5">
        <v>8056.2458771891297</v>
      </c>
      <c r="X566" s="4">
        <f t="shared" si="24"/>
        <v>1.0500098368084403</v>
      </c>
      <c r="Y566" s="4">
        <v>0.79808199999999996</v>
      </c>
      <c r="Z566" s="2">
        <v>565</v>
      </c>
      <c r="AA566" s="2">
        <f t="shared" si="25"/>
        <v>1.0198499185840708</v>
      </c>
      <c r="AB566" s="2">
        <f t="shared" si="26"/>
        <v>1.0185646890459363</v>
      </c>
    </row>
    <row r="567" spans="1:28" ht="15" x14ac:dyDescent="0.25">
      <c r="A567" s="4" t="s">
        <v>24</v>
      </c>
      <c r="B567" s="4" t="s">
        <v>1490</v>
      </c>
      <c r="C567" s="4" t="s">
        <v>1491</v>
      </c>
      <c r="D567" s="5">
        <v>40.494</v>
      </c>
      <c r="E567" s="5">
        <v>25</v>
      </c>
      <c r="F567" s="5">
        <v>18</v>
      </c>
      <c r="G567" s="5">
        <v>7</v>
      </c>
      <c r="H567" s="5">
        <v>355</v>
      </c>
      <c r="I567" s="5">
        <v>40.4</v>
      </c>
      <c r="J567" s="5">
        <v>5.54</v>
      </c>
      <c r="K567" s="5">
        <v>43.65</v>
      </c>
      <c r="L567" s="8" t="s">
        <v>1492</v>
      </c>
      <c r="M567" s="5">
        <v>7</v>
      </c>
      <c r="N567" s="5">
        <v>0</v>
      </c>
      <c r="O567" s="5">
        <v>5276.1</v>
      </c>
      <c r="P567" s="5">
        <v>4845.2</v>
      </c>
      <c r="Q567" s="5">
        <v>5196.6000000000004</v>
      </c>
      <c r="R567" s="5">
        <v>4520</v>
      </c>
      <c r="S567" s="5">
        <v>1</v>
      </c>
      <c r="T567" s="5">
        <v>5148.35983713523</v>
      </c>
      <c r="U567" s="5">
        <v>5009.3009537201197</v>
      </c>
      <c r="V567" s="5">
        <v>5153.8197595599304</v>
      </c>
      <c r="W567" s="5">
        <v>4521.5972589086396</v>
      </c>
      <c r="X567" s="4">
        <f t="shared" si="24"/>
        <v>1.0498421692280824</v>
      </c>
      <c r="Y567" s="4">
        <v>0.79848699999999995</v>
      </c>
      <c r="Z567" s="2">
        <v>566</v>
      </c>
      <c r="AA567" s="2">
        <f t="shared" si="25"/>
        <v>1.0185646890459363</v>
      </c>
      <c r="AB567" s="2">
        <f t="shared" si="26"/>
        <v>1.0185646890459363</v>
      </c>
    </row>
    <row r="568" spans="1:28" ht="15" x14ac:dyDescent="0.25">
      <c r="A568" s="4" t="s">
        <v>24</v>
      </c>
      <c r="B568" s="4" t="s">
        <v>1493</v>
      </c>
      <c r="C568" s="4" t="s">
        <v>1494</v>
      </c>
      <c r="D568" s="5">
        <v>1.5820000000000001</v>
      </c>
      <c r="E568" s="5">
        <v>2</v>
      </c>
      <c r="F568" s="5">
        <v>1</v>
      </c>
      <c r="G568" s="5">
        <v>1</v>
      </c>
      <c r="H568" s="5">
        <v>319</v>
      </c>
      <c r="I568" s="5">
        <v>37.299999999999997</v>
      </c>
      <c r="J568" s="5">
        <v>8.4</v>
      </c>
      <c r="K568" s="5">
        <v>0</v>
      </c>
      <c r="L568" s="4" t="s">
        <v>1495</v>
      </c>
      <c r="M568" s="5">
        <v>1</v>
      </c>
      <c r="N568" s="5">
        <v>0</v>
      </c>
      <c r="O568" s="5">
        <v>140.1</v>
      </c>
      <c r="P568" s="5">
        <v>134.9</v>
      </c>
      <c r="Q568" s="5">
        <v>129.19999999999999</v>
      </c>
      <c r="R568" s="5">
        <v>135.19999999999999</v>
      </c>
      <c r="S568" s="5">
        <v>1</v>
      </c>
      <c r="T568" s="5">
        <v>136.70802547007199</v>
      </c>
      <c r="U568" s="5">
        <v>139.46889677554</v>
      </c>
      <c r="V568" s="5">
        <v>128.13638012068299</v>
      </c>
      <c r="W568" s="5">
        <v>135.24777641691301</v>
      </c>
      <c r="X568" s="4">
        <f t="shared" si="24"/>
        <v>1.0485707488111187</v>
      </c>
      <c r="Y568" s="4">
        <v>0.801562</v>
      </c>
      <c r="Z568" s="2">
        <v>567</v>
      </c>
      <c r="AA568" s="2">
        <f t="shared" si="25"/>
        <v>1.0206838871252204</v>
      </c>
      <c r="AB568" s="2">
        <f t="shared" si="26"/>
        <v>1.0201389683098592</v>
      </c>
    </row>
    <row r="569" spans="1:28" ht="15" x14ac:dyDescent="0.25">
      <c r="A569" s="4" t="s">
        <v>24</v>
      </c>
      <c r="B569" s="4" t="s">
        <v>1496</v>
      </c>
      <c r="C569" s="4" t="s">
        <v>1497</v>
      </c>
      <c r="D569" s="5">
        <v>56.402999999999999</v>
      </c>
      <c r="E569" s="5">
        <v>29</v>
      </c>
      <c r="F569" s="5">
        <v>183</v>
      </c>
      <c r="G569" s="5">
        <v>2</v>
      </c>
      <c r="H569" s="5">
        <v>212</v>
      </c>
      <c r="I569" s="5">
        <v>22.9</v>
      </c>
      <c r="J569" s="5">
        <v>9.85</v>
      </c>
      <c r="K569" s="5">
        <v>691.58</v>
      </c>
      <c r="L569" s="4" t="s">
        <v>1498</v>
      </c>
      <c r="M569" s="5">
        <v>4</v>
      </c>
      <c r="N569" s="5">
        <v>0</v>
      </c>
      <c r="O569" s="5">
        <v>8400.7000000000007</v>
      </c>
      <c r="P569" s="5">
        <v>7841.2</v>
      </c>
      <c r="Q569" s="5">
        <v>7642.7</v>
      </c>
      <c r="R569" s="5">
        <v>7972.3</v>
      </c>
      <c r="S569" s="5">
        <v>1</v>
      </c>
      <c r="T569" s="5">
        <v>8197.3098470123605</v>
      </c>
      <c r="U569" s="5">
        <v>8106.7717820338103</v>
      </c>
      <c r="V569" s="5">
        <v>7579.7826033153797</v>
      </c>
      <c r="W569" s="5">
        <v>7975.1172184064999</v>
      </c>
      <c r="X569" s="4">
        <f t="shared" si="24"/>
        <v>1.0481637179223799</v>
      </c>
      <c r="Y569" s="4">
        <v>0.80254700000000001</v>
      </c>
      <c r="Z569" s="2">
        <v>568</v>
      </c>
      <c r="AA569" s="2">
        <f t="shared" si="25"/>
        <v>1.0201389683098592</v>
      </c>
      <c r="AB569" s="2">
        <f t="shared" si="26"/>
        <v>1.0187013954305799</v>
      </c>
    </row>
    <row r="570" spans="1:28" ht="15" x14ac:dyDescent="0.25">
      <c r="A570" s="4" t="s">
        <v>24</v>
      </c>
      <c r="B570" s="4" t="s">
        <v>1499</v>
      </c>
      <c r="C570" s="4" t="s">
        <v>1500</v>
      </c>
      <c r="D570" s="5">
        <v>2.84</v>
      </c>
      <c r="E570" s="5">
        <v>2</v>
      </c>
      <c r="F570" s="5">
        <v>2</v>
      </c>
      <c r="G570" s="5">
        <v>1</v>
      </c>
      <c r="H570" s="5">
        <v>454</v>
      </c>
      <c r="I570" s="5">
        <v>51.4</v>
      </c>
      <c r="J570" s="5">
        <v>6.89</v>
      </c>
      <c r="K570" s="5">
        <v>4.7</v>
      </c>
      <c r="L570" s="4" t="s">
        <v>1501</v>
      </c>
      <c r="M570" s="5">
        <v>1</v>
      </c>
      <c r="N570" s="5">
        <v>0</v>
      </c>
      <c r="O570" s="5">
        <v>352</v>
      </c>
      <c r="P570" s="5">
        <v>288.60000000000002</v>
      </c>
      <c r="Q570" s="5">
        <v>325.10000000000002</v>
      </c>
      <c r="R570" s="5">
        <v>289.89999999999998</v>
      </c>
      <c r="S570" s="5">
        <v>1</v>
      </c>
      <c r="T570" s="5">
        <v>343.47769425742501</v>
      </c>
      <c r="U570" s="5">
        <v>298.37452638562399</v>
      </c>
      <c r="V570" s="5">
        <v>322.42366236249302</v>
      </c>
      <c r="W570" s="5">
        <v>290.00244366318901</v>
      </c>
      <c r="X570" s="4">
        <f t="shared" si="24"/>
        <v>1.0480484328278015</v>
      </c>
      <c r="Y570" s="4">
        <v>0.80282699999999996</v>
      </c>
      <c r="Z570" s="2">
        <v>569</v>
      </c>
      <c r="AA570" s="2">
        <f t="shared" si="25"/>
        <v>1.0187013954305799</v>
      </c>
      <c r="AB570" s="2">
        <f t="shared" si="26"/>
        <v>1.0181415999999999</v>
      </c>
    </row>
    <row r="571" spans="1:28" ht="15" x14ac:dyDescent="0.25">
      <c r="A571" s="4" t="s">
        <v>24</v>
      </c>
      <c r="B571" s="4" t="s">
        <v>1502</v>
      </c>
      <c r="C571" s="4" t="s">
        <v>1503</v>
      </c>
      <c r="D571" s="5">
        <v>3.2909999999999999</v>
      </c>
      <c r="E571" s="5">
        <v>3</v>
      </c>
      <c r="F571" s="5">
        <v>1</v>
      </c>
      <c r="G571" s="5">
        <v>1</v>
      </c>
      <c r="H571" s="5">
        <v>440</v>
      </c>
      <c r="I571" s="5">
        <v>49.8</v>
      </c>
      <c r="J571" s="5">
        <v>6.07</v>
      </c>
      <c r="K571" s="5">
        <v>2.69</v>
      </c>
      <c r="L571" s="4" t="s">
        <v>1504</v>
      </c>
      <c r="M571" s="5">
        <v>1</v>
      </c>
      <c r="N571" s="5">
        <v>0</v>
      </c>
      <c r="O571" s="5">
        <v>333.6</v>
      </c>
      <c r="P571" s="5">
        <v>289.8</v>
      </c>
      <c r="Q571" s="5">
        <v>347.9</v>
      </c>
      <c r="R571" s="5">
        <v>342.4</v>
      </c>
      <c r="S571" s="5">
        <v>1</v>
      </c>
      <c r="T571" s="5">
        <v>325.52317842124199</v>
      </c>
      <c r="U571" s="5">
        <v>299.615168906978</v>
      </c>
      <c r="V571" s="5">
        <v>345.03596473673201</v>
      </c>
      <c r="W571" s="5">
        <v>342.52099589608798</v>
      </c>
      <c r="X571" s="4">
        <f t="shared" si="24"/>
        <v>0.90921681129204113</v>
      </c>
      <c r="Y571" s="4">
        <v>0.80379599999999995</v>
      </c>
      <c r="Z571" s="2">
        <v>570</v>
      </c>
      <c r="AA571" s="2">
        <f t="shared" si="25"/>
        <v>1.0181415999999999</v>
      </c>
      <c r="AB571" s="2">
        <f t="shared" si="26"/>
        <v>1.0181415999999999</v>
      </c>
    </row>
    <row r="572" spans="1:28" ht="15" x14ac:dyDescent="0.25">
      <c r="A572" s="4" t="s">
        <v>24</v>
      </c>
      <c r="B572" s="4" t="s">
        <v>1505</v>
      </c>
      <c r="C572" s="4" t="s">
        <v>1506</v>
      </c>
      <c r="D572" s="5">
        <v>44.664000000000001</v>
      </c>
      <c r="E572" s="5">
        <v>27</v>
      </c>
      <c r="F572" s="5">
        <v>12</v>
      </c>
      <c r="G572" s="5">
        <v>6</v>
      </c>
      <c r="H572" s="5">
        <v>254</v>
      </c>
      <c r="I572" s="5">
        <v>28.6</v>
      </c>
      <c r="J572" s="5">
        <v>7.75</v>
      </c>
      <c r="K572" s="5">
        <v>36.880000000000003</v>
      </c>
      <c r="L572" s="8" t="s">
        <v>1507</v>
      </c>
      <c r="M572" s="5">
        <v>6</v>
      </c>
      <c r="N572" s="5">
        <v>0</v>
      </c>
      <c r="O572" s="5">
        <v>2527.1999999999998</v>
      </c>
      <c r="P572" s="5">
        <v>2223.9</v>
      </c>
      <c r="Q572" s="5">
        <v>2339</v>
      </c>
      <c r="R572" s="5">
        <v>2231.5</v>
      </c>
      <c r="S572" s="5">
        <v>1</v>
      </c>
      <c r="T572" s="5">
        <v>2466.0137185436502</v>
      </c>
      <c r="U572" s="5">
        <v>2299.2207526992001</v>
      </c>
      <c r="V572" s="5">
        <v>2319.7445286553998</v>
      </c>
      <c r="W572" s="5">
        <v>2232.28855824218</v>
      </c>
      <c r="X572" s="4">
        <f t="shared" si="24"/>
        <v>1.046836519040018</v>
      </c>
      <c r="Y572" s="4">
        <v>0.80576700000000001</v>
      </c>
      <c r="Z572" s="2">
        <v>571</v>
      </c>
      <c r="AA572" s="2">
        <f t="shared" si="25"/>
        <v>1.0188507425569178</v>
      </c>
      <c r="AB572" s="2">
        <f t="shared" si="26"/>
        <v>1.017292951048951</v>
      </c>
    </row>
    <row r="573" spans="1:28" ht="15" x14ac:dyDescent="0.25">
      <c r="A573" s="4" t="s">
        <v>24</v>
      </c>
      <c r="B573" s="4" t="s">
        <v>1508</v>
      </c>
      <c r="C573" s="4" t="s">
        <v>1483</v>
      </c>
      <c r="D573" s="5">
        <v>39.869999999999997</v>
      </c>
      <c r="E573" s="5">
        <v>14</v>
      </c>
      <c r="F573" s="5">
        <v>12</v>
      </c>
      <c r="G573" s="5">
        <v>6</v>
      </c>
      <c r="H573" s="5">
        <v>762</v>
      </c>
      <c r="I573" s="5">
        <v>84.2</v>
      </c>
      <c r="J573" s="5">
        <v>5.27</v>
      </c>
      <c r="K573" s="5">
        <v>35.5</v>
      </c>
      <c r="L573" s="8"/>
      <c r="M573" s="5">
        <v>8</v>
      </c>
      <c r="N573" s="5">
        <v>2</v>
      </c>
      <c r="O573" s="5">
        <v>3576.8</v>
      </c>
      <c r="P573" s="5">
        <v>3111.2</v>
      </c>
      <c r="Q573" s="5">
        <v>3275.1</v>
      </c>
      <c r="R573" s="5">
        <v>3157.9</v>
      </c>
      <c r="S573" s="5">
        <v>1</v>
      </c>
      <c r="T573" s="5">
        <v>3490.2017523294298</v>
      </c>
      <c r="U573" s="5">
        <v>3216.5725103636701</v>
      </c>
      <c r="V573" s="5">
        <v>3248.1382239415602</v>
      </c>
      <c r="W573" s="5">
        <v>3159.0159256432798</v>
      </c>
      <c r="X573" s="4">
        <f t="shared" si="24"/>
        <v>1.046763368901882</v>
      </c>
      <c r="Y573" s="4">
        <v>0.80594399999999999</v>
      </c>
      <c r="Z573" s="2">
        <v>572</v>
      </c>
      <c r="AA573" s="2">
        <f t="shared" si="25"/>
        <v>1.017292951048951</v>
      </c>
      <c r="AB573" s="2">
        <f t="shared" si="26"/>
        <v>1.0168884886561955</v>
      </c>
    </row>
    <row r="574" spans="1:28" ht="15" x14ac:dyDescent="0.25">
      <c r="A574" s="4" t="s">
        <v>24</v>
      </c>
      <c r="B574" s="4" t="s">
        <v>1509</v>
      </c>
      <c r="C574" s="4" t="s">
        <v>1510</v>
      </c>
      <c r="D574" s="5">
        <v>26.276</v>
      </c>
      <c r="E574" s="5">
        <v>8</v>
      </c>
      <c r="F574" s="5">
        <v>7</v>
      </c>
      <c r="G574" s="5">
        <v>3</v>
      </c>
      <c r="H574" s="5">
        <v>703</v>
      </c>
      <c r="I574" s="5">
        <v>76.7</v>
      </c>
      <c r="J574" s="5">
        <v>4.5599999999999996</v>
      </c>
      <c r="K574" s="5">
        <v>18.739999999999998</v>
      </c>
      <c r="L574" s="4" t="s">
        <v>1511</v>
      </c>
      <c r="M574" s="5">
        <v>4</v>
      </c>
      <c r="N574" s="5">
        <v>0</v>
      </c>
      <c r="O574" s="5">
        <v>1351.2</v>
      </c>
      <c r="P574" s="5">
        <v>1197.3</v>
      </c>
      <c r="Q574" s="5">
        <v>1472.1</v>
      </c>
      <c r="R574" s="5">
        <v>1348</v>
      </c>
      <c r="S574" s="5">
        <v>1</v>
      </c>
      <c r="T574" s="5">
        <v>1318.4859672745299</v>
      </c>
      <c r="U574" s="5">
        <v>1237.8510756809001</v>
      </c>
      <c r="V574" s="5">
        <v>1459.9811546103599</v>
      </c>
      <c r="W574" s="5">
        <v>1348.47635066568</v>
      </c>
      <c r="X574" s="4">
        <f t="shared" si="24"/>
        <v>0.91022813703003502</v>
      </c>
      <c r="Y574" s="4">
        <v>0.80703199999999997</v>
      </c>
      <c r="Z574" s="2">
        <v>573</v>
      </c>
      <c r="AA574" s="2">
        <f t="shared" si="25"/>
        <v>1.0168884886561955</v>
      </c>
      <c r="AB574" s="2">
        <f t="shared" si="26"/>
        <v>1.0168884886561955</v>
      </c>
    </row>
    <row r="575" spans="1:28" ht="15" x14ac:dyDescent="0.25">
      <c r="A575" s="4" t="s">
        <v>24</v>
      </c>
      <c r="B575" s="4" t="s">
        <v>1512</v>
      </c>
      <c r="C575" s="4" t="s">
        <v>1513</v>
      </c>
      <c r="D575" s="5">
        <v>486.56</v>
      </c>
      <c r="E575" s="5">
        <v>45</v>
      </c>
      <c r="F575" s="5">
        <v>557</v>
      </c>
      <c r="G575" s="5">
        <v>36</v>
      </c>
      <c r="H575" s="5">
        <v>924</v>
      </c>
      <c r="I575" s="5">
        <v>101</v>
      </c>
      <c r="J575" s="5">
        <v>6.3</v>
      </c>
      <c r="K575" s="5">
        <v>1638.24</v>
      </c>
      <c r="L575" s="8" t="s">
        <v>1514</v>
      </c>
      <c r="M575" s="5">
        <v>37</v>
      </c>
      <c r="N575" s="5">
        <v>1</v>
      </c>
      <c r="O575" s="5">
        <v>142402.5</v>
      </c>
      <c r="P575" s="5">
        <v>139368.79999999999</v>
      </c>
      <c r="Q575" s="5">
        <v>136609.4</v>
      </c>
      <c r="R575" s="5">
        <v>135322.29999999999</v>
      </c>
      <c r="S575" s="5">
        <v>1</v>
      </c>
      <c r="T575" s="5">
        <v>138954.779421855</v>
      </c>
      <c r="U575" s="5">
        <v>144089.049525062</v>
      </c>
      <c r="V575" s="5">
        <v>135484.78333172199</v>
      </c>
      <c r="W575" s="5">
        <v>135370.11963478199</v>
      </c>
      <c r="X575" s="4">
        <f t="shared" si="24"/>
        <v>1.0450016811470471</v>
      </c>
      <c r="Y575" s="4">
        <v>0.81022899999999998</v>
      </c>
      <c r="Z575" s="2">
        <v>574</v>
      </c>
      <c r="AA575" s="2">
        <f t="shared" si="25"/>
        <v>1.019138219512195</v>
      </c>
      <c r="AB575" s="2">
        <f t="shared" si="26"/>
        <v>1.019138219512195</v>
      </c>
    </row>
    <row r="576" spans="1:28" ht="15" x14ac:dyDescent="0.25">
      <c r="A576" s="4" t="s">
        <v>24</v>
      </c>
      <c r="B576" s="4" t="s">
        <v>1515</v>
      </c>
      <c r="C576" s="4" t="s">
        <v>1516</v>
      </c>
      <c r="D576" s="5">
        <v>563.27</v>
      </c>
      <c r="E576" s="5">
        <v>76</v>
      </c>
      <c r="F576" s="5">
        <v>619</v>
      </c>
      <c r="G576" s="5">
        <v>27</v>
      </c>
      <c r="H576" s="5">
        <v>451</v>
      </c>
      <c r="I576" s="5">
        <v>51.3</v>
      </c>
      <c r="J576" s="5">
        <v>6.06</v>
      </c>
      <c r="K576" s="5">
        <v>1873.67</v>
      </c>
      <c r="L576" s="4" t="s">
        <v>1517</v>
      </c>
      <c r="M576" s="5">
        <v>32</v>
      </c>
      <c r="N576" s="5">
        <v>7</v>
      </c>
      <c r="O576" s="5">
        <v>181496</v>
      </c>
      <c r="P576" s="5">
        <v>171262.8</v>
      </c>
      <c r="Q576" s="5">
        <v>168534.9</v>
      </c>
      <c r="R576" s="5">
        <v>172047.7</v>
      </c>
      <c r="S576" s="5">
        <v>1</v>
      </c>
      <c r="T576" s="5">
        <v>177101.78294586801</v>
      </c>
      <c r="U576" s="5">
        <v>177063.26000511399</v>
      </c>
      <c r="V576" s="5">
        <v>167147.46137771901</v>
      </c>
      <c r="W576" s="5">
        <v>172108.49750476499</v>
      </c>
      <c r="X576" s="4">
        <f t="shared" si="24"/>
        <v>1.0439464176771096</v>
      </c>
      <c r="Y576" s="4">
        <v>0.81280200000000002</v>
      </c>
      <c r="Z576" s="2">
        <v>575</v>
      </c>
      <c r="AA576" s="2">
        <f t="shared" si="25"/>
        <v>1.0205965982608696</v>
      </c>
      <c r="AB576" s="2">
        <f t="shared" si="26"/>
        <v>1.01883225</v>
      </c>
    </row>
    <row r="577" spans="1:28" ht="15" x14ac:dyDescent="0.25">
      <c r="A577" s="4" t="s">
        <v>24</v>
      </c>
      <c r="B577" s="4" t="s">
        <v>1518</v>
      </c>
      <c r="C577" s="4" t="s">
        <v>1519</v>
      </c>
      <c r="D577" s="5">
        <v>1388.806</v>
      </c>
      <c r="E577" s="5">
        <v>86</v>
      </c>
      <c r="F577" s="5">
        <v>2839</v>
      </c>
      <c r="G577" s="5">
        <v>73</v>
      </c>
      <c r="H577" s="5">
        <v>595</v>
      </c>
      <c r="I577" s="5">
        <v>68.099999999999994</v>
      </c>
      <c r="J577" s="5">
        <v>6.38</v>
      </c>
      <c r="K577" s="5">
        <v>8550</v>
      </c>
      <c r="L577" s="4" t="s">
        <v>1520</v>
      </c>
      <c r="M577" s="5">
        <v>74</v>
      </c>
      <c r="N577" s="5">
        <v>1</v>
      </c>
      <c r="O577" s="5">
        <v>840819.7</v>
      </c>
      <c r="P577" s="5">
        <v>797017</v>
      </c>
      <c r="Q577" s="5">
        <v>771883.4</v>
      </c>
      <c r="R577" s="5">
        <v>809435.8</v>
      </c>
      <c r="S577" s="5">
        <v>1</v>
      </c>
      <c r="T577" s="5">
        <v>820462.53364267002</v>
      </c>
      <c r="U577" s="5">
        <v>824010.98370163201</v>
      </c>
      <c r="V577" s="5">
        <v>765528.98414276703</v>
      </c>
      <c r="W577" s="5">
        <v>809721.83507578005</v>
      </c>
      <c r="X577" s="4">
        <f t="shared" si="24"/>
        <v>1.043943921362374</v>
      </c>
      <c r="Y577" s="4">
        <v>0.81280799999999997</v>
      </c>
      <c r="Z577" s="2">
        <v>576</v>
      </c>
      <c r="AA577" s="2">
        <f t="shared" si="25"/>
        <v>1.01883225</v>
      </c>
      <c r="AB577" s="2">
        <f t="shared" si="26"/>
        <v>1.0172254246100521</v>
      </c>
    </row>
    <row r="578" spans="1:28" ht="15" x14ac:dyDescent="0.25">
      <c r="A578" s="4" t="s">
        <v>24</v>
      </c>
      <c r="B578" s="4" t="s">
        <v>1521</v>
      </c>
      <c r="C578" s="4" t="s">
        <v>1522</v>
      </c>
      <c r="D578" s="5">
        <v>5.774</v>
      </c>
      <c r="E578" s="5">
        <v>5</v>
      </c>
      <c r="F578" s="5">
        <v>1</v>
      </c>
      <c r="G578" s="5">
        <v>1</v>
      </c>
      <c r="H578" s="5">
        <v>413</v>
      </c>
      <c r="I578" s="5">
        <v>43.9</v>
      </c>
      <c r="J578" s="5">
        <v>8.8800000000000008</v>
      </c>
      <c r="K578" s="5">
        <v>5.37</v>
      </c>
      <c r="L578" s="8" t="s">
        <v>1523</v>
      </c>
      <c r="M578" s="5">
        <v>1</v>
      </c>
      <c r="N578" s="5">
        <v>0</v>
      </c>
      <c r="O578" s="5">
        <v>212.3</v>
      </c>
      <c r="P578" s="5">
        <v>160.5</v>
      </c>
      <c r="Q578" s="5">
        <v>207.5</v>
      </c>
      <c r="R578" s="5">
        <v>203.2</v>
      </c>
      <c r="S578" s="5">
        <v>1</v>
      </c>
      <c r="T578" s="5">
        <v>207.15998434900999</v>
      </c>
      <c r="U578" s="5">
        <v>165.93593723109001</v>
      </c>
      <c r="V578" s="5">
        <v>205.79178695852801</v>
      </c>
      <c r="W578" s="5">
        <v>203.27180597571601</v>
      </c>
      <c r="X578" s="4">
        <f t="shared" ref="X578:X641" si="27">AVERAGE(T578:U578)/AVERAGE(V578:W578)</f>
        <v>0.9120731544546774</v>
      </c>
      <c r="Y578" s="4">
        <v>0.81293499999999996</v>
      </c>
      <c r="Z578" s="2">
        <v>577</v>
      </c>
      <c r="AA578" s="2">
        <f t="shared" si="25"/>
        <v>1.0172254246100521</v>
      </c>
      <c r="AB578" s="2">
        <f t="shared" si="26"/>
        <v>1.0166347093425605</v>
      </c>
    </row>
    <row r="579" spans="1:28" ht="15" x14ac:dyDescent="0.25">
      <c r="A579" s="4" t="s">
        <v>24</v>
      </c>
      <c r="B579" s="4" t="s">
        <v>1524</v>
      </c>
      <c r="C579" s="4" t="s">
        <v>1525</v>
      </c>
      <c r="D579" s="5">
        <v>63.174999999999997</v>
      </c>
      <c r="E579" s="5">
        <v>47</v>
      </c>
      <c r="F579" s="5">
        <v>123</v>
      </c>
      <c r="G579" s="5">
        <v>2</v>
      </c>
      <c r="H579" s="5">
        <v>99</v>
      </c>
      <c r="I579" s="5">
        <v>10.4</v>
      </c>
      <c r="J579" s="5">
        <v>6.44</v>
      </c>
      <c r="K579" s="5">
        <v>337.91</v>
      </c>
      <c r="L579" s="8"/>
      <c r="M579" s="5">
        <v>3</v>
      </c>
      <c r="N579" s="5">
        <v>0</v>
      </c>
      <c r="O579" s="5">
        <v>7041.3</v>
      </c>
      <c r="P579" s="5">
        <v>6858.3</v>
      </c>
      <c r="Q579" s="5">
        <v>6633.9</v>
      </c>
      <c r="R579" s="5">
        <v>6797.6</v>
      </c>
      <c r="S579" s="5">
        <v>1</v>
      </c>
      <c r="T579" s="5">
        <v>6870.8224107238902</v>
      </c>
      <c r="U579" s="5">
        <v>7090.5821701681398</v>
      </c>
      <c r="V579" s="5">
        <v>6579.28740002013</v>
      </c>
      <c r="W579" s="5">
        <v>6800.0021077781903</v>
      </c>
      <c r="X579" s="4">
        <f t="shared" si="27"/>
        <v>1.0435086685847119</v>
      </c>
      <c r="Y579" s="4">
        <v>0.81387100000000001</v>
      </c>
      <c r="Z579" s="2">
        <v>578</v>
      </c>
      <c r="AA579" s="2">
        <f t="shared" ref="AA579:AA642" si="28">Y579*722/Z579</f>
        <v>1.0166347093425605</v>
      </c>
      <c r="AB579" s="2">
        <f t="shared" ref="AB579:AB642" si="29">MIN(AA579,AA580)</f>
        <v>1.0150247599309155</v>
      </c>
    </row>
    <row r="580" spans="1:28" ht="15" x14ac:dyDescent="0.25">
      <c r="A580" s="4" t="s">
        <v>24</v>
      </c>
      <c r="B580" s="4" t="s">
        <v>1526</v>
      </c>
      <c r="C580" s="4" t="s">
        <v>1527</v>
      </c>
      <c r="D580" s="5">
        <v>1.56</v>
      </c>
      <c r="E580" s="5">
        <v>1</v>
      </c>
      <c r="F580" s="5">
        <v>1</v>
      </c>
      <c r="G580" s="5">
        <v>1</v>
      </c>
      <c r="H580" s="5">
        <v>1606</v>
      </c>
      <c r="I580" s="5">
        <v>182.8</v>
      </c>
      <c r="J580" s="5">
        <v>6.33</v>
      </c>
      <c r="K580" s="5">
        <v>0</v>
      </c>
      <c r="L580" s="4" t="s">
        <v>1528</v>
      </c>
      <c r="M580" s="5">
        <v>1</v>
      </c>
      <c r="N580" s="5">
        <v>0</v>
      </c>
      <c r="O580" s="5">
        <v>249.5</v>
      </c>
      <c r="P580" s="5">
        <v>189.9</v>
      </c>
      <c r="Q580" s="5">
        <v>251.2</v>
      </c>
      <c r="R580" s="5">
        <v>232.8</v>
      </c>
      <c r="S580" s="5">
        <v>1</v>
      </c>
      <c r="T580" s="5">
        <v>243.45933158303299</v>
      </c>
      <c r="U580" s="5">
        <v>196.33167900426201</v>
      </c>
      <c r="V580" s="5">
        <v>249.13203317581801</v>
      </c>
      <c r="W580" s="5">
        <v>232.882265901312</v>
      </c>
      <c r="X580" s="4">
        <f t="shared" si="27"/>
        <v>0.91240241509292108</v>
      </c>
      <c r="Y580" s="4">
        <v>0.81398800000000004</v>
      </c>
      <c r="Z580" s="2">
        <v>579</v>
      </c>
      <c r="AA580" s="2">
        <f t="shared" si="28"/>
        <v>1.0150247599309155</v>
      </c>
      <c r="AB580" s="2">
        <f t="shared" si="29"/>
        <v>1.0134626862068965</v>
      </c>
    </row>
    <row r="581" spans="1:28" ht="15" x14ac:dyDescent="0.25">
      <c r="A581" s="4" t="s">
        <v>24</v>
      </c>
      <c r="B581" s="4" t="s">
        <v>1529</v>
      </c>
      <c r="C581" s="4" t="s">
        <v>1530</v>
      </c>
      <c r="D581" s="5">
        <v>4.335</v>
      </c>
      <c r="E581" s="5">
        <v>9</v>
      </c>
      <c r="F581" s="5">
        <v>1</v>
      </c>
      <c r="G581" s="5">
        <v>1</v>
      </c>
      <c r="H581" s="5">
        <v>135</v>
      </c>
      <c r="I581" s="5">
        <v>15.1</v>
      </c>
      <c r="J581" s="5">
        <v>10.9</v>
      </c>
      <c r="K581" s="5">
        <v>2.2000000000000002</v>
      </c>
      <c r="L581" s="8" t="s">
        <v>1531</v>
      </c>
      <c r="M581" s="5">
        <v>1</v>
      </c>
      <c r="N581" s="5">
        <v>0</v>
      </c>
      <c r="O581" s="5">
        <v>232</v>
      </c>
      <c r="P581" s="5">
        <v>227.5</v>
      </c>
      <c r="Q581" s="5">
        <v>205.9</v>
      </c>
      <c r="R581" s="5">
        <v>238.1</v>
      </c>
      <c r="S581" s="5">
        <v>1</v>
      </c>
      <c r="T581" s="5">
        <v>226.383025760576</v>
      </c>
      <c r="U581" s="5">
        <v>235.20514467335201</v>
      </c>
      <c r="V581" s="5">
        <v>204.20495872173899</v>
      </c>
      <c r="W581" s="5">
        <v>238.18413879339599</v>
      </c>
      <c r="X581" s="4">
        <f t="shared" si="27"/>
        <v>1.0433986122773655</v>
      </c>
      <c r="Y581" s="4">
        <v>0.81413899999999995</v>
      </c>
      <c r="Z581" s="2">
        <v>580</v>
      </c>
      <c r="AA581" s="2">
        <f t="shared" si="28"/>
        <v>1.0134626862068965</v>
      </c>
      <c r="AB581" s="2">
        <f t="shared" si="29"/>
        <v>1.0125931944922548</v>
      </c>
    </row>
    <row r="582" spans="1:28" ht="15" x14ac:dyDescent="0.25">
      <c r="A582" s="4" t="s">
        <v>24</v>
      </c>
      <c r="B582" s="4" t="s">
        <v>1532</v>
      </c>
      <c r="C582" s="4" t="s">
        <v>1533</v>
      </c>
      <c r="D582" s="5">
        <v>46.953000000000003</v>
      </c>
      <c r="E582" s="5">
        <v>32</v>
      </c>
      <c r="F582" s="5">
        <v>18</v>
      </c>
      <c r="G582" s="5">
        <v>7</v>
      </c>
      <c r="H582" s="5">
        <v>416</v>
      </c>
      <c r="I582" s="5">
        <v>45</v>
      </c>
      <c r="J582" s="5">
        <v>8.09</v>
      </c>
      <c r="K582" s="5">
        <v>56.95</v>
      </c>
      <c r="L582" s="4" t="s">
        <v>1534</v>
      </c>
      <c r="M582" s="5">
        <v>9</v>
      </c>
      <c r="N582" s="5">
        <v>2</v>
      </c>
      <c r="O582" s="5">
        <v>4945.8</v>
      </c>
      <c r="P582" s="5">
        <v>4461.1000000000004</v>
      </c>
      <c r="Q582" s="5">
        <v>4593.2</v>
      </c>
      <c r="R582" s="5">
        <v>4491.2</v>
      </c>
      <c r="S582" s="5">
        <v>1</v>
      </c>
      <c r="T582" s="5">
        <v>4826.0567620976499</v>
      </c>
      <c r="U582" s="5">
        <v>4612.19196001008</v>
      </c>
      <c r="V582" s="5">
        <v>4555.3871607610099</v>
      </c>
      <c r="W582" s="5">
        <v>4492.7870816837403</v>
      </c>
      <c r="X582" s="4">
        <f t="shared" si="27"/>
        <v>1.043110849682044</v>
      </c>
      <c r="Y582" s="4">
        <v>0.81484299999999998</v>
      </c>
      <c r="Z582" s="2">
        <v>581</v>
      </c>
      <c r="AA582" s="2">
        <f t="shared" si="28"/>
        <v>1.0125931944922548</v>
      </c>
      <c r="AB582" s="2">
        <f t="shared" si="29"/>
        <v>1.0125931944922548</v>
      </c>
    </row>
    <row r="583" spans="1:28" ht="15" x14ac:dyDescent="0.25">
      <c r="A583" s="4" t="s">
        <v>24</v>
      </c>
      <c r="B583" s="4" t="s">
        <v>1535</v>
      </c>
      <c r="C583" s="4" t="s">
        <v>1536</v>
      </c>
      <c r="D583" s="5">
        <v>5.1879999999999997</v>
      </c>
      <c r="E583" s="5">
        <v>10</v>
      </c>
      <c r="F583" s="5">
        <v>3</v>
      </c>
      <c r="G583" s="5">
        <v>1</v>
      </c>
      <c r="H583" s="5">
        <v>186</v>
      </c>
      <c r="I583" s="5">
        <v>19.7</v>
      </c>
      <c r="J583" s="5">
        <v>9.5500000000000007</v>
      </c>
      <c r="K583" s="5">
        <v>7.89</v>
      </c>
      <c r="L583" s="4"/>
      <c r="M583" s="5">
        <v>1</v>
      </c>
      <c r="N583" s="5">
        <v>0</v>
      </c>
      <c r="O583" s="5">
        <v>1343.9</v>
      </c>
      <c r="P583" s="5">
        <v>1379.6</v>
      </c>
      <c r="Q583" s="5">
        <v>1556.2</v>
      </c>
      <c r="R583" s="5">
        <v>1083.3</v>
      </c>
      <c r="S583" s="5">
        <v>1</v>
      </c>
      <c r="T583" s="5">
        <v>1311.3627082743001</v>
      </c>
      <c r="U583" s="5">
        <v>1426.32535204992</v>
      </c>
      <c r="V583" s="5">
        <v>1543.3888138065599</v>
      </c>
      <c r="W583" s="5">
        <v>1083.68281207428</v>
      </c>
      <c r="X583" s="4">
        <f t="shared" si="27"/>
        <v>1.0421063641179906</v>
      </c>
      <c r="Y583" s="4">
        <v>0.817299</v>
      </c>
      <c r="Z583" s="2">
        <v>582</v>
      </c>
      <c r="AA583" s="2">
        <f t="shared" si="28"/>
        <v>1.0139001340206186</v>
      </c>
      <c r="AB583" s="2">
        <f t="shared" si="29"/>
        <v>1.0139001340206186</v>
      </c>
    </row>
    <row r="584" spans="1:28" ht="15" x14ac:dyDescent="0.25">
      <c r="A584" s="4" t="s">
        <v>24</v>
      </c>
      <c r="B584" s="4" t="s">
        <v>1537</v>
      </c>
      <c r="C584" s="4" t="s">
        <v>285</v>
      </c>
      <c r="D584" s="5">
        <v>265.46499999999997</v>
      </c>
      <c r="E584" s="5">
        <v>43</v>
      </c>
      <c r="F584" s="5">
        <v>226</v>
      </c>
      <c r="G584" s="5">
        <v>2</v>
      </c>
      <c r="H584" s="5">
        <v>473</v>
      </c>
      <c r="I584" s="5">
        <v>52.2</v>
      </c>
      <c r="J584" s="5">
        <v>6.09</v>
      </c>
      <c r="K584" s="5">
        <v>668.5</v>
      </c>
      <c r="L584" s="4" t="s">
        <v>286</v>
      </c>
      <c r="M584" s="5">
        <v>17</v>
      </c>
      <c r="N584" s="5">
        <v>0</v>
      </c>
      <c r="O584" s="5">
        <v>2230.3000000000002</v>
      </c>
      <c r="P584" s="5">
        <v>2179.9</v>
      </c>
      <c r="Q584" s="5">
        <v>2415.3000000000002</v>
      </c>
      <c r="R584" s="5">
        <v>2450.6999999999998</v>
      </c>
      <c r="S584" s="5">
        <v>1</v>
      </c>
      <c r="T584" s="5">
        <v>2176.3019929043598</v>
      </c>
      <c r="U584" s="5">
        <v>2253.7305269162198</v>
      </c>
      <c r="V584" s="5">
        <v>2395.4164001972599</v>
      </c>
      <c r="W584" s="5">
        <v>2451.5660182317301</v>
      </c>
      <c r="X584" s="4">
        <f t="shared" si="27"/>
        <v>0.91397742706408391</v>
      </c>
      <c r="Y584" s="4">
        <v>0.81902600000000003</v>
      </c>
      <c r="Z584" s="2">
        <v>583</v>
      </c>
      <c r="AA584" s="2">
        <f t="shared" si="28"/>
        <v>1.014299780445969</v>
      </c>
      <c r="AB584" s="2">
        <f t="shared" si="29"/>
        <v>1.0128510239726027</v>
      </c>
    </row>
    <row r="585" spans="1:28" ht="15" x14ac:dyDescent="0.25">
      <c r="A585" s="4" t="s">
        <v>24</v>
      </c>
      <c r="B585" s="4" t="s">
        <v>1538</v>
      </c>
      <c r="C585" s="4" t="s">
        <v>1539</v>
      </c>
      <c r="D585" s="5">
        <v>39.451000000000001</v>
      </c>
      <c r="E585" s="5">
        <v>24</v>
      </c>
      <c r="F585" s="5">
        <v>32</v>
      </c>
      <c r="G585" s="5">
        <v>5</v>
      </c>
      <c r="H585" s="5">
        <v>189</v>
      </c>
      <c r="I585" s="5">
        <v>20.399999999999999</v>
      </c>
      <c r="J585" s="5">
        <v>7.74</v>
      </c>
      <c r="K585" s="5">
        <v>78.91</v>
      </c>
      <c r="L585" s="4" t="s">
        <v>1540</v>
      </c>
      <c r="M585" s="5">
        <v>5</v>
      </c>
      <c r="N585" s="5">
        <v>0</v>
      </c>
      <c r="O585" s="5">
        <v>8056.5</v>
      </c>
      <c r="P585" s="5">
        <v>7516.6</v>
      </c>
      <c r="Q585" s="5">
        <v>8699</v>
      </c>
      <c r="R585" s="5">
        <v>8472.2000000000007</v>
      </c>
      <c r="S585" s="5">
        <v>1</v>
      </c>
      <c r="T585" s="5">
        <v>7861.4433062072303</v>
      </c>
      <c r="U585" s="5">
        <v>7771.1779800075601</v>
      </c>
      <c r="V585" s="5">
        <v>8627.3867698902795</v>
      </c>
      <c r="W585" s="5">
        <v>8475.1938710012892</v>
      </c>
      <c r="X585" s="4">
        <f t="shared" si="27"/>
        <v>0.91405043568909339</v>
      </c>
      <c r="Y585" s="4">
        <v>0.81925899999999996</v>
      </c>
      <c r="Z585" s="2">
        <v>584</v>
      </c>
      <c r="AA585" s="2">
        <f t="shared" si="28"/>
        <v>1.0128510239726027</v>
      </c>
      <c r="AB585" s="2">
        <f t="shared" si="29"/>
        <v>1.0128510239726027</v>
      </c>
    </row>
    <row r="586" spans="1:28" ht="15" x14ac:dyDescent="0.25">
      <c r="A586" s="4" t="s">
        <v>24</v>
      </c>
      <c r="B586" s="4" t="s">
        <v>1541</v>
      </c>
      <c r="C586" s="4" t="s">
        <v>1542</v>
      </c>
      <c r="D586" s="5">
        <v>2.952</v>
      </c>
      <c r="E586" s="5">
        <v>6</v>
      </c>
      <c r="F586" s="5">
        <v>2</v>
      </c>
      <c r="G586" s="5">
        <v>2</v>
      </c>
      <c r="H586" s="5">
        <v>293</v>
      </c>
      <c r="I586" s="5">
        <v>31.7</v>
      </c>
      <c r="J586" s="5">
        <v>8.6199999999999992</v>
      </c>
      <c r="K586" s="5">
        <v>4.1900000000000004</v>
      </c>
      <c r="L586" s="4" t="s">
        <v>1543</v>
      </c>
      <c r="M586" s="5">
        <v>2</v>
      </c>
      <c r="N586" s="5">
        <v>0</v>
      </c>
      <c r="O586" s="5">
        <v>438.3</v>
      </c>
      <c r="P586" s="5">
        <v>413.8</v>
      </c>
      <c r="Q586" s="5">
        <v>484.9</v>
      </c>
      <c r="R586" s="5">
        <v>454.3</v>
      </c>
      <c r="S586" s="5">
        <v>1</v>
      </c>
      <c r="T586" s="5">
        <v>427.68827668474302</v>
      </c>
      <c r="U586" s="5">
        <v>427.814896113553</v>
      </c>
      <c r="V586" s="5">
        <v>480.90813251176002</v>
      </c>
      <c r="W586" s="5">
        <v>454.46053865535299</v>
      </c>
      <c r="X586" s="4">
        <f t="shared" si="27"/>
        <v>0.91461602164934142</v>
      </c>
      <c r="Y586" s="4">
        <v>0.82106800000000002</v>
      </c>
      <c r="Z586" s="2">
        <v>585</v>
      </c>
      <c r="AA586" s="2">
        <f t="shared" si="28"/>
        <v>1.013352300854701</v>
      </c>
      <c r="AB586" s="2">
        <f t="shared" si="29"/>
        <v>1.013352300854701</v>
      </c>
    </row>
    <row r="587" spans="1:28" ht="15" x14ac:dyDescent="0.25">
      <c r="A587" s="8" t="s">
        <v>24</v>
      </c>
      <c r="B587" s="8" t="s">
        <v>1544</v>
      </c>
      <c r="C587" s="8" t="s">
        <v>1545</v>
      </c>
      <c r="D587" s="9">
        <v>1.4019999999999999</v>
      </c>
      <c r="E587" s="9">
        <v>6</v>
      </c>
      <c r="F587" s="9">
        <v>1</v>
      </c>
      <c r="G587" s="9">
        <v>1</v>
      </c>
      <c r="H587" s="9">
        <v>303</v>
      </c>
      <c r="I587" s="9">
        <v>33</v>
      </c>
      <c r="J587" s="9">
        <v>8.9499999999999993</v>
      </c>
      <c r="K587" s="9">
        <v>0</v>
      </c>
      <c r="L587" s="8" t="s">
        <v>1546</v>
      </c>
      <c r="M587" s="9">
        <v>1</v>
      </c>
      <c r="N587" s="9">
        <v>0</v>
      </c>
      <c r="O587" s="9">
        <v>160.9</v>
      </c>
      <c r="P587" s="9">
        <v>110.9</v>
      </c>
      <c r="Q587" s="9">
        <v>132.30000000000001</v>
      </c>
      <c r="R587" s="9">
        <v>130.1</v>
      </c>
      <c r="S587" s="9">
        <v>1</v>
      </c>
      <c r="T587" s="9">
        <v>157.00443467619201</v>
      </c>
      <c r="U587" s="9">
        <v>114.656046348461</v>
      </c>
      <c r="V587" s="9">
        <v>131.21085982946099</v>
      </c>
      <c r="W587" s="9">
        <v>130.145974200003</v>
      </c>
      <c r="X587" s="8">
        <f t="shared" si="27"/>
        <v>1.0394236754261701</v>
      </c>
      <c r="Y587" s="8">
        <v>0.82388099999999997</v>
      </c>
      <c r="Z587" s="2">
        <v>586</v>
      </c>
      <c r="AA587" s="2">
        <f t="shared" si="28"/>
        <v>1.0150888771331059</v>
      </c>
      <c r="AB587" s="2">
        <f t="shared" si="29"/>
        <v>1.013851587734242</v>
      </c>
    </row>
    <row r="588" spans="1:28" ht="15" x14ac:dyDescent="0.25">
      <c r="A588" s="4" t="s">
        <v>24</v>
      </c>
      <c r="B588" s="4" t="s">
        <v>1547</v>
      </c>
      <c r="C588" s="4" t="s">
        <v>135</v>
      </c>
      <c r="D588" s="5">
        <v>610.05799999999999</v>
      </c>
      <c r="E588" s="5">
        <v>54</v>
      </c>
      <c r="F588" s="5">
        <v>949</v>
      </c>
      <c r="G588" s="5">
        <v>1</v>
      </c>
      <c r="H588" s="5">
        <v>475</v>
      </c>
      <c r="I588" s="5">
        <v>52.3</v>
      </c>
      <c r="J588" s="5">
        <v>8.1</v>
      </c>
      <c r="K588" s="5">
        <v>3161.54</v>
      </c>
      <c r="L588" s="4" t="s">
        <v>136</v>
      </c>
      <c r="M588" s="5">
        <v>17</v>
      </c>
      <c r="N588" s="5">
        <v>0</v>
      </c>
      <c r="O588" s="5">
        <v>256.60000000000002</v>
      </c>
      <c r="P588" s="5">
        <v>254.8</v>
      </c>
      <c r="Q588" s="5">
        <v>294.8</v>
      </c>
      <c r="R588" s="5">
        <v>268.7</v>
      </c>
      <c r="S588" s="5">
        <v>1</v>
      </c>
      <c r="T588" s="5">
        <v>250.38743280243</v>
      </c>
      <c r="U588" s="5">
        <v>263.42976203415498</v>
      </c>
      <c r="V588" s="5">
        <v>292.373102628308</v>
      </c>
      <c r="W588" s="5">
        <v>268.79495209485702</v>
      </c>
      <c r="X588" s="4">
        <f t="shared" si="27"/>
        <v>0.9156208920161375</v>
      </c>
      <c r="Y588" s="4">
        <v>0.82428100000000004</v>
      </c>
      <c r="Z588" s="2">
        <v>587</v>
      </c>
      <c r="AA588" s="2">
        <f t="shared" si="28"/>
        <v>1.013851587734242</v>
      </c>
      <c r="AB588" s="2">
        <f t="shared" si="29"/>
        <v>1.013851587734242</v>
      </c>
    </row>
    <row r="589" spans="1:28" ht="15" x14ac:dyDescent="0.25">
      <c r="A589" s="4" t="s">
        <v>24</v>
      </c>
      <c r="B589" s="4" t="s">
        <v>1548</v>
      </c>
      <c r="C589" s="4" t="s">
        <v>1549</v>
      </c>
      <c r="D589" s="5">
        <v>259.03899999999999</v>
      </c>
      <c r="E589" s="5">
        <v>59</v>
      </c>
      <c r="F589" s="5">
        <v>128</v>
      </c>
      <c r="G589" s="5">
        <v>7</v>
      </c>
      <c r="H589" s="5">
        <v>375</v>
      </c>
      <c r="I589" s="5">
        <v>41.7</v>
      </c>
      <c r="J589" s="5">
        <v>5.58</v>
      </c>
      <c r="K589" s="5">
        <v>368.07</v>
      </c>
      <c r="L589" s="8" t="s">
        <v>1550</v>
      </c>
      <c r="M589" s="5">
        <v>15</v>
      </c>
      <c r="N589" s="5">
        <v>15</v>
      </c>
      <c r="O589" s="5">
        <v>33195.699999999997</v>
      </c>
      <c r="P589" s="5">
        <v>31083.8</v>
      </c>
      <c r="Q589" s="5">
        <v>31403.7</v>
      </c>
      <c r="R589" s="5">
        <v>30979.1</v>
      </c>
      <c r="S589" s="5">
        <v>1</v>
      </c>
      <c r="T589" s="5">
        <v>32391.9957251739</v>
      </c>
      <c r="U589" s="5">
        <v>32136.570004384801</v>
      </c>
      <c r="V589" s="5">
        <v>31145.173687274801</v>
      </c>
      <c r="W589" s="5">
        <v>30990.047266251499</v>
      </c>
      <c r="X589" s="4">
        <f t="shared" si="27"/>
        <v>1.0385183272756444</v>
      </c>
      <c r="Y589" s="4">
        <v>0.82610899999999998</v>
      </c>
      <c r="Z589" s="2">
        <v>588</v>
      </c>
      <c r="AA589" s="2">
        <f t="shared" si="28"/>
        <v>1.0143719353741496</v>
      </c>
      <c r="AB589" s="2">
        <f t="shared" si="29"/>
        <v>1.0133410967741934</v>
      </c>
    </row>
    <row r="590" spans="1:28" ht="15" x14ac:dyDescent="0.25">
      <c r="A590" s="4" t="s">
        <v>24</v>
      </c>
      <c r="B590" s="4" t="s">
        <v>1551</v>
      </c>
      <c r="C590" s="4" t="s">
        <v>1552</v>
      </c>
      <c r="D590" s="5">
        <v>318.55900000000003</v>
      </c>
      <c r="E590" s="5">
        <v>52</v>
      </c>
      <c r="F590" s="5">
        <v>182</v>
      </c>
      <c r="G590" s="5">
        <v>1</v>
      </c>
      <c r="H590" s="5">
        <v>623</v>
      </c>
      <c r="I590" s="5">
        <v>70</v>
      </c>
      <c r="J590" s="5">
        <v>5.77</v>
      </c>
      <c r="K590" s="5">
        <v>484.06</v>
      </c>
      <c r="L590" s="8" t="s">
        <v>843</v>
      </c>
      <c r="M590" s="5">
        <v>26</v>
      </c>
      <c r="N590" s="5">
        <v>0</v>
      </c>
      <c r="O590" s="5">
        <v>722.6</v>
      </c>
      <c r="P590" s="5">
        <v>649.1</v>
      </c>
      <c r="Q590" s="5">
        <v>727.7</v>
      </c>
      <c r="R590" s="5">
        <v>779.8</v>
      </c>
      <c r="S590" s="5">
        <v>1</v>
      </c>
      <c r="T590" s="5">
        <v>705.10506213186204</v>
      </c>
      <c r="U590" s="5">
        <v>671.08421717570604</v>
      </c>
      <c r="V590" s="5">
        <v>721.70931744443703</v>
      </c>
      <c r="W590" s="5">
        <v>780.07556249932804</v>
      </c>
      <c r="X590" s="4">
        <f t="shared" si="27"/>
        <v>0.91636911363703433</v>
      </c>
      <c r="Y590" s="4">
        <v>0.82667299999999999</v>
      </c>
      <c r="Z590" s="2">
        <v>589</v>
      </c>
      <c r="AA590" s="2">
        <f t="shared" si="28"/>
        <v>1.0133410967741934</v>
      </c>
      <c r="AB590" s="2">
        <f t="shared" si="29"/>
        <v>1.0116908745762712</v>
      </c>
    </row>
    <row r="591" spans="1:28" ht="15" x14ac:dyDescent="0.25">
      <c r="A591" s="4" t="s">
        <v>24</v>
      </c>
      <c r="B591" s="4" t="s">
        <v>1553</v>
      </c>
      <c r="C591" s="4" t="s">
        <v>1554</v>
      </c>
      <c r="D591" s="5">
        <v>3.7269999999999999</v>
      </c>
      <c r="E591" s="5">
        <v>5</v>
      </c>
      <c r="F591" s="5">
        <v>2</v>
      </c>
      <c r="G591" s="5">
        <v>2</v>
      </c>
      <c r="H591" s="5">
        <v>370</v>
      </c>
      <c r="I591" s="5">
        <v>42.7</v>
      </c>
      <c r="J591" s="5">
        <v>8.66</v>
      </c>
      <c r="K591" s="5">
        <v>2.93</v>
      </c>
      <c r="L591" s="4" t="s">
        <v>1555</v>
      </c>
      <c r="M591" s="5">
        <v>2</v>
      </c>
      <c r="N591" s="5">
        <v>0</v>
      </c>
      <c r="O591" s="5">
        <v>789.5</v>
      </c>
      <c r="P591" s="5">
        <v>808.5</v>
      </c>
      <c r="Q591" s="5">
        <v>813.3</v>
      </c>
      <c r="R591" s="5">
        <v>740.2</v>
      </c>
      <c r="S591" s="5">
        <v>1</v>
      </c>
      <c r="T591" s="5">
        <v>770.38533981885598</v>
      </c>
      <c r="U591" s="5">
        <v>835.882898762222</v>
      </c>
      <c r="V591" s="5">
        <v>806.60462811263005</v>
      </c>
      <c r="W591" s="5">
        <v>740.46156881508398</v>
      </c>
      <c r="X591" s="4">
        <f t="shared" si="27"/>
        <v>1.038267297010905</v>
      </c>
      <c r="Y591" s="4">
        <v>0.82672800000000002</v>
      </c>
      <c r="Z591" s="2">
        <v>590</v>
      </c>
      <c r="AA591" s="2">
        <f t="shared" si="28"/>
        <v>1.0116908745762712</v>
      </c>
      <c r="AB591" s="2">
        <f t="shared" si="29"/>
        <v>1.0116908745762712</v>
      </c>
    </row>
    <row r="592" spans="1:28" ht="15" x14ac:dyDescent="0.25">
      <c r="A592" s="4" t="s">
        <v>24</v>
      </c>
      <c r="B592" s="4" t="s">
        <v>1556</v>
      </c>
      <c r="C592" s="4" t="s">
        <v>1557</v>
      </c>
      <c r="D592" s="5">
        <v>203.08699999999999</v>
      </c>
      <c r="E592" s="5">
        <v>47</v>
      </c>
      <c r="F592" s="5">
        <v>114</v>
      </c>
      <c r="G592" s="5">
        <v>27</v>
      </c>
      <c r="H592" s="5">
        <v>799</v>
      </c>
      <c r="I592" s="5">
        <v>88.2</v>
      </c>
      <c r="J592" s="5">
        <v>7.17</v>
      </c>
      <c r="K592" s="5">
        <v>267.48</v>
      </c>
      <c r="L592" s="8" t="s">
        <v>1558</v>
      </c>
      <c r="M592" s="5">
        <v>27</v>
      </c>
      <c r="N592" s="5">
        <v>0</v>
      </c>
      <c r="O592" s="5">
        <v>25618.5</v>
      </c>
      <c r="P592" s="5">
        <v>23509.9</v>
      </c>
      <c r="Q592" s="5">
        <v>27412</v>
      </c>
      <c r="R592" s="5">
        <v>26570</v>
      </c>
      <c r="S592" s="5">
        <v>1</v>
      </c>
      <c r="T592" s="5">
        <v>24998.248040721199</v>
      </c>
      <c r="U592" s="5">
        <v>24306.151343982601</v>
      </c>
      <c r="V592" s="5">
        <v>27186.3347667815</v>
      </c>
      <c r="W592" s="5">
        <v>26579.389196726301</v>
      </c>
      <c r="X592" s="4">
        <f t="shared" si="27"/>
        <v>0.91702288651721653</v>
      </c>
      <c r="Y592" s="4">
        <v>0.82876300000000003</v>
      </c>
      <c r="Z592" s="2">
        <v>591</v>
      </c>
      <c r="AA592" s="2">
        <f t="shared" si="28"/>
        <v>1.0124651201353638</v>
      </c>
      <c r="AB592" s="2">
        <f t="shared" si="29"/>
        <v>1.0123232736486487</v>
      </c>
    </row>
    <row r="593" spans="1:28" ht="15" x14ac:dyDescent="0.25">
      <c r="A593" s="4" t="s">
        <v>24</v>
      </c>
      <c r="B593" s="4" t="s">
        <v>1559</v>
      </c>
      <c r="C593" s="4" t="s">
        <v>1560</v>
      </c>
      <c r="D593" s="5">
        <v>9.9939999999999998</v>
      </c>
      <c r="E593" s="5">
        <v>22</v>
      </c>
      <c r="F593" s="5">
        <v>2</v>
      </c>
      <c r="G593" s="5">
        <v>2</v>
      </c>
      <c r="H593" s="5">
        <v>130</v>
      </c>
      <c r="I593" s="5">
        <v>14.4</v>
      </c>
      <c r="J593" s="5">
        <v>6.11</v>
      </c>
      <c r="K593" s="5">
        <v>7.62</v>
      </c>
      <c r="L593" s="4" t="s">
        <v>1561</v>
      </c>
      <c r="M593" s="5">
        <v>2</v>
      </c>
      <c r="N593" s="5">
        <v>0</v>
      </c>
      <c r="O593" s="5">
        <v>500.9</v>
      </c>
      <c r="P593" s="5">
        <v>415.3</v>
      </c>
      <c r="Q593" s="5">
        <v>509.9</v>
      </c>
      <c r="R593" s="5">
        <v>494.9</v>
      </c>
      <c r="S593" s="5">
        <v>1</v>
      </c>
      <c r="T593" s="5">
        <v>488.77266208393303</v>
      </c>
      <c r="U593" s="5">
        <v>429.36569926524498</v>
      </c>
      <c r="V593" s="5">
        <v>505.70232371158198</v>
      </c>
      <c r="W593" s="5">
        <v>495.07488571546202</v>
      </c>
      <c r="X593" s="4">
        <f t="shared" si="27"/>
        <v>0.91742532973429958</v>
      </c>
      <c r="Y593" s="4">
        <v>0.83004900000000004</v>
      </c>
      <c r="Z593" s="2">
        <v>592</v>
      </c>
      <c r="AA593" s="2">
        <f t="shared" si="28"/>
        <v>1.0123232736486487</v>
      </c>
      <c r="AB593" s="2">
        <f t="shared" si="29"/>
        <v>1.0110800337268129</v>
      </c>
    </row>
    <row r="594" spans="1:28" ht="15" x14ac:dyDescent="0.25">
      <c r="A594" s="4" t="s">
        <v>24</v>
      </c>
      <c r="B594" s="4" t="s">
        <v>1562</v>
      </c>
      <c r="C594" s="4" t="s">
        <v>1563</v>
      </c>
      <c r="D594" s="5">
        <v>61.27</v>
      </c>
      <c r="E594" s="5">
        <v>30</v>
      </c>
      <c r="F594" s="5">
        <v>26</v>
      </c>
      <c r="G594" s="5">
        <v>15</v>
      </c>
      <c r="H594" s="5">
        <v>636</v>
      </c>
      <c r="I594" s="5">
        <v>71.2</v>
      </c>
      <c r="J594" s="5">
        <v>5.39</v>
      </c>
      <c r="K594" s="5">
        <v>58.53</v>
      </c>
      <c r="L594" s="4" t="s">
        <v>1564</v>
      </c>
      <c r="M594" s="5">
        <v>15</v>
      </c>
      <c r="N594" s="5">
        <v>0</v>
      </c>
      <c r="O594" s="5">
        <v>7890.9</v>
      </c>
      <c r="P594" s="5">
        <v>7184.9</v>
      </c>
      <c r="Q594" s="5">
        <v>7519.7</v>
      </c>
      <c r="R594" s="5">
        <v>7131.3</v>
      </c>
      <c r="S594" s="5">
        <v>1</v>
      </c>
      <c r="T594" s="5">
        <v>7699.8526636815805</v>
      </c>
      <c r="U594" s="5">
        <v>7428.2437097299799</v>
      </c>
      <c r="V594" s="5">
        <v>7457.7951826122498</v>
      </c>
      <c r="W594" s="5">
        <v>7133.8200293042501</v>
      </c>
      <c r="X594" s="4">
        <f t="shared" si="27"/>
        <v>1.0367663999977832</v>
      </c>
      <c r="Y594" s="4">
        <v>0.83043</v>
      </c>
      <c r="Z594" s="2">
        <v>593</v>
      </c>
      <c r="AA594" s="2">
        <f t="shared" si="28"/>
        <v>1.0110800337268129</v>
      </c>
      <c r="AB594" s="2">
        <f t="shared" si="29"/>
        <v>1.0097741279461279</v>
      </c>
    </row>
    <row r="595" spans="1:28" ht="15" x14ac:dyDescent="0.25">
      <c r="A595" s="4" t="s">
        <v>24</v>
      </c>
      <c r="B595" s="4" t="s">
        <v>1565</v>
      </c>
      <c r="C595" s="4" t="s">
        <v>1436</v>
      </c>
      <c r="D595" s="5">
        <v>192.828</v>
      </c>
      <c r="E595" s="5">
        <v>30</v>
      </c>
      <c r="F595" s="5">
        <v>429</v>
      </c>
      <c r="G595" s="5">
        <v>3</v>
      </c>
      <c r="H595" s="5">
        <v>323</v>
      </c>
      <c r="I595" s="5">
        <v>33.4</v>
      </c>
      <c r="J595" s="5">
        <v>4.8099999999999996</v>
      </c>
      <c r="K595" s="5">
        <v>1690.7</v>
      </c>
      <c r="L595" s="8"/>
      <c r="M595" s="5">
        <v>6</v>
      </c>
      <c r="N595" s="5">
        <v>5</v>
      </c>
      <c r="O595" s="5">
        <v>120732.9</v>
      </c>
      <c r="P595" s="5">
        <v>115244.8</v>
      </c>
      <c r="Q595" s="5">
        <v>112092.8</v>
      </c>
      <c r="R595" s="5">
        <v>117372.3</v>
      </c>
      <c r="S595" s="5">
        <v>1</v>
      </c>
      <c r="T595" s="5">
        <v>117809.82418469401</v>
      </c>
      <c r="U595" s="5">
        <v>119147.999370776</v>
      </c>
      <c r="V595" s="5">
        <v>111170.012612939</v>
      </c>
      <c r="W595" s="5">
        <v>117413.77653801</v>
      </c>
      <c r="X595" s="4">
        <f t="shared" si="27"/>
        <v>1.0366344194206663</v>
      </c>
      <c r="Y595" s="4">
        <v>0.83075600000000005</v>
      </c>
      <c r="Z595" s="2">
        <v>594</v>
      </c>
      <c r="AA595" s="2">
        <f t="shared" si="28"/>
        <v>1.0097741279461279</v>
      </c>
      <c r="AB595" s="2">
        <f t="shared" si="29"/>
        <v>1.0087262218487394</v>
      </c>
    </row>
    <row r="596" spans="1:28" ht="15" x14ac:dyDescent="0.25">
      <c r="A596" s="4" t="s">
        <v>24</v>
      </c>
      <c r="B596" s="4" t="s">
        <v>1566</v>
      </c>
      <c r="C596" s="4" t="s">
        <v>1567</v>
      </c>
      <c r="D596" s="5">
        <v>35.204000000000001</v>
      </c>
      <c r="E596" s="5">
        <v>100</v>
      </c>
      <c r="F596" s="5">
        <v>44</v>
      </c>
      <c r="G596" s="5">
        <v>1</v>
      </c>
      <c r="H596" s="5">
        <v>17</v>
      </c>
      <c r="I596" s="5">
        <v>1.8</v>
      </c>
      <c r="J596" s="5">
        <v>4.46</v>
      </c>
      <c r="K596" s="5">
        <v>98.62</v>
      </c>
      <c r="L596" s="4" t="s">
        <v>1514</v>
      </c>
      <c r="M596" s="5">
        <v>2</v>
      </c>
      <c r="N596" s="5">
        <v>0</v>
      </c>
      <c r="O596" s="5">
        <v>5249.4</v>
      </c>
      <c r="P596" s="5">
        <v>5049.2</v>
      </c>
      <c r="Q596" s="5">
        <v>5515.7</v>
      </c>
      <c r="R596" s="5">
        <v>5796.3</v>
      </c>
      <c r="S596" s="5">
        <v>1</v>
      </c>
      <c r="T596" s="5">
        <v>5122.3062733946799</v>
      </c>
      <c r="U596" s="5">
        <v>5220.2101823502899</v>
      </c>
      <c r="V596" s="5">
        <v>5470.29281603447</v>
      </c>
      <c r="W596" s="5">
        <v>5798.3482725248195</v>
      </c>
      <c r="X596" s="4">
        <f t="shared" si="27"/>
        <v>0.91781399145327425</v>
      </c>
      <c r="Y596" s="4">
        <v>0.831291</v>
      </c>
      <c r="Z596" s="2">
        <v>595</v>
      </c>
      <c r="AA596" s="2">
        <f t="shared" si="28"/>
        <v>1.0087262218487394</v>
      </c>
      <c r="AB596" s="2">
        <f t="shared" si="29"/>
        <v>1.0085298187919463</v>
      </c>
    </row>
    <row r="597" spans="1:28" ht="15" x14ac:dyDescent="0.25">
      <c r="A597" s="4" t="s">
        <v>24</v>
      </c>
      <c r="B597" s="4" t="s">
        <v>1568</v>
      </c>
      <c r="C597" s="4" t="s">
        <v>1569</v>
      </c>
      <c r="D597" s="5">
        <v>24.876000000000001</v>
      </c>
      <c r="E597" s="5">
        <v>25</v>
      </c>
      <c r="F597" s="5">
        <v>5</v>
      </c>
      <c r="G597" s="5">
        <v>4</v>
      </c>
      <c r="H597" s="5">
        <v>305</v>
      </c>
      <c r="I597" s="5">
        <v>34.1</v>
      </c>
      <c r="J597" s="5">
        <v>8.3699999999999992</v>
      </c>
      <c r="K597" s="5">
        <v>15.18</v>
      </c>
      <c r="L597" s="4" t="s">
        <v>1570</v>
      </c>
      <c r="M597" s="5">
        <v>4</v>
      </c>
      <c r="N597" s="5">
        <v>0</v>
      </c>
      <c r="O597" s="5">
        <v>1612.9</v>
      </c>
      <c r="P597" s="5">
        <v>1520.8</v>
      </c>
      <c r="Q597" s="5">
        <v>1631.5</v>
      </c>
      <c r="R597" s="5">
        <v>1418.5</v>
      </c>
      <c r="S597" s="5">
        <v>1</v>
      </c>
      <c r="T597" s="5">
        <v>1573.8499234880701</v>
      </c>
      <c r="U597" s="5">
        <v>1572.3076220625701</v>
      </c>
      <c r="V597" s="5">
        <v>1618.0689177004199</v>
      </c>
      <c r="W597" s="5">
        <v>1419.00126366414</v>
      </c>
      <c r="X597" s="4">
        <f t="shared" si="27"/>
        <v>1.035918618165441</v>
      </c>
      <c r="Y597" s="4">
        <v>0.83252599999999999</v>
      </c>
      <c r="Z597" s="2">
        <v>596</v>
      </c>
      <c r="AA597" s="2">
        <f t="shared" si="28"/>
        <v>1.0085298187919463</v>
      </c>
      <c r="AB597" s="2">
        <f t="shared" si="29"/>
        <v>1.0080655912897822</v>
      </c>
    </row>
    <row r="598" spans="1:28" ht="15" x14ac:dyDescent="0.25">
      <c r="A598" s="4" t="s">
        <v>24</v>
      </c>
      <c r="B598" s="4" t="s">
        <v>1571</v>
      </c>
      <c r="C598" s="4" t="s">
        <v>1572</v>
      </c>
      <c r="D598" s="5">
        <v>121.42700000000001</v>
      </c>
      <c r="E598" s="5">
        <v>34</v>
      </c>
      <c r="F598" s="5">
        <v>49</v>
      </c>
      <c r="G598" s="5">
        <v>12</v>
      </c>
      <c r="H598" s="5">
        <v>475</v>
      </c>
      <c r="I598" s="5">
        <v>51.1</v>
      </c>
      <c r="J598" s="5">
        <v>6.39</v>
      </c>
      <c r="K598" s="5">
        <v>143.19999999999999</v>
      </c>
      <c r="L598" s="4" t="s">
        <v>1573</v>
      </c>
      <c r="M598" s="5">
        <v>12</v>
      </c>
      <c r="N598" s="5">
        <v>0</v>
      </c>
      <c r="O598" s="5">
        <v>12147.9</v>
      </c>
      <c r="P598" s="5">
        <v>11367.6</v>
      </c>
      <c r="Q598" s="5">
        <v>13519.9</v>
      </c>
      <c r="R598" s="5">
        <v>12287.6</v>
      </c>
      <c r="S598" s="5">
        <v>1</v>
      </c>
      <c r="T598" s="5">
        <v>11853.786028607299</v>
      </c>
      <c r="U598" s="5">
        <v>11752.6066047859</v>
      </c>
      <c r="V598" s="5">
        <v>13408.5994240993</v>
      </c>
      <c r="W598" s="5">
        <v>12291.9421412756</v>
      </c>
      <c r="X598" s="4">
        <f t="shared" si="27"/>
        <v>0.91851732280991905</v>
      </c>
      <c r="Y598" s="4">
        <v>0.83353900000000003</v>
      </c>
      <c r="Z598" s="2">
        <v>597</v>
      </c>
      <c r="AA598" s="2">
        <f t="shared" si="28"/>
        <v>1.0080655912897822</v>
      </c>
      <c r="AB598" s="2">
        <f t="shared" si="29"/>
        <v>1.0064354013377927</v>
      </c>
    </row>
    <row r="599" spans="1:28" ht="15" x14ac:dyDescent="0.25">
      <c r="A599" s="4" t="s">
        <v>24</v>
      </c>
      <c r="B599" s="4" t="s">
        <v>1574</v>
      </c>
      <c r="C599" s="4" t="s">
        <v>1575</v>
      </c>
      <c r="D599" s="5">
        <v>7.3940000000000001</v>
      </c>
      <c r="E599" s="5">
        <v>9</v>
      </c>
      <c r="F599" s="5">
        <v>4</v>
      </c>
      <c r="G599" s="5">
        <v>2</v>
      </c>
      <c r="H599" s="5">
        <v>270</v>
      </c>
      <c r="I599" s="5">
        <v>30.2</v>
      </c>
      <c r="J599" s="5">
        <v>6.33</v>
      </c>
      <c r="K599" s="5">
        <v>2.94</v>
      </c>
      <c r="L599" s="4" t="s">
        <v>1576</v>
      </c>
      <c r="M599" s="5">
        <v>2</v>
      </c>
      <c r="N599" s="5">
        <v>0</v>
      </c>
      <c r="O599" s="5">
        <v>305.2</v>
      </c>
      <c r="P599" s="5">
        <v>266.8</v>
      </c>
      <c r="Q599" s="5">
        <v>304.10000000000002</v>
      </c>
      <c r="R599" s="5">
        <v>252.3</v>
      </c>
      <c r="S599" s="5">
        <v>1</v>
      </c>
      <c r="T599" s="5">
        <v>297.81077354365402</v>
      </c>
      <c r="U599" s="5">
        <v>275.836187247694</v>
      </c>
      <c r="V599" s="5">
        <v>301.59654175464198</v>
      </c>
      <c r="W599" s="5">
        <v>252.38915673067501</v>
      </c>
      <c r="X599" s="4">
        <f t="shared" si="27"/>
        <v>1.0354905593407697</v>
      </c>
      <c r="Y599" s="4">
        <v>0.83358500000000002</v>
      </c>
      <c r="Z599" s="2">
        <v>598</v>
      </c>
      <c r="AA599" s="2">
        <f t="shared" si="28"/>
        <v>1.0064354013377927</v>
      </c>
      <c r="AB599" s="2">
        <f t="shared" si="29"/>
        <v>1.0064354013377927</v>
      </c>
    </row>
    <row r="600" spans="1:28" ht="15" x14ac:dyDescent="0.25">
      <c r="A600" s="4" t="s">
        <v>24</v>
      </c>
      <c r="B600" s="4" t="s">
        <v>1577</v>
      </c>
      <c r="C600" s="4" t="s">
        <v>46</v>
      </c>
      <c r="D600" s="5">
        <v>72.715999999999994</v>
      </c>
      <c r="E600" s="5">
        <v>27</v>
      </c>
      <c r="F600" s="5">
        <v>87</v>
      </c>
      <c r="G600" s="5">
        <v>1</v>
      </c>
      <c r="H600" s="5">
        <v>199</v>
      </c>
      <c r="I600" s="5">
        <v>21.3</v>
      </c>
      <c r="J600" s="5">
        <v>8.1</v>
      </c>
      <c r="K600" s="5">
        <v>300.08999999999997</v>
      </c>
      <c r="L600" s="8"/>
      <c r="M600" s="5">
        <v>3</v>
      </c>
      <c r="N600" s="5">
        <v>0</v>
      </c>
      <c r="O600" s="5">
        <v>660.4</v>
      </c>
      <c r="P600" s="5">
        <v>654.1</v>
      </c>
      <c r="Q600" s="5">
        <v>671.4</v>
      </c>
      <c r="R600" s="5">
        <v>611.20000000000005</v>
      </c>
      <c r="S600" s="5">
        <v>1</v>
      </c>
      <c r="T600" s="5">
        <v>644.41099229432803</v>
      </c>
      <c r="U600" s="5">
        <v>676.25356101468003</v>
      </c>
      <c r="V600" s="5">
        <v>665.87279886243596</v>
      </c>
      <c r="W600" s="5">
        <v>611.41598332853198</v>
      </c>
      <c r="X600" s="4">
        <f t="shared" si="27"/>
        <v>1.0339592515982459</v>
      </c>
      <c r="Y600" s="4">
        <v>0.83737899999999998</v>
      </c>
      <c r="Z600" s="2">
        <v>599</v>
      </c>
      <c r="AA600" s="2">
        <f t="shared" si="28"/>
        <v>1.0093282771285474</v>
      </c>
      <c r="AB600" s="2">
        <f t="shared" si="29"/>
        <v>1.0093282771285474</v>
      </c>
    </row>
    <row r="601" spans="1:28" ht="15" x14ac:dyDescent="0.25">
      <c r="A601" s="4" t="s">
        <v>24</v>
      </c>
      <c r="B601" s="4" t="s">
        <v>1578</v>
      </c>
      <c r="C601" s="4" t="s">
        <v>1579</v>
      </c>
      <c r="D601" s="5">
        <v>338.00700000000001</v>
      </c>
      <c r="E601" s="5">
        <v>59</v>
      </c>
      <c r="F601" s="5">
        <v>191</v>
      </c>
      <c r="G601" s="5">
        <v>6</v>
      </c>
      <c r="H601" s="5">
        <v>415</v>
      </c>
      <c r="I601" s="5">
        <v>46.6</v>
      </c>
      <c r="J601" s="5">
        <v>6.76</v>
      </c>
      <c r="K601" s="5">
        <v>580.59</v>
      </c>
      <c r="L601" s="4" t="s">
        <v>286</v>
      </c>
      <c r="M601" s="5">
        <v>18</v>
      </c>
      <c r="N601" s="5">
        <v>9</v>
      </c>
      <c r="O601" s="5">
        <v>24147</v>
      </c>
      <c r="P601" s="5">
        <v>22375.9</v>
      </c>
      <c r="Q601" s="5">
        <v>25571.8</v>
      </c>
      <c r="R601" s="5">
        <v>25370.400000000001</v>
      </c>
      <c r="S601" s="5">
        <v>1</v>
      </c>
      <c r="T601" s="5">
        <v>23562.374668278499</v>
      </c>
      <c r="U601" s="5">
        <v>23133.744161303101</v>
      </c>
      <c r="V601" s="5">
        <v>25361.283940944999</v>
      </c>
      <c r="W601" s="5">
        <v>25379.365287038901</v>
      </c>
      <c r="X601" s="4">
        <f t="shared" si="27"/>
        <v>0.92029013306018737</v>
      </c>
      <c r="Y601" s="4">
        <v>0.839202</v>
      </c>
      <c r="Z601" s="2">
        <v>600</v>
      </c>
      <c r="AA601" s="2">
        <f t="shared" si="28"/>
        <v>1.0098397400000001</v>
      </c>
      <c r="AB601" s="2">
        <f t="shared" si="29"/>
        <v>1.0087072811980033</v>
      </c>
    </row>
    <row r="602" spans="1:28" ht="15" x14ac:dyDescent="0.25">
      <c r="A602" s="4" t="s">
        <v>24</v>
      </c>
      <c r="B602" s="4" t="s">
        <v>1580</v>
      </c>
      <c r="C602" s="4" t="s">
        <v>1581</v>
      </c>
      <c r="D602" s="5">
        <v>177.791</v>
      </c>
      <c r="E602" s="5">
        <v>40</v>
      </c>
      <c r="F602" s="5">
        <v>75</v>
      </c>
      <c r="G602" s="5">
        <v>21</v>
      </c>
      <c r="H602" s="5">
        <v>661</v>
      </c>
      <c r="I602" s="5">
        <v>73.3</v>
      </c>
      <c r="J602" s="5">
        <v>5.26</v>
      </c>
      <c r="K602" s="5">
        <v>186.5</v>
      </c>
      <c r="L602" s="4" t="s">
        <v>1582</v>
      </c>
      <c r="M602" s="5">
        <v>21</v>
      </c>
      <c r="N602" s="5">
        <v>0</v>
      </c>
      <c r="O602" s="5">
        <v>22525.5</v>
      </c>
      <c r="P602" s="5">
        <v>21213.9</v>
      </c>
      <c r="Q602" s="5">
        <v>21919</v>
      </c>
      <c r="R602" s="5">
        <v>20762.099999999999</v>
      </c>
      <c r="S602" s="5">
        <v>1</v>
      </c>
      <c r="T602" s="5">
        <v>21980.132960214902</v>
      </c>
      <c r="U602" s="5">
        <v>21932.388653125399</v>
      </c>
      <c r="V602" s="5">
        <v>21738.555076356501</v>
      </c>
      <c r="W602" s="5">
        <v>20769.436825041401</v>
      </c>
      <c r="X602" s="4">
        <f t="shared" si="27"/>
        <v>1.0330415446394261</v>
      </c>
      <c r="Y602" s="4">
        <v>0.83965800000000002</v>
      </c>
      <c r="Z602" s="2">
        <v>601</v>
      </c>
      <c r="AA602" s="2">
        <f t="shared" si="28"/>
        <v>1.0087072811980033</v>
      </c>
      <c r="AB602" s="2">
        <f t="shared" si="29"/>
        <v>1.0087072811980033</v>
      </c>
    </row>
    <row r="603" spans="1:28" ht="15" x14ac:dyDescent="0.25">
      <c r="A603" s="4" t="s">
        <v>24</v>
      </c>
      <c r="B603" s="4" t="s">
        <v>1583</v>
      </c>
      <c r="C603" s="4" t="s">
        <v>1584</v>
      </c>
      <c r="D603" s="5">
        <v>10.298999999999999</v>
      </c>
      <c r="E603" s="5">
        <v>5</v>
      </c>
      <c r="F603" s="5">
        <v>3</v>
      </c>
      <c r="G603" s="5">
        <v>3</v>
      </c>
      <c r="H603" s="5">
        <v>712</v>
      </c>
      <c r="I603" s="5">
        <v>83</v>
      </c>
      <c r="J603" s="5">
        <v>6.47</v>
      </c>
      <c r="K603" s="5">
        <v>8.59</v>
      </c>
      <c r="L603" s="4" t="s">
        <v>1585</v>
      </c>
      <c r="M603" s="5">
        <v>3</v>
      </c>
      <c r="N603" s="5">
        <v>0</v>
      </c>
      <c r="O603" s="5">
        <v>640.70000000000005</v>
      </c>
      <c r="P603" s="5">
        <v>572.5</v>
      </c>
      <c r="Q603" s="5">
        <v>628.9</v>
      </c>
      <c r="R603" s="5">
        <v>555</v>
      </c>
      <c r="S603" s="5">
        <v>1</v>
      </c>
      <c r="T603" s="5">
        <v>625.18795088276204</v>
      </c>
      <c r="U603" s="5">
        <v>591.88986956261203</v>
      </c>
      <c r="V603" s="5">
        <v>623.72267382273799</v>
      </c>
      <c r="W603" s="5">
        <v>555.19612360493295</v>
      </c>
      <c r="X603" s="4">
        <f t="shared" si="27"/>
        <v>1.0323678128646041</v>
      </c>
      <c r="Y603" s="4">
        <v>0.841333</v>
      </c>
      <c r="Z603" s="2">
        <v>602</v>
      </c>
      <c r="AA603" s="2">
        <f t="shared" si="28"/>
        <v>1.0090405747508304</v>
      </c>
      <c r="AB603" s="2">
        <f t="shared" si="29"/>
        <v>1.0088854427860696</v>
      </c>
    </row>
    <row r="604" spans="1:28" ht="15" x14ac:dyDescent="0.25">
      <c r="A604" s="4" t="s">
        <v>24</v>
      </c>
      <c r="B604" s="4" t="s">
        <v>1586</v>
      </c>
      <c r="C604" s="4" t="s">
        <v>1525</v>
      </c>
      <c r="D604" s="5">
        <v>81.741</v>
      </c>
      <c r="E604" s="5">
        <v>47</v>
      </c>
      <c r="F604" s="5">
        <v>161</v>
      </c>
      <c r="G604" s="5">
        <v>2</v>
      </c>
      <c r="H604" s="5">
        <v>101</v>
      </c>
      <c r="I604" s="5">
        <v>10.6</v>
      </c>
      <c r="J604" s="5">
        <v>6.44</v>
      </c>
      <c r="K604" s="5">
        <v>420.01</v>
      </c>
      <c r="L604" s="4"/>
      <c r="M604" s="5">
        <v>3</v>
      </c>
      <c r="N604" s="5">
        <v>0</v>
      </c>
      <c r="O604" s="5">
        <v>14013.5</v>
      </c>
      <c r="P604" s="5">
        <v>12654.5</v>
      </c>
      <c r="Q604" s="5">
        <v>14713.4</v>
      </c>
      <c r="R604" s="5">
        <v>14443.9</v>
      </c>
      <c r="S604" s="5">
        <v>1</v>
      </c>
      <c r="T604" s="5">
        <v>13674.217808171699</v>
      </c>
      <c r="U604" s="5">
        <v>13083.0923220613</v>
      </c>
      <c r="V604" s="5">
        <v>14592.274111978801</v>
      </c>
      <c r="W604" s="5">
        <v>14449.0041256528</v>
      </c>
      <c r="X604" s="4">
        <f t="shared" si="27"/>
        <v>0.92135442218796537</v>
      </c>
      <c r="Y604" s="4">
        <v>0.84260100000000004</v>
      </c>
      <c r="Z604" s="2">
        <v>603</v>
      </c>
      <c r="AA604" s="2">
        <f t="shared" si="28"/>
        <v>1.0088854427860696</v>
      </c>
      <c r="AB604" s="2">
        <f t="shared" si="29"/>
        <v>1.0088854427860696</v>
      </c>
    </row>
    <row r="605" spans="1:28" ht="15" x14ac:dyDescent="0.25">
      <c r="A605" s="4" t="s">
        <v>24</v>
      </c>
      <c r="B605" s="4" t="s">
        <v>1587</v>
      </c>
      <c r="C605" s="4" t="s">
        <v>135</v>
      </c>
      <c r="D605" s="5">
        <v>509.71300000000002</v>
      </c>
      <c r="E605" s="5">
        <v>53</v>
      </c>
      <c r="F605" s="5">
        <v>633</v>
      </c>
      <c r="G605" s="5">
        <v>2</v>
      </c>
      <c r="H605" s="5">
        <v>481</v>
      </c>
      <c r="I605" s="5">
        <v>52.8</v>
      </c>
      <c r="J605" s="5">
        <v>8.2899999999999991</v>
      </c>
      <c r="K605" s="5">
        <v>1964.32</v>
      </c>
      <c r="L605" s="4" t="s">
        <v>136</v>
      </c>
      <c r="M605" s="5">
        <v>17</v>
      </c>
      <c r="N605" s="5">
        <v>0</v>
      </c>
      <c r="O605" s="5">
        <v>1873.5</v>
      </c>
      <c r="P605" s="5">
        <v>1648.6</v>
      </c>
      <c r="Q605" s="5">
        <v>1741.9</v>
      </c>
      <c r="R605" s="5">
        <v>1699.1</v>
      </c>
      <c r="S605" s="5">
        <v>1</v>
      </c>
      <c r="T605" s="5">
        <v>1828.14051190706</v>
      </c>
      <c r="U605" s="5">
        <v>1704.4360505867601</v>
      </c>
      <c r="V605" s="5">
        <v>1727.56006603884</v>
      </c>
      <c r="W605" s="5">
        <v>1699.7004209317899</v>
      </c>
      <c r="X605" s="4">
        <f t="shared" si="27"/>
        <v>1.0307289381485794</v>
      </c>
      <c r="Y605" s="4">
        <v>0.84541500000000003</v>
      </c>
      <c r="Z605" s="2">
        <v>604</v>
      </c>
      <c r="AA605" s="2">
        <f t="shared" si="28"/>
        <v>1.0105788576158941</v>
      </c>
      <c r="AB605" s="2">
        <f t="shared" si="29"/>
        <v>1.0105788576158941</v>
      </c>
    </row>
    <row r="606" spans="1:28" ht="15" x14ac:dyDescent="0.25">
      <c r="A606" s="4" t="s">
        <v>24</v>
      </c>
      <c r="B606" s="4" t="s">
        <v>1588</v>
      </c>
      <c r="C606" s="4" t="s">
        <v>1589</v>
      </c>
      <c r="D606" s="5">
        <v>6.742</v>
      </c>
      <c r="E606" s="5">
        <v>6</v>
      </c>
      <c r="F606" s="5">
        <v>3</v>
      </c>
      <c r="G606" s="5">
        <v>2</v>
      </c>
      <c r="H606" s="5">
        <v>407</v>
      </c>
      <c r="I606" s="5">
        <v>45.5</v>
      </c>
      <c r="J606" s="5">
        <v>8.6999999999999993</v>
      </c>
      <c r="K606" s="5">
        <v>8.34</v>
      </c>
      <c r="L606" s="4" t="s">
        <v>1590</v>
      </c>
      <c r="M606" s="5">
        <v>2</v>
      </c>
      <c r="N606" s="5">
        <v>0</v>
      </c>
      <c r="O606" s="5">
        <v>1098.3</v>
      </c>
      <c r="P606" s="5">
        <v>953.5</v>
      </c>
      <c r="Q606" s="5">
        <v>1042.8</v>
      </c>
      <c r="R606" s="5">
        <v>963.3</v>
      </c>
      <c r="S606" s="5">
        <v>1</v>
      </c>
      <c r="T606" s="5">
        <v>1071.7089534174099</v>
      </c>
      <c r="U606" s="5">
        <v>985.79387009249001</v>
      </c>
      <c r="V606" s="5">
        <v>1034.2153033269999</v>
      </c>
      <c r="W606" s="5">
        <v>963.64040697050802</v>
      </c>
      <c r="X606" s="4">
        <f t="shared" si="27"/>
        <v>1.0298555660976687</v>
      </c>
      <c r="Y606" s="4">
        <v>0.84759499999999999</v>
      </c>
      <c r="Z606" s="2">
        <v>605</v>
      </c>
      <c r="AA606" s="2">
        <f t="shared" si="28"/>
        <v>1.0115100661157024</v>
      </c>
      <c r="AB606" s="2">
        <f t="shared" si="29"/>
        <v>1.0115100661157024</v>
      </c>
    </row>
    <row r="607" spans="1:28" ht="15" x14ac:dyDescent="0.25">
      <c r="A607" s="4" t="s">
        <v>24</v>
      </c>
      <c r="B607" s="4" t="s">
        <v>1591</v>
      </c>
      <c r="C607" s="4" t="s">
        <v>1592</v>
      </c>
      <c r="D607" s="5">
        <v>1.4870000000000001</v>
      </c>
      <c r="E607" s="5">
        <v>1</v>
      </c>
      <c r="F607" s="5">
        <v>1</v>
      </c>
      <c r="G607" s="5">
        <v>1</v>
      </c>
      <c r="H607" s="5">
        <v>574</v>
      </c>
      <c r="I607" s="5">
        <v>64.8</v>
      </c>
      <c r="J607" s="5">
        <v>4.9800000000000004</v>
      </c>
      <c r="K607" s="5">
        <v>0</v>
      </c>
      <c r="L607" s="4"/>
      <c r="M607" s="5">
        <v>1</v>
      </c>
      <c r="N607" s="5">
        <v>0</v>
      </c>
      <c r="O607" s="5">
        <v>33.200000000000003</v>
      </c>
      <c r="P607" s="5">
        <v>25.8</v>
      </c>
      <c r="Q607" s="5">
        <v>36</v>
      </c>
      <c r="R607" s="5">
        <v>21.7</v>
      </c>
      <c r="S607" s="5">
        <v>1</v>
      </c>
      <c r="T607" s="5">
        <v>32.396191617461703</v>
      </c>
      <c r="U607" s="5">
        <v>26.673814209109899</v>
      </c>
      <c r="V607" s="5">
        <v>35.7036353277446</v>
      </c>
      <c r="W607" s="5">
        <v>21.707668256264899</v>
      </c>
      <c r="X607" s="4">
        <f t="shared" si="27"/>
        <v>1.0288915620969123</v>
      </c>
      <c r="Y607" s="4">
        <v>0.85000500000000001</v>
      </c>
      <c r="Z607" s="2">
        <v>606</v>
      </c>
      <c r="AA607" s="2">
        <f t="shared" si="28"/>
        <v>1.0127122277227723</v>
      </c>
      <c r="AB607" s="2">
        <f t="shared" si="29"/>
        <v>1.011191331136738</v>
      </c>
    </row>
    <row r="608" spans="1:28" ht="15" x14ac:dyDescent="0.25">
      <c r="A608" s="4" t="s">
        <v>24</v>
      </c>
      <c r="B608" s="4" t="s">
        <v>1593</v>
      </c>
      <c r="C608" s="4" t="s">
        <v>1594</v>
      </c>
      <c r="D608" s="5">
        <v>3.46</v>
      </c>
      <c r="E608" s="5">
        <v>3</v>
      </c>
      <c r="F608" s="5">
        <v>1</v>
      </c>
      <c r="G608" s="5">
        <v>1</v>
      </c>
      <c r="H608" s="5">
        <v>425</v>
      </c>
      <c r="I608" s="5">
        <v>45.3</v>
      </c>
      <c r="J608" s="5">
        <v>5.27</v>
      </c>
      <c r="K608" s="5">
        <v>2.0699999999999998</v>
      </c>
      <c r="L608" s="4"/>
      <c r="M608" s="5">
        <v>1</v>
      </c>
      <c r="N608" s="5">
        <v>0</v>
      </c>
      <c r="O608" s="5">
        <v>232</v>
      </c>
      <c r="P608" s="5">
        <v>222.7</v>
      </c>
      <c r="Q608" s="5">
        <v>260.7</v>
      </c>
      <c r="R608" s="5">
        <v>235.7</v>
      </c>
      <c r="S608" s="5">
        <v>1</v>
      </c>
      <c r="T608" s="5">
        <v>226.383025760576</v>
      </c>
      <c r="U608" s="5">
        <v>230.24257458793701</v>
      </c>
      <c r="V608" s="5">
        <v>258.55382583174998</v>
      </c>
      <c r="W608" s="5">
        <v>235.78329069131999</v>
      </c>
      <c r="X608" s="4">
        <f t="shared" si="27"/>
        <v>0.92371295839608059</v>
      </c>
      <c r="Y608" s="4">
        <v>0.85012900000000002</v>
      </c>
      <c r="Z608" s="2">
        <v>607</v>
      </c>
      <c r="AA608" s="2">
        <f t="shared" si="28"/>
        <v>1.011191331136738</v>
      </c>
      <c r="AB608" s="2">
        <f t="shared" si="29"/>
        <v>1.011191331136738</v>
      </c>
    </row>
    <row r="609" spans="1:28" ht="15" x14ac:dyDescent="0.25">
      <c r="A609" s="4" t="s">
        <v>24</v>
      </c>
      <c r="B609" s="4" t="s">
        <v>1595</v>
      </c>
      <c r="C609" s="4" t="s">
        <v>976</v>
      </c>
      <c r="D609" s="5">
        <v>159.39699999999999</v>
      </c>
      <c r="E609" s="5">
        <v>59</v>
      </c>
      <c r="F609" s="5">
        <v>120</v>
      </c>
      <c r="G609" s="5">
        <v>1</v>
      </c>
      <c r="H609" s="5">
        <v>287</v>
      </c>
      <c r="I609" s="5">
        <v>31.9</v>
      </c>
      <c r="J609" s="5">
        <v>8.07</v>
      </c>
      <c r="K609" s="5">
        <v>348.53</v>
      </c>
      <c r="L609" s="8" t="s">
        <v>977</v>
      </c>
      <c r="M609" s="5">
        <v>15</v>
      </c>
      <c r="N609" s="5">
        <v>0</v>
      </c>
      <c r="O609" s="5">
        <v>994.3</v>
      </c>
      <c r="P609" s="5">
        <v>812.2</v>
      </c>
      <c r="Q609" s="5">
        <v>1008.4</v>
      </c>
      <c r="R609" s="5">
        <v>957.6</v>
      </c>
      <c r="S609" s="5">
        <v>1</v>
      </c>
      <c r="T609" s="5">
        <v>970.22690738681194</v>
      </c>
      <c r="U609" s="5">
        <v>839.708213203063</v>
      </c>
      <c r="V609" s="5">
        <v>1000.09849623605</v>
      </c>
      <c r="W609" s="5">
        <v>957.93839272807895</v>
      </c>
      <c r="X609" s="4">
        <f t="shared" si="27"/>
        <v>0.92436211533654755</v>
      </c>
      <c r="Y609" s="4">
        <v>0.85220099999999999</v>
      </c>
      <c r="Z609" s="2">
        <v>608</v>
      </c>
      <c r="AA609" s="2">
        <f t="shared" si="28"/>
        <v>1.0119886874999999</v>
      </c>
      <c r="AB609" s="2">
        <f t="shared" si="29"/>
        <v>1.0112244269293924</v>
      </c>
    </row>
    <row r="610" spans="1:28" ht="15" x14ac:dyDescent="0.25">
      <c r="A610" s="4" t="s">
        <v>24</v>
      </c>
      <c r="B610" s="4" t="s">
        <v>1596</v>
      </c>
      <c r="C610" s="4" t="s">
        <v>1597</v>
      </c>
      <c r="D610" s="5">
        <v>19.097999999999999</v>
      </c>
      <c r="E610" s="5">
        <v>20</v>
      </c>
      <c r="F610" s="5">
        <v>6</v>
      </c>
      <c r="G610" s="5">
        <v>4</v>
      </c>
      <c r="H610" s="5">
        <v>323</v>
      </c>
      <c r="I610" s="5">
        <v>35.299999999999997</v>
      </c>
      <c r="J610" s="5">
        <v>5.63</v>
      </c>
      <c r="K610" s="5">
        <v>20.49</v>
      </c>
      <c r="L610" s="4" t="s">
        <v>1598</v>
      </c>
      <c r="M610" s="5">
        <v>4</v>
      </c>
      <c r="N610" s="5">
        <v>0</v>
      </c>
      <c r="O610" s="5">
        <v>1501.9</v>
      </c>
      <c r="P610" s="5">
        <v>1226</v>
      </c>
      <c r="Q610" s="5">
        <v>1550.1</v>
      </c>
      <c r="R610" s="5">
        <v>1418.1</v>
      </c>
      <c r="S610" s="5">
        <v>1</v>
      </c>
      <c r="T610" s="5">
        <v>1465.5373551284899</v>
      </c>
      <c r="U610" s="5">
        <v>1267.5231093166201</v>
      </c>
      <c r="V610" s="5">
        <v>1537.3390311538001</v>
      </c>
      <c r="W610" s="5">
        <v>1418.60112231379</v>
      </c>
      <c r="X610" s="4">
        <f t="shared" si="27"/>
        <v>0.92459939056579965</v>
      </c>
      <c r="Y610" s="4">
        <v>0.85295799999999999</v>
      </c>
      <c r="Z610" s="2">
        <v>609</v>
      </c>
      <c r="AA610" s="2">
        <f t="shared" si="28"/>
        <v>1.0112244269293924</v>
      </c>
      <c r="AB610" s="2">
        <f t="shared" si="29"/>
        <v>1.0101715049180326</v>
      </c>
    </row>
    <row r="611" spans="1:28" ht="15" x14ac:dyDescent="0.25">
      <c r="A611" s="4" t="s">
        <v>24</v>
      </c>
      <c r="B611" s="4" t="s">
        <v>1599</v>
      </c>
      <c r="C611" s="4" t="s">
        <v>1600</v>
      </c>
      <c r="D611" s="5">
        <v>4.5259999999999998</v>
      </c>
      <c r="E611" s="5">
        <v>3</v>
      </c>
      <c r="F611" s="5">
        <v>2</v>
      </c>
      <c r="G611" s="5">
        <v>2</v>
      </c>
      <c r="H611" s="5">
        <v>1295</v>
      </c>
      <c r="I611" s="5">
        <v>148.30000000000001</v>
      </c>
      <c r="J611" s="5">
        <v>6.55</v>
      </c>
      <c r="K611" s="5">
        <v>3.23</v>
      </c>
      <c r="L611" s="4" t="s">
        <v>1601</v>
      </c>
      <c r="M611" s="5">
        <v>2</v>
      </c>
      <c r="N611" s="5">
        <v>0</v>
      </c>
      <c r="O611" s="5">
        <v>459.1</v>
      </c>
      <c r="P611" s="5">
        <v>363.2</v>
      </c>
      <c r="Q611" s="5">
        <v>447.8</v>
      </c>
      <c r="R611" s="5">
        <v>357.2</v>
      </c>
      <c r="S611" s="5">
        <v>1</v>
      </c>
      <c r="T611" s="5">
        <v>447.98468589086298</v>
      </c>
      <c r="U611" s="5">
        <v>375.50113646312798</v>
      </c>
      <c r="V611" s="5">
        <v>444.113552771223</v>
      </c>
      <c r="W611" s="5">
        <v>357.32622585888703</v>
      </c>
      <c r="X611" s="4">
        <f t="shared" si="27"/>
        <v>1.0275080477806628</v>
      </c>
      <c r="Y611" s="4">
        <v>0.85346900000000003</v>
      </c>
      <c r="Z611" s="2">
        <v>610</v>
      </c>
      <c r="AA611" s="2">
        <f t="shared" si="28"/>
        <v>1.0101715049180326</v>
      </c>
      <c r="AB611" s="2">
        <f t="shared" si="29"/>
        <v>1.0101715049180326</v>
      </c>
    </row>
    <row r="612" spans="1:28" ht="15" x14ac:dyDescent="0.25">
      <c r="A612" s="4" t="s">
        <v>24</v>
      </c>
      <c r="B612" s="4" t="s">
        <v>1602</v>
      </c>
      <c r="C612" s="4" t="s">
        <v>1603</v>
      </c>
      <c r="D612" s="5">
        <v>39.551000000000002</v>
      </c>
      <c r="E612" s="5">
        <v>41</v>
      </c>
      <c r="F612" s="5">
        <v>16</v>
      </c>
      <c r="G612" s="5">
        <v>6</v>
      </c>
      <c r="H612" s="5">
        <v>245</v>
      </c>
      <c r="I612" s="5">
        <v>27.7</v>
      </c>
      <c r="J612" s="5">
        <v>4.79</v>
      </c>
      <c r="K612" s="5">
        <v>44.24</v>
      </c>
      <c r="L612" s="4" t="s">
        <v>1604</v>
      </c>
      <c r="M612" s="5">
        <v>8</v>
      </c>
      <c r="N612" s="5">
        <v>2</v>
      </c>
      <c r="O612" s="5">
        <v>4047</v>
      </c>
      <c r="P612" s="5">
        <v>3501.8</v>
      </c>
      <c r="Q612" s="5">
        <v>3715</v>
      </c>
      <c r="R612" s="5">
        <v>3685.2</v>
      </c>
      <c r="S612" s="5">
        <v>1</v>
      </c>
      <c r="T612" s="5">
        <v>3949.01769505625</v>
      </c>
      <c r="U612" s="5">
        <v>3620.4016510643801</v>
      </c>
      <c r="V612" s="5">
        <v>3684.4168122936399</v>
      </c>
      <c r="W612" s="5">
        <v>3686.50226073676</v>
      </c>
      <c r="X612" s="4">
        <f t="shared" si="27"/>
        <v>1.0269301929818395</v>
      </c>
      <c r="Y612" s="4">
        <v>0.85491799999999996</v>
      </c>
      <c r="Z612" s="2">
        <v>611</v>
      </c>
      <c r="AA612" s="2">
        <f t="shared" si="28"/>
        <v>1.0102304353518821</v>
      </c>
      <c r="AB612" s="2">
        <f t="shared" si="29"/>
        <v>1.0102304353518821</v>
      </c>
    </row>
    <row r="613" spans="1:28" ht="15" x14ac:dyDescent="0.25">
      <c r="A613" s="4" t="s">
        <v>24</v>
      </c>
      <c r="B613" s="4" t="s">
        <v>1605</v>
      </c>
      <c r="C613" s="4" t="s">
        <v>1606</v>
      </c>
      <c r="D613" s="5">
        <v>28.26</v>
      </c>
      <c r="E613" s="5">
        <v>13</v>
      </c>
      <c r="F613" s="5">
        <v>9</v>
      </c>
      <c r="G613" s="5">
        <v>6</v>
      </c>
      <c r="H613" s="5">
        <v>558</v>
      </c>
      <c r="I613" s="5">
        <v>63.1</v>
      </c>
      <c r="J613" s="5">
        <v>7.99</v>
      </c>
      <c r="K613" s="5">
        <v>27.9</v>
      </c>
      <c r="L613" s="4"/>
      <c r="M613" s="5">
        <v>6</v>
      </c>
      <c r="N613" s="5">
        <v>0</v>
      </c>
      <c r="O613" s="5">
        <v>2502.6999999999998</v>
      </c>
      <c r="P613" s="5">
        <v>2168.6999999999998</v>
      </c>
      <c r="Q613" s="5">
        <v>2470.9</v>
      </c>
      <c r="R613" s="5">
        <v>2113.9</v>
      </c>
      <c r="S613" s="5">
        <v>1</v>
      </c>
      <c r="T613" s="5">
        <v>2442.1068903922101</v>
      </c>
      <c r="U613" s="5">
        <v>2242.1511967169199</v>
      </c>
      <c r="V613" s="5">
        <v>2450.5586814256699</v>
      </c>
      <c r="W613" s="5">
        <v>2114.6470012404802</v>
      </c>
      <c r="X613" s="4">
        <f t="shared" si="27"/>
        <v>1.0260782126192072</v>
      </c>
      <c r="Y613" s="4">
        <v>0.85705699999999996</v>
      </c>
      <c r="Z613" s="2">
        <v>612</v>
      </c>
      <c r="AA613" s="2">
        <f t="shared" si="28"/>
        <v>1.0111031928104575</v>
      </c>
      <c r="AB613" s="2">
        <f t="shared" si="29"/>
        <v>1.0099531517128875</v>
      </c>
    </row>
    <row r="614" spans="1:28" ht="15" x14ac:dyDescent="0.25">
      <c r="A614" s="4" t="s">
        <v>24</v>
      </c>
      <c r="B614" s="4" t="s">
        <v>1607</v>
      </c>
      <c r="C614" s="4" t="s">
        <v>1608</v>
      </c>
      <c r="D614" s="5">
        <v>298.15499999999997</v>
      </c>
      <c r="E614" s="5">
        <v>60</v>
      </c>
      <c r="F614" s="5">
        <v>381</v>
      </c>
      <c r="G614" s="5">
        <v>21</v>
      </c>
      <c r="H614" s="5">
        <v>347</v>
      </c>
      <c r="I614" s="5">
        <v>38.5</v>
      </c>
      <c r="J614" s="5">
        <v>6.96</v>
      </c>
      <c r="K614" s="5">
        <v>1028.03</v>
      </c>
      <c r="L614" s="4" t="s">
        <v>1609</v>
      </c>
      <c r="M614" s="5">
        <v>21</v>
      </c>
      <c r="N614" s="5">
        <v>0</v>
      </c>
      <c r="O614" s="5">
        <v>97708.1</v>
      </c>
      <c r="P614" s="5">
        <v>95769.5</v>
      </c>
      <c r="Q614" s="5">
        <v>93596.9</v>
      </c>
      <c r="R614" s="5">
        <v>96586.6</v>
      </c>
      <c r="S614" s="5">
        <v>1</v>
      </c>
      <c r="T614" s="5">
        <v>95342.479824641807</v>
      </c>
      <c r="U614" s="5">
        <v>99013.094957338995</v>
      </c>
      <c r="V614" s="5">
        <v>92826.377372427101</v>
      </c>
      <c r="W614" s="5">
        <v>96620.731373297705</v>
      </c>
      <c r="X614" s="4">
        <f t="shared" si="27"/>
        <v>1.0259094270097524</v>
      </c>
      <c r="Y614" s="4">
        <v>0.85748100000000005</v>
      </c>
      <c r="Z614" s="2">
        <v>613</v>
      </c>
      <c r="AA614" s="2">
        <f t="shared" si="28"/>
        <v>1.0099531517128875</v>
      </c>
      <c r="AB614" s="2">
        <f t="shared" si="29"/>
        <v>1.0096217524429967</v>
      </c>
    </row>
    <row r="615" spans="1:28" ht="15" x14ac:dyDescent="0.25">
      <c r="A615" s="4" t="s">
        <v>24</v>
      </c>
      <c r="B615" s="4" t="s">
        <v>1610</v>
      </c>
      <c r="C615" s="4" t="s">
        <v>46</v>
      </c>
      <c r="D615" s="5">
        <v>107.28400000000001</v>
      </c>
      <c r="E615" s="5">
        <v>38</v>
      </c>
      <c r="F615" s="5">
        <v>144</v>
      </c>
      <c r="G615" s="5">
        <v>2</v>
      </c>
      <c r="H615" s="5">
        <v>202</v>
      </c>
      <c r="I615" s="5">
        <v>21.4</v>
      </c>
      <c r="J615" s="5">
        <v>7.58</v>
      </c>
      <c r="K615" s="5">
        <v>541.73</v>
      </c>
      <c r="L615" s="8"/>
      <c r="M615" s="5">
        <v>4</v>
      </c>
      <c r="N615" s="5">
        <v>5</v>
      </c>
      <c r="O615" s="5">
        <v>5105.8</v>
      </c>
      <c r="P615" s="5">
        <v>4791.8</v>
      </c>
      <c r="Q615" s="5">
        <v>5184.3999999999996</v>
      </c>
      <c r="R615" s="5">
        <v>4546.2</v>
      </c>
      <c r="S615" s="5">
        <v>1</v>
      </c>
      <c r="T615" s="5">
        <v>4982.18298676012</v>
      </c>
      <c r="U615" s="5">
        <v>4954.0923615198699</v>
      </c>
      <c r="V615" s="5">
        <v>5141.7201942544198</v>
      </c>
      <c r="W615" s="5">
        <v>4547.8065173563</v>
      </c>
      <c r="X615" s="4">
        <f t="shared" si="27"/>
        <v>1.0254654994008732</v>
      </c>
      <c r="Y615" s="4">
        <v>0.85859799999999997</v>
      </c>
      <c r="Z615" s="2">
        <v>614</v>
      </c>
      <c r="AA615" s="2">
        <f t="shared" si="28"/>
        <v>1.0096217524429967</v>
      </c>
      <c r="AB615" s="2">
        <f t="shared" si="29"/>
        <v>1.0096217524429967</v>
      </c>
    </row>
    <row r="616" spans="1:28" ht="15" x14ac:dyDescent="0.25">
      <c r="A616" s="4" t="s">
        <v>24</v>
      </c>
      <c r="B616" s="4" t="s">
        <v>1611</v>
      </c>
      <c r="C616" s="4" t="s">
        <v>1612</v>
      </c>
      <c r="D616" s="5">
        <v>8.9039999999999999</v>
      </c>
      <c r="E616" s="5">
        <v>8</v>
      </c>
      <c r="F616" s="5">
        <v>4</v>
      </c>
      <c r="G616" s="5">
        <v>2</v>
      </c>
      <c r="H616" s="5">
        <v>271</v>
      </c>
      <c r="I616" s="5">
        <v>29.1</v>
      </c>
      <c r="J616" s="5">
        <v>10.52</v>
      </c>
      <c r="K616" s="5">
        <v>9.68</v>
      </c>
      <c r="L616" s="4" t="s">
        <v>1613</v>
      </c>
      <c r="M616" s="5">
        <v>2</v>
      </c>
      <c r="N616" s="5">
        <v>0</v>
      </c>
      <c r="O616" s="5">
        <v>546.29999999999995</v>
      </c>
      <c r="P616" s="5">
        <v>496.6</v>
      </c>
      <c r="Q616" s="5">
        <v>522</v>
      </c>
      <c r="R616" s="5">
        <v>504.4</v>
      </c>
      <c r="S616" s="5">
        <v>1</v>
      </c>
      <c r="T616" s="5">
        <v>533.07347833190704</v>
      </c>
      <c r="U616" s="5">
        <v>513.41923008697495</v>
      </c>
      <c r="V616" s="5">
        <v>517.70271225229601</v>
      </c>
      <c r="W616" s="5">
        <v>504.57824278617699</v>
      </c>
      <c r="X616" s="4">
        <f t="shared" si="27"/>
        <v>1.0236840501244573</v>
      </c>
      <c r="Y616" s="4">
        <v>0.86308399999999996</v>
      </c>
      <c r="Z616" s="2">
        <v>615</v>
      </c>
      <c r="AA616" s="2">
        <f t="shared" si="28"/>
        <v>1.0132465821138212</v>
      </c>
      <c r="AB616" s="2">
        <f t="shared" si="29"/>
        <v>1.0116485844155845</v>
      </c>
    </row>
    <row r="617" spans="1:28" ht="15" x14ac:dyDescent="0.25">
      <c r="A617" s="4" t="s">
        <v>24</v>
      </c>
      <c r="B617" s="4" t="s">
        <v>1614</v>
      </c>
      <c r="C617" s="4" t="s">
        <v>1615</v>
      </c>
      <c r="D617" s="5">
        <v>18.21</v>
      </c>
      <c r="E617" s="5">
        <v>20</v>
      </c>
      <c r="F617" s="5">
        <v>6</v>
      </c>
      <c r="G617" s="5">
        <v>3</v>
      </c>
      <c r="H617" s="5">
        <v>255</v>
      </c>
      <c r="I617" s="5">
        <v>27.9</v>
      </c>
      <c r="J617" s="5">
        <v>8.06</v>
      </c>
      <c r="K617" s="5">
        <v>15.58</v>
      </c>
      <c r="L617" s="8"/>
      <c r="M617" s="5">
        <v>3</v>
      </c>
      <c r="N617" s="5">
        <v>0</v>
      </c>
      <c r="O617" s="5">
        <v>2651.5</v>
      </c>
      <c r="P617" s="5">
        <v>2250.8000000000002</v>
      </c>
      <c r="Q617" s="5">
        <v>2374.9</v>
      </c>
      <c r="R617" s="5">
        <v>2444.5</v>
      </c>
      <c r="S617" s="5">
        <v>1</v>
      </c>
      <c r="T617" s="5">
        <v>2587.3042793282998</v>
      </c>
      <c r="U617" s="5">
        <v>2327.0318225528899</v>
      </c>
      <c r="V617" s="5">
        <v>2355.34898721835</v>
      </c>
      <c r="W617" s="5">
        <v>2445.3638273013698</v>
      </c>
      <c r="X617" s="4">
        <f t="shared" si="27"/>
        <v>1.0236680034302026</v>
      </c>
      <c r="Y617" s="4">
        <v>0.863124</v>
      </c>
      <c r="Z617" s="2">
        <v>616</v>
      </c>
      <c r="AA617" s="2">
        <f t="shared" si="28"/>
        <v>1.0116485844155845</v>
      </c>
      <c r="AB617" s="2">
        <f t="shared" si="29"/>
        <v>1.0102898022690436</v>
      </c>
    </row>
    <row r="618" spans="1:28" ht="15" x14ac:dyDescent="0.25">
      <c r="A618" s="4" t="s">
        <v>24</v>
      </c>
      <c r="B618" s="4" t="s">
        <v>1616</v>
      </c>
      <c r="C618" s="4" t="s">
        <v>1617</v>
      </c>
      <c r="D618" s="5">
        <v>134.49799999999999</v>
      </c>
      <c r="E618" s="5">
        <v>36</v>
      </c>
      <c r="F618" s="5">
        <v>50</v>
      </c>
      <c r="G618" s="5">
        <v>17</v>
      </c>
      <c r="H618" s="5">
        <v>676</v>
      </c>
      <c r="I618" s="5">
        <v>74.599999999999994</v>
      </c>
      <c r="J618" s="5">
        <v>4.97</v>
      </c>
      <c r="K618" s="5">
        <v>152.38999999999999</v>
      </c>
      <c r="L618" s="4"/>
      <c r="M618" s="5">
        <v>17</v>
      </c>
      <c r="N618" s="5">
        <v>0</v>
      </c>
      <c r="O618" s="5">
        <v>12399.6</v>
      </c>
      <c r="P618" s="5">
        <v>11675.1</v>
      </c>
      <c r="Q618" s="5">
        <v>13189.6</v>
      </c>
      <c r="R618" s="5">
        <v>12963.4</v>
      </c>
      <c r="S618" s="5">
        <v>1</v>
      </c>
      <c r="T618" s="5">
        <v>12099.3920957795</v>
      </c>
      <c r="U618" s="5">
        <v>12070.521250882901</v>
      </c>
      <c r="V618" s="5">
        <v>13081.0185699672</v>
      </c>
      <c r="W618" s="5">
        <v>12967.980952685</v>
      </c>
      <c r="X618" s="4">
        <f t="shared" si="27"/>
        <v>0.92786340318537963</v>
      </c>
      <c r="Y618" s="4">
        <v>0.86336400000000002</v>
      </c>
      <c r="Z618" s="2">
        <v>617</v>
      </c>
      <c r="AA618" s="2">
        <f t="shared" si="28"/>
        <v>1.0102898022690436</v>
      </c>
      <c r="AB618" s="2">
        <f t="shared" si="29"/>
        <v>1.0099331326860841</v>
      </c>
    </row>
    <row r="619" spans="1:28" ht="15" x14ac:dyDescent="0.25">
      <c r="A619" s="4" t="s">
        <v>24</v>
      </c>
      <c r="B619" s="4" t="s">
        <v>1618</v>
      </c>
      <c r="C619" s="4" t="s">
        <v>1619</v>
      </c>
      <c r="D619" s="5">
        <v>4.8099999999999996</v>
      </c>
      <c r="E619" s="5">
        <v>14</v>
      </c>
      <c r="F619" s="5">
        <v>4</v>
      </c>
      <c r="G619" s="5">
        <v>2</v>
      </c>
      <c r="H619" s="5">
        <v>201</v>
      </c>
      <c r="I619" s="5">
        <v>22.8</v>
      </c>
      <c r="J619" s="5">
        <v>6.68</v>
      </c>
      <c r="K619" s="5">
        <v>9.0500000000000007</v>
      </c>
      <c r="L619" s="4" t="s">
        <v>1620</v>
      </c>
      <c r="M619" s="5">
        <v>2</v>
      </c>
      <c r="N619" s="5">
        <v>0</v>
      </c>
      <c r="O619" s="5">
        <v>961.8</v>
      </c>
      <c r="P619" s="5">
        <v>868.1</v>
      </c>
      <c r="Q619" s="5">
        <v>1045.7</v>
      </c>
      <c r="R619" s="5">
        <v>940.6</v>
      </c>
      <c r="S619" s="5">
        <v>1</v>
      </c>
      <c r="T619" s="5">
        <v>938.51376800224898</v>
      </c>
      <c r="U619" s="5">
        <v>897.50147732280095</v>
      </c>
      <c r="V619" s="5">
        <v>1037.09142950618</v>
      </c>
      <c r="W619" s="5">
        <v>940.93238533837803</v>
      </c>
      <c r="X619" s="4">
        <f t="shared" si="27"/>
        <v>0.92820684541117726</v>
      </c>
      <c r="Y619" s="4">
        <v>0.86445799999999995</v>
      </c>
      <c r="Z619" s="2">
        <v>618</v>
      </c>
      <c r="AA619" s="2">
        <f t="shared" si="28"/>
        <v>1.0099331326860841</v>
      </c>
      <c r="AB619" s="2">
        <f t="shared" si="29"/>
        <v>1.0090935605815832</v>
      </c>
    </row>
    <row r="620" spans="1:28" ht="15" x14ac:dyDescent="0.25">
      <c r="A620" s="4" t="s">
        <v>24</v>
      </c>
      <c r="B620" s="4" t="s">
        <v>1621</v>
      </c>
      <c r="C620" s="4" t="s">
        <v>1622</v>
      </c>
      <c r="D620" s="5">
        <v>25.919</v>
      </c>
      <c r="E620" s="5">
        <v>24</v>
      </c>
      <c r="F620" s="5">
        <v>8</v>
      </c>
      <c r="G620" s="5">
        <v>5</v>
      </c>
      <c r="H620" s="5">
        <v>365</v>
      </c>
      <c r="I620" s="5">
        <v>41.7</v>
      </c>
      <c r="J620" s="5">
        <v>5.67</v>
      </c>
      <c r="K620" s="5">
        <v>22.19</v>
      </c>
      <c r="L620" s="4" t="s">
        <v>1623</v>
      </c>
      <c r="M620" s="5">
        <v>5</v>
      </c>
      <c r="N620" s="5">
        <v>0</v>
      </c>
      <c r="O620" s="5">
        <v>1682.5</v>
      </c>
      <c r="P620" s="5">
        <v>1524.8</v>
      </c>
      <c r="Q620" s="5">
        <v>1661.4</v>
      </c>
      <c r="R620" s="5">
        <v>1498</v>
      </c>
      <c r="S620" s="5">
        <v>1</v>
      </c>
      <c r="T620" s="5">
        <v>1641.7648312162401</v>
      </c>
      <c r="U620" s="5">
        <v>1576.4430971337499</v>
      </c>
      <c r="V620" s="5">
        <v>1647.7227703754099</v>
      </c>
      <c r="W620" s="5">
        <v>1498.52935704539</v>
      </c>
      <c r="X620" s="4">
        <f t="shared" si="27"/>
        <v>1.0228703225345697</v>
      </c>
      <c r="Y620" s="4">
        <v>0.86513700000000004</v>
      </c>
      <c r="Z620" s="2">
        <v>619</v>
      </c>
      <c r="AA620" s="2">
        <f t="shared" si="28"/>
        <v>1.0090935605815832</v>
      </c>
      <c r="AB620" s="2">
        <f t="shared" si="29"/>
        <v>1.0090935605815832</v>
      </c>
    </row>
    <row r="621" spans="1:28" ht="15" x14ac:dyDescent="0.25">
      <c r="A621" s="4" t="s">
        <v>24</v>
      </c>
      <c r="B621" s="4" t="s">
        <v>1624</v>
      </c>
      <c r="C621" s="4" t="s">
        <v>1625</v>
      </c>
      <c r="D621" s="5">
        <v>2.137</v>
      </c>
      <c r="E621" s="5">
        <v>2</v>
      </c>
      <c r="F621" s="5">
        <v>1</v>
      </c>
      <c r="G621" s="5">
        <v>1</v>
      </c>
      <c r="H621" s="5">
        <v>627</v>
      </c>
      <c r="I621" s="5">
        <v>70.099999999999994</v>
      </c>
      <c r="J621" s="5">
        <v>4.7699999999999996</v>
      </c>
      <c r="K621" s="5">
        <v>2.25</v>
      </c>
      <c r="L621" s="4"/>
      <c r="M621" s="5">
        <v>1</v>
      </c>
      <c r="N621" s="5">
        <v>0</v>
      </c>
      <c r="O621" s="5">
        <v>278</v>
      </c>
      <c r="P621" s="5">
        <v>247.7</v>
      </c>
      <c r="Q621" s="5">
        <v>288.7</v>
      </c>
      <c r="R621" s="5">
        <v>281.3</v>
      </c>
      <c r="S621" s="5">
        <v>1</v>
      </c>
      <c r="T621" s="5">
        <v>271.269315351035</v>
      </c>
      <c r="U621" s="5">
        <v>256.08929378281101</v>
      </c>
      <c r="V621" s="5">
        <v>286.32331997555201</v>
      </c>
      <c r="W621" s="5">
        <v>281.399404630753</v>
      </c>
      <c r="X621" s="4">
        <f t="shared" si="27"/>
        <v>0.92890170901569935</v>
      </c>
      <c r="Y621" s="4">
        <v>0.86667099999999997</v>
      </c>
      <c r="Z621" s="2">
        <v>620</v>
      </c>
      <c r="AA621" s="2">
        <f t="shared" si="28"/>
        <v>1.0092523580645161</v>
      </c>
      <c r="AB621" s="2">
        <f t="shared" si="29"/>
        <v>1.0078399162640903</v>
      </c>
    </row>
    <row r="622" spans="1:28" ht="15" x14ac:dyDescent="0.25">
      <c r="A622" s="4" t="s">
        <v>24</v>
      </c>
      <c r="B622" s="4" t="s">
        <v>1626</v>
      </c>
      <c r="C622" s="4" t="s">
        <v>1627</v>
      </c>
      <c r="D622" s="5">
        <v>709.89599999999996</v>
      </c>
      <c r="E622" s="5">
        <v>57</v>
      </c>
      <c r="F622" s="5">
        <v>348</v>
      </c>
      <c r="G622" s="5">
        <v>2</v>
      </c>
      <c r="H622" s="5">
        <v>1234</v>
      </c>
      <c r="I622" s="5">
        <v>138.5</v>
      </c>
      <c r="J622" s="5">
        <v>6.68</v>
      </c>
      <c r="K622" s="5">
        <v>976.95</v>
      </c>
      <c r="L622" s="4" t="s">
        <v>1628</v>
      </c>
      <c r="M622" s="5">
        <v>52</v>
      </c>
      <c r="N622" s="5">
        <v>91</v>
      </c>
      <c r="O622" s="5">
        <v>81781.3</v>
      </c>
      <c r="P622" s="5">
        <v>75464.2</v>
      </c>
      <c r="Q622" s="5">
        <v>85351.2</v>
      </c>
      <c r="R622" s="5">
        <v>85211.9</v>
      </c>
      <c r="S622" s="5">
        <v>1</v>
      </c>
      <c r="T622" s="5">
        <v>79801.2851061783</v>
      </c>
      <c r="U622" s="5">
        <v>78020.079466632102</v>
      </c>
      <c r="V622" s="5">
        <v>84648.558877371994</v>
      </c>
      <c r="W622" s="5">
        <v>85242.011828849005</v>
      </c>
      <c r="X622" s="4">
        <f t="shared" si="27"/>
        <v>0.92895894055073291</v>
      </c>
      <c r="Y622" s="4">
        <v>0.86685400000000001</v>
      </c>
      <c r="Z622" s="2">
        <v>621</v>
      </c>
      <c r="AA622" s="2">
        <f t="shared" si="28"/>
        <v>1.0078399162640903</v>
      </c>
      <c r="AB622" s="2">
        <f t="shared" si="29"/>
        <v>1.0062996881028938</v>
      </c>
    </row>
    <row r="623" spans="1:28" ht="15" x14ac:dyDescent="0.25">
      <c r="A623" s="4" t="s">
        <v>24</v>
      </c>
      <c r="B623" s="4" t="s">
        <v>1629</v>
      </c>
      <c r="C623" s="4" t="s">
        <v>1630</v>
      </c>
      <c r="D623" s="5">
        <v>211.88900000000001</v>
      </c>
      <c r="E623" s="5">
        <v>38</v>
      </c>
      <c r="F623" s="5">
        <v>94</v>
      </c>
      <c r="G623" s="5">
        <v>6</v>
      </c>
      <c r="H623" s="5">
        <v>429</v>
      </c>
      <c r="I623" s="5">
        <v>45.7</v>
      </c>
      <c r="J623" s="5">
        <v>8.02</v>
      </c>
      <c r="K623" s="5">
        <v>316.20999999999998</v>
      </c>
      <c r="L623" s="8" t="s">
        <v>1631</v>
      </c>
      <c r="M623" s="5">
        <v>10</v>
      </c>
      <c r="N623" s="5">
        <v>8</v>
      </c>
      <c r="O623" s="5">
        <v>27169.8</v>
      </c>
      <c r="P623" s="5">
        <v>25081.1</v>
      </c>
      <c r="Q623" s="5">
        <v>25733.3</v>
      </c>
      <c r="R623" s="5">
        <v>25774.9</v>
      </c>
      <c r="S623" s="5">
        <v>1</v>
      </c>
      <c r="T623" s="5">
        <v>26511.989367714199</v>
      </c>
      <c r="U623" s="5">
        <v>25930.565951942099</v>
      </c>
      <c r="V623" s="5">
        <v>25521.454416095799</v>
      </c>
      <c r="W623" s="5">
        <v>25784.0082275762</v>
      </c>
      <c r="X623" s="4">
        <f t="shared" si="27"/>
        <v>1.022163189208168</v>
      </c>
      <c r="Y623" s="4">
        <v>0.866923</v>
      </c>
      <c r="Z623" s="2">
        <v>622</v>
      </c>
      <c r="AA623" s="2">
        <f t="shared" si="28"/>
        <v>1.0062996881028938</v>
      </c>
      <c r="AB623" s="2">
        <f t="shared" si="29"/>
        <v>1.0062996881028938</v>
      </c>
    </row>
    <row r="624" spans="1:28" ht="15" x14ac:dyDescent="0.25">
      <c r="A624" s="4" t="s">
        <v>24</v>
      </c>
      <c r="B624" s="4" t="s">
        <v>1632</v>
      </c>
      <c r="C624" s="4" t="s">
        <v>1633</v>
      </c>
      <c r="D624" s="5">
        <v>10.722</v>
      </c>
      <c r="E624" s="5">
        <v>6</v>
      </c>
      <c r="F624" s="5">
        <v>10</v>
      </c>
      <c r="G624" s="5">
        <v>2</v>
      </c>
      <c r="H624" s="5">
        <v>390</v>
      </c>
      <c r="I624" s="5">
        <v>43.6</v>
      </c>
      <c r="J624" s="5">
        <v>7.24</v>
      </c>
      <c r="K624" s="5">
        <v>27.75</v>
      </c>
      <c r="L624" s="4" t="s">
        <v>1634</v>
      </c>
      <c r="M624" s="5">
        <v>2</v>
      </c>
      <c r="N624" s="5">
        <v>0</v>
      </c>
      <c r="O624" s="5">
        <v>2438.1999999999998</v>
      </c>
      <c r="P624" s="5">
        <v>2112.9</v>
      </c>
      <c r="Q624" s="5">
        <v>2294.8000000000002</v>
      </c>
      <c r="R624" s="5">
        <v>2195.1</v>
      </c>
      <c r="S624" s="5">
        <v>1</v>
      </c>
      <c r="T624" s="5">
        <v>2379.1685060751502</v>
      </c>
      <c r="U624" s="5">
        <v>2184.46131947396</v>
      </c>
      <c r="V624" s="5">
        <v>2275.90839861412</v>
      </c>
      <c r="W624" s="5">
        <v>2195.8756953606999</v>
      </c>
      <c r="X624" s="4">
        <f t="shared" si="27"/>
        <v>1.0205389458981351</v>
      </c>
      <c r="Y624" s="4">
        <v>0.87103399999999997</v>
      </c>
      <c r="Z624" s="2">
        <v>623</v>
      </c>
      <c r="AA624" s="2">
        <f t="shared" si="28"/>
        <v>1.0094487126805778</v>
      </c>
      <c r="AB624" s="2">
        <f t="shared" si="29"/>
        <v>1.0094487126805778</v>
      </c>
    </row>
    <row r="625" spans="1:28" ht="15" x14ac:dyDescent="0.25">
      <c r="A625" s="4" t="s">
        <v>24</v>
      </c>
      <c r="B625" s="4" t="s">
        <v>1635</v>
      </c>
      <c r="C625" s="4" t="s">
        <v>46</v>
      </c>
      <c r="D625" s="5">
        <v>95.031000000000006</v>
      </c>
      <c r="E625" s="5">
        <v>59</v>
      </c>
      <c r="F625" s="5">
        <v>72</v>
      </c>
      <c r="G625" s="5">
        <v>1</v>
      </c>
      <c r="H625" s="5">
        <v>99</v>
      </c>
      <c r="I625" s="5">
        <v>10.3</v>
      </c>
      <c r="J625" s="5">
        <v>7.99</v>
      </c>
      <c r="K625" s="5">
        <v>308.61</v>
      </c>
      <c r="L625" s="4"/>
      <c r="M625" s="5">
        <v>3</v>
      </c>
      <c r="N625" s="5">
        <v>4</v>
      </c>
      <c r="O625" s="5">
        <v>10805.7</v>
      </c>
      <c r="P625" s="5">
        <v>10546.6</v>
      </c>
      <c r="Q625" s="5">
        <v>11098.6</v>
      </c>
      <c r="R625" s="5">
        <v>10033.200000000001</v>
      </c>
      <c r="S625" s="5">
        <v>1</v>
      </c>
      <c r="T625" s="5">
        <v>10544.0821614701</v>
      </c>
      <c r="U625" s="5">
        <v>10903.8003464263</v>
      </c>
      <c r="V625" s="5">
        <v>11007.2324180141</v>
      </c>
      <c r="W625" s="5">
        <v>10036.7454907262</v>
      </c>
      <c r="X625" s="4">
        <f t="shared" si="27"/>
        <v>1.0191933578769032</v>
      </c>
      <c r="Y625" s="4">
        <v>0.87444599999999995</v>
      </c>
      <c r="Z625" s="2">
        <v>624</v>
      </c>
      <c r="AA625" s="2">
        <f t="shared" si="28"/>
        <v>1.0117788653846154</v>
      </c>
      <c r="AB625" s="2">
        <f t="shared" si="29"/>
        <v>1.0117788653846154</v>
      </c>
    </row>
    <row r="626" spans="1:28" ht="15" x14ac:dyDescent="0.25">
      <c r="A626" s="4" t="s">
        <v>24</v>
      </c>
      <c r="B626" s="4" t="s">
        <v>1636</v>
      </c>
      <c r="C626" s="4" t="s">
        <v>46</v>
      </c>
      <c r="D626" s="5">
        <v>14.523999999999999</v>
      </c>
      <c r="E626" s="5">
        <v>12</v>
      </c>
      <c r="F626" s="5">
        <v>21</v>
      </c>
      <c r="G626" s="5">
        <v>1</v>
      </c>
      <c r="H626" s="5">
        <v>185</v>
      </c>
      <c r="I626" s="5">
        <v>20.2</v>
      </c>
      <c r="J626" s="5">
        <v>8.91</v>
      </c>
      <c r="K626" s="5">
        <v>66.17</v>
      </c>
      <c r="L626" s="4"/>
      <c r="M626" s="5">
        <v>2</v>
      </c>
      <c r="N626" s="5">
        <v>0</v>
      </c>
      <c r="O626" s="5">
        <v>621.6</v>
      </c>
      <c r="P626" s="5">
        <v>579</v>
      </c>
      <c r="Q626" s="5">
        <v>686.9</v>
      </c>
      <c r="R626" s="5">
        <v>611.9</v>
      </c>
      <c r="S626" s="5">
        <v>1</v>
      </c>
      <c r="T626" s="5">
        <v>606.55038281368002</v>
      </c>
      <c r="U626" s="5">
        <v>598.61001655327902</v>
      </c>
      <c r="V626" s="5">
        <v>681.24519740632604</v>
      </c>
      <c r="W626" s="5">
        <v>612.11623069163704</v>
      </c>
      <c r="X626" s="4">
        <f t="shared" si="27"/>
        <v>0.93180480968826029</v>
      </c>
      <c r="Y626" s="4">
        <v>0.87591200000000002</v>
      </c>
      <c r="Z626" s="2">
        <v>625</v>
      </c>
      <c r="AA626" s="2">
        <f t="shared" si="28"/>
        <v>1.0118535423999999</v>
      </c>
      <c r="AB626" s="2">
        <f t="shared" si="29"/>
        <v>1.0107988466453675</v>
      </c>
    </row>
    <row r="627" spans="1:28" ht="15" x14ac:dyDescent="0.25">
      <c r="A627" s="4" t="s">
        <v>24</v>
      </c>
      <c r="B627" s="4" t="s">
        <v>1637</v>
      </c>
      <c r="C627" s="4" t="s">
        <v>1638</v>
      </c>
      <c r="D627" s="5">
        <v>7.9710000000000001</v>
      </c>
      <c r="E627" s="5">
        <v>4</v>
      </c>
      <c r="F627" s="5">
        <v>2</v>
      </c>
      <c r="G627" s="5">
        <v>2</v>
      </c>
      <c r="H627" s="5">
        <v>534</v>
      </c>
      <c r="I627" s="5">
        <v>59.3</v>
      </c>
      <c r="J627" s="5">
        <v>5.87</v>
      </c>
      <c r="K627" s="5">
        <v>6.24</v>
      </c>
      <c r="L627" s="4" t="s">
        <v>1639</v>
      </c>
      <c r="M627" s="5">
        <v>2</v>
      </c>
      <c r="N627" s="5">
        <v>0</v>
      </c>
      <c r="O627" s="5">
        <v>415.2</v>
      </c>
      <c r="P627" s="5">
        <v>387.4</v>
      </c>
      <c r="Q627" s="5">
        <v>456.2</v>
      </c>
      <c r="R627" s="5">
        <v>411.9</v>
      </c>
      <c r="S627" s="5">
        <v>1</v>
      </c>
      <c r="T627" s="5">
        <v>405.14755299909899</v>
      </c>
      <c r="U627" s="5">
        <v>400.52076064376598</v>
      </c>
      <c r="V627" s="5">
        <v>452.444401014363</v>
      </c>
      <c r="W627" s="5">
        <v>412.04555551868799</v>
      </c>
      <c r="X627" s="4">
        <f t="shared" si="27"/>
        <v>0.93195798002548902</v>
      </c>
      <c r="Y627" s="4">
        <v>0.87639900000000004</v>
      </c>
      <c r="Z627" s="2">
        <v>626</v>
      </c>
      <c r="AA627" s="2">
        <f t="shared" si="28"/>
        <v>1.0107988466453675</v>
      </c>
      <c r="AB627" s="2">
        <f t="shared" si="29"/>
        <v>1.010223090909091</v>
      </c>
    </row>
    <row r="628" spans="1:28" ht="15" x14ac:dyDescent="0.25">
      <c r="A628" s="4" t="s">
        <v>24</v>
      </c>
      <c r="B628" s="4" t="s">
        <v>1640</v>
      </c>
      <c r="C628" s="4" t="s">
        <v>1641</v>
      </c>
      <c r="D628" s="5">
        <v>2.5150000000000001</v>
      </c>
      <c r="E628" s="5">
        <v>6</v>
      </c>
      <c r="F628" s="5">
        <v>1</v>
      </c>
      <c r="G628" s="5">
        <v>1</v>
      </c>
      <c r="H628" s="5">
        <v>277</v>
      </c>
      <c r="I628" s="5">
        <v>31.5</v>
      </c>
      <c r="J628" s="5">
        <v>8.6300000000000008</v>
      </c>
      <c r="K628" s="5">
        <v>2.42</v>
      </c>
      <c r="L628" s="8" t="s">
        <v>1642</v>
      </c>
      <c r="M628" s="5">
        <v>1</v>
      </c>
      <c r="N628" s="5">
        <v>0</v>
      </c>
      <c r="O628" s="5">
        <v>186</v>
      </c>
      <c r="P628" s="5">
        <v>180.2</v>
      </c>
      <c r="Q628" s="5">
        <v>198.8</v>
      </c>
      <c r="R628" s="5">
        <v>197.3</v>
      </c>
      <c r="S628" s="5">
        <v>1</v>
      </c>
      <c r="T628" s="5">
        <v>181.496736170117</v>
      </c>
      <c r="U628" s="5">
        <v>186.30315195665099</v>
      </c>
      <c r="V628" s="5">
        <v>197.16340842099001</v>
      </c>
      <c r="W628" s="5">
        <v>197.36972105811401</v>
      </c>
      <c r="X628" s="4">
        <f t="shared" si="27"/>
        <v>0.93224081995945063</v>
      </c>
      <c r="Y628" s="4">
        <v>0.87729900000000005</v>
      </c>
      <c r="Z628" s="2">
        <v>627</v>
      </c>
      <c r="AA628" s="2">
        <f t="shared" si="28"/>
        <v>1.010223090909091</v>
      </c>
      <c r="AB628" s="2">
        <f t="shared" si="29"/>
        <v>1.0093215095541401</v>
      </c>
    </row>
    <row r="629" spans="1:28" ht="15" x14ac:dyDescent="0.25">
      <c r="A629" s="4" t="s">
        <v>24</v>
      </c>
      <c r="B629" s="4" t="s">
        <v>1643</v>
      </c>
      <c r="C629" s="4" t="s">
        <v>1644</v>
      </c>
      <c r="D629" s="5">
        <v>1856.1279999999999</v>
      </c>
      <c r="E629" s="5">
        <v>76</v>
      </c>
      <c r="F629" s="5">
        <v>1702</v>
      </c>
      <c r="G629" s="5">
        <v>99</v>
      </c>
      <c r="H629" s="5">
        <v>1661</v>
      </c>
      <c r="I629" s="5">
        <v>186.9</v>
      </c>
      <c r="J629" s="5">
        <v>6.54</v>
      </c>
      <c r="K629" s="5">
        <v>5170.0600000000004</v>
      </c>
      <c r="L629" s="4" t="s">
        <v>1645</v>
      </c>
      <c r="M629" s="5">
        <v>103</v>
      </c>
      <c r="N629" s="5">
        <v>4</v>
      </c>
      <c r="O629" s="5">
        <v>423810.4</v>
      </c>
      <c r="P629" s="5">
        <v>395681</v>
      </c>
      <c r="Q629" s="5">
        <v>408307.1</v>
      </c>
      <c r="R629" s="5">
        <v>403133.9</v>
      </c>
      <c r="S629" s="5">
        <v>1</v>
      </c>
      <c r="T629" s="5">
        <v>413549.48577930999</v>
      </c>
      <c r="U629" s="5">
        <v>409082.22790987598</v>
      </c>
      <c r="V629" s="5">
        <v>404945.77222580399</v>
      </c>
      <c r="W629" s="5">
        <v>403276.35779052001</v>
      </c>
      <c r="X629" s="4">
        <f t="shared" si="27"/>
        <v>1.0178287417996967</v>
      </c>
      <c r="Y629" s="4">
        <v>0.87791399999999997</v>
      </c>
      <c r="Z629" s="2">
        <v>628</v>
      </c>
      <c r="AA629" s="2">
        <f t="shared" si="28"/>
        <v>1.0093215095541401</v>
      </c>
      <c r="AB629" s="2">
        <f t="shared" si="29"/>
        <v>1.0091160985691576</v>
      </c>
    </row>
    <row r="630" spans="1:28" ht="15" x14ac:dyDescent="0.25">
      <c r="A630" s="4" t="s">
        <v>24</v>
      </c>
      <c r="B630" s="4" t="s">
        <v>1646</v>
      </c>
      <c r="C630" s="4" t="s">
        <v>135</v>
      </c>
      <c r="D630" s="5">
        <v>755.67399999999998</v>
      </c>
      <c r="E630" s="5">
        <v>57</v>
      </c>
      <c r="F630" s="5">
        <v>1372</v>
      </c>
      <c r="G630" s="5">
        <v>1</v>
      </c>
      <c r="H630" s="5">
        <v>471</v>
      </c>
      <c r="I630" s="5">
        <v>51.6</v>
      </c>
      <c r="J630" s="5">
        <v>6.73</v>
      </c>
      <c r="K630" s="5">
        <v>4909.91</v>
      </c>
      <c r="L630" s="4" t="s">
        <v>136</v>
      </c>
      <c r="M630" s="5">
        <v>19</v>
      </c>
      <c r="N630" s="5">
        <v>1</v>
      </c>
      <c r="O630" s="5">
        <v>3032.5</v>
      </c>
      <c r="P630" s="5">
        <v>2740.4</v>
      </c>
      <c r="Q630" s="5">
        <v>2912.7</v>
      </c>
      <c r="R630" s="5">
        <v>2803.8</v>
      </c>
      <c r="S630" s="5">
        <v>1</v>
      </c>
      <c r="T630" s="5">
        <v>2959.0798518058</v>
      </c>
      <c r="U630" s="5">
        <v>2833.2139712653002</v>
      </c>
      <c r="V630" s="5">
        <v>2888.7216283089301</v>
      </c>
      <c r="W630" s="5">
        <v>2804.7907952495698</v>
      </c>
      <c r="X630" s="4">
        <f t="shared" si="27"/>
        <v>1.0173498171539708</v>
      </c>
      <c r="Y630" s="4">
        <v>0.87913300000000005</v>
      </c>
      <c r="Z630" s="2">
        <v>629</v>
      </c>
      <c r="AA630" s="2">
        <f t="shared" si="28"/>
        <v>1.0091160985691576</v>
      </c>
      <c r="AB630" s="2">
        <f t="shared" si="29"/>
        <v>1.0091160985691576</v>
      </c>
    </row>
    <row r="631" spans="1:28" ht="15" x14ac:dyDescent="0.25">
      <c r="A631" s="4" t="s">
        <v>24</v>
      </c>
      <c r="B631" s="4" t="s">
        <v>1647</v>
      </c>
      <c r="C631" s="4" t="s">
        <v>1648</v>
      </c>
      <c r="D631" s="5">
        <v>3.2229999999999999</v>
      </c>
      <c r="E631" s="5">
        <v>3</v>
      </c>
      <c r="F631" s="5">
        <v>1</v>
      </c>
      <c r="G631" s="5">
        <v>1</v>
      </c>
      <c r="H631" s="5">
        <v>303</v>
      </c>
      <c r="I631" s="5">
        <v>32.9</v>
      </c>
      <c r="J631" s="5">
        <v>8.15</v>
      </c>
      <c r="K631" s="5">
        <v>0</v>
      </c>
      <c r="L631" s="4" t="s">
        <v>1649</v>
      </c>
      <c r="M631" s="5">
        <v>1</v>
      </c>
      <c r="N631" s="5">
        <v>0</v>
      </c>
      <c r="O631" s="5">
        <v>302.8</v>
      </c>
      <c r="P631" s="5">
        <v>264.5</v>
      </c>
      <c r="Q631" s="5">
        <v>301.10000000000002</v>
      </c>
      <c r="R631" s="5">
        <v>260.89999999999998</v>
      </c>
      <c r="S631" s="5">
        <v>1</v>
      </c>
      <c r="T631" s="5">
        <v>295.46888017371703</v>
      </c>
      <c r="U631" s="5">
        <v>273.458289081766</v>
      </c>
      <c r="V631" s="5">
        <v>298.62123881066401</v>
      </c>
      <c r="W631" s="5">
        <v>260.99219576311202</v>
      </c>
      <c r="X631" s="4">
        <f t="shared" si="27"/>
        <v>1.016643157769793</v>
      </c>
      <c r="Y631" s="4">
        <v>0.88093299999999997</v>
      </c>
      <c r="Z631" s="2">
        <v>630</v>
      </c>
      <c r="AA631" s="2">
        <f t="shared" si="28"/>
        <v>1.0095771841269843</v>
      </c>
      <c r="AB631" s="2">
        <f t="shared" si="29"/>
        <v>1.0088548335974643</v>
      </c>
    </row>
    <row r="632" spans="1:28" ht="15" x14ac:dyDescent="0.25">
      <c r="A632" s="4" t="s">
        <v>24</v>
      </c>
      <c r="B632" s="4" t="s">
        <v>1650</v>
      </c>
      <c r="C632" s="4" t="s">
        <v>1651</v>
      </c>
      <c r="D632" s="5">
        <v>1.5369999999999999</v>
      </c>
      <c r="E632" s="5">
        <v>2</v>
      </c>
      <c r="F632" s="5">
        <v>1</v>
      </c>
      <c r="G632" s="5">
        <v>1</v>
      </c>
      <c r="H632" s="5">
        <v>369</v>
      </c>
      <c r="I632" s="5">
        <v>41.8</v>
      </c>
      <c r="J632" s="5">
        <v>8.56</v>
      </c>
      <c r="K632" s="5">
        <v>0</v>
      </c>
      <c r="L632" s="4"/>
      <c r="M632" s="5">
        <v>1</v>
      </c>
      <c r="N632" s="5">
        <v>0</v>
      </c>
      <c r="O632" s="5">
        <v>196.2</v>
      </c>
      <c r="P632" s="5">
        <v>144.19999999999999</v>
      </c>
      <c r="Q632" s="5">
        <v>181.8</v>
      </c>
      <c r="R632" s="5">
        <v>154.69999999999999</v>
      </c>
      <c r="S632" s="5">
        <v>1</v>
      </c>
      <c r="T632" s="5">
        <v>191.44978299234899</v>
      </c>
      <c r="U632" s="5">
        <v>149.08387631603301</v>
      </c>
      <c r="V632" s="5">
        <v>180.30335840511</v>
      </c>
      <c r="W632" s="5">
        <v>154.754667246276</v>
      </c>
      <c r="X632" s="4">
        <f t="shared" si="27"/>
        <v>1.0163423444233302</v>
      </c>
      <c r="Y632" s="4">
        <v>0.88170000000000004</v>
      </c>
      <c r="Z632" s="2">
        <v>631</v>
      </c>
      <c r="AA632" s="2">
        <f t="shared" si="28"/>
        <v>1.0088548335974643</v>
      </c>
      <c r="AB632" s="2">
        <f t="shared" si="29"/>
        <v>1.0088548335974643</v>
      </c>
    </row>
    <row r="633" spans="1:28" ht="15" x14ac:dyDescent="0.25">
      <c r="A633" s="4" t="s">
        <v>24</v>
      </c>
      <c r="B633" s="4" t="s">
        <v>1652</v>
      </c>
      <c r="C633" s="4" t="s">
        <v>1653</v>
      </c>
      <c r="D633" s="5">
        <v>6</v>
      </c>
      <c r="E633" s="5">
        <v>4</v>
      </c>
      <c r="F633" s="5">
        <v>3</v>
      </c>
      <c r="G633" s="5">
        <v>2</v>
      </c>
      <c r="H633" s="5">
        <v>623</v>
      </c>
      <c r="I633" s="5">
        <v>69.900000000000006</v>
      </c>
      <c r="J633" s="5">
        <v>7.71</v>
      </c>
      <c r="K633" s="5">
        <v>3.17</v>
      </c>
      <c r="L633" s="4" t="s">
        <v>1654</v>
      </c>
      <c r="M633" s="5">
        <v>2</v>
      </c>
      <c r="N633" s="5">
        <v>0</v>
      </c>
      <c r="O633" s="5">
        <v>255.7</v>
      </c>
      <c r="P633" s="5">
        <v>227</v>
      </c>
      <c r="Q633" s="5">
        <v>271.89999999999998</v>
      </c>
      <c r="R633" s="5">
        <v>248.5</v>
      </c>
      <c r="S633" s="5">
        <v>1</v>
      </c>
      <c r="T633" s="5">
        <v>249.509222788703</v>
      </c>
      <c r="U633" s="5">
        <v>234.68821028945499</v>
      </c>
      <c r="V633" s="5">
        <v>269.66162348927099</v>
      </c>
      <c r="W633" s="5">
        <v>248.587813902389</v>
      </c>
      <c r="X633" s="4">
        <f t="shared" si="27"/>
        <v>0.9342941798742993</v>
      </c>
      <c r="Y633" s="4">
        <v>0.883826</v>
      </c>
      <c r="Z633" s="2">
        <v>632</v>
      </c>
      <c r="AA633" s="2">
        <f t="shared" si="28"/>
        <v>1.0096872974683544</v>
      </c>
      <c r="AB633" s="2">
        <f t="shared" si="29"/>
        <v>1.0085667045813587</v>
      </c>
    </row>
    <row r="634" spans="1:28" ht="15" x14ac:dyDescent="0.25">
      <c r="A634" s="4" t="s">
        <v>24</v>
      </c>
      <c r="B634" s="4" t="s">
        <v>1655</v>
      </c>
      <c r="C634" s="4" t="s">
        <v>1656</v>
      </c>
      <c r="D634" s="5">
        <v>45.064</v>
      </c>
      <c r="E634" s="5">
        <v>18</v>
      </c>
      <c r="F634" s="5">
        <v>25</v>
      </c>
      <c r="G634" s="5">
        <v>8</v>
      </c>
      <c r="H634" s="5">
        <v>461</v>
      </c>
      <c r="I634" s="5">
        <v>50.9</v>
      </c>
      <c r="J634" s="5">
        <v>6.55</v>
      </c>
      <c r="K634" s="5">
        <v>67.45</v>
      </c>
      <c r="L634" s="4" t="s">
        <v>1657</v>
      </c>
      <c r="M634" s="5">
        <v>8</v>
      </c>
      <c r="N634" s="5">
        <v>0</v>
      </c>
      <c r="O634" s="5">
        <v>7298.9</v>
      </c>
      <c r="P634" s="5">
        <v>6599.2</v>
      </c>
      <c r="Q634" s="5">
        <v>7168.2</v>
      </c>
      <c r="R634" s="5">
        <v>6622.6</v>
      </c>
      <c r="S634" s="5">
        <v>1</v>
      </c>
      <c r="T634" s="5">
        <v>7122.1856324304599</v>
      </c>
      <c r="U634" s="5">
        <v>6822.7067724324697</v>
      </c>
      <c r="V634" s="5">
        <v>7109.1888543427403</v>
      </c>
      <c r="W634" s="5">
        <v>6624.9402670018599</v>
      </c>
      <c r="X634" s="4">
        <f t="shared" si="27"/>
        <v>1.0153459518005241</v>
      </c>
      <c r="Y634" s="4">
        <v>0.88424199999999997</v>
      </c>
      <c r="Z634" s="2">
        <v>633</v>
      </c>
      <c r="AA634" s="2">
        <f t="shared" si="28"/>
        <v>1.0085667045813587</v>
      </c>
      <c r="AB634" s="2">
        <f t="shared" si="29"/>
        <v>1.0073437381703469</v>
      </c>
    </row>
    <row r="635" spans="1:28" ht="15" x14ac:dyDescent="0.25">
      <c r="A635" s="4" t="s">
        <v>24</v>
      </c>
      <c r="B635" s="4" t="s">
        <v>1658</v>
      </c>
      <c r="C635" s="4" t="s">
        <v>1659</v>
      </c>
      <c r="D635" s="5">
        <v>6.6269999999999998</v>
      </c>
      <c r="E635" s="5">
        <v>5</v>
      </c>
      <c r="F635" s="5">
        <v>3</v>
      </c>
      <c r="G635" s="5">
        <v>3</v>
      </c>
      <c r="H635" s="5">
        <v>807</v>
      </c>
      <c r="I635" s="5">
        <v>88.2</v>
      </c>
      <c r="J635" s="5">
        <v>6.96</v>
      </c>
      <c r="K635" s="5">
        <v>4.38</v>
      </c>
      <c r="L635" s="4" t="s">
        <v>1660</v>
      </c>
      <c r="M635" s="5">
        <v>3</v>
      </c>
      <c r="N635" s="5">
        <v>0</v>
      </c>
      <c r="O635" s="5">
        <v>724.4</v>
      </c>
      <c r="P635" s="5">
        <v>610.29999999999995</v>
      </c>
      <c r="Q635" s="5">
        <v>674.6</v>
      </c>
      <c r="R635" s="5">
        <v>648.5</v>
      </c>
      <c r="S635" s="5">
        <v>1</v>
      </c>
      <c r="T635" s="5">
        <v>706.86148215931496</v>
      </c>
      <c r="U635" s="5">
        <v>630.97010898526105</v>
      </c>
      <c r="V635" s="5">
        <v>669.04645533601399</v>
      </c>
      <c r="W635" s="5">
        <v>648.72916424828702</v>
      </c>
      <c r="X635" s="4">
        <f t="shared" si="27"/>
        <v>1.0152195648957307</v>
      </c>
      <c r="Y635" s="4">
        <v>0.88456500000000005</v>
      </c>
      <c r="Z635" s="2">
        <v>634</v>
      </c>
      <c r="AA635" s="2">
        <f t="shared" si="28"/>
        <v>1.0073437381703469</v>
      </c>
      <c r="AB635" s="2">
        <f t="shared" si="29"/>
        <v>1.0058039874015747</v>
      </c>
    </row>
    <row r="636" spans="1:28" ht="15" x14ac:dyDescent="0.25">
      <c r="A636" s="4" t="s">
        <v>24</v>
      </c>
      <c r="B636" s="4" t="s">
        <v>1661</v>
      </c>
      <c r="C636" s="4" t="s">
        <v>1662</v>
      </c>
      <c r="D636" s="5">
        <v>4.7560000000000002</v>
      </c>
      <c r="E636" s="5">
        <v>4</v>
      </c>
      <c r="F636" s="5">
        <v>1</v>
      </c>
      <c r="G636" s="5">
        <v>1</v>
      </c>
      <c r="H636" s="5">
        <v>357</v>
      </c>
      <c r="I636" s="5">
        <v>39.200000000000003</v>
      </c>
      <c r="J636" s="5">
        <v>5.45</v>
      </c>
      <c r="K636" s="5">
        <v>3.24</v>
      </c>
      <c r="L636" s="4" t="s">
        <v>1663</v>
      </c>
      <c r="M636" s="5">
        <v>1</v>
      </c>
      <c r="N636" s="5">
        <v>0</v>
      </c>
      <c r="O636" s="5">
        <v>243.1</v>
      </c>
      <c r="P636" s="5">
        <v>212.3</v>
      </c>
      <c r="Q636" s="5">
        <v>232.3</v>
      </c>
      <c r="R636" s="5">
        <v>219.4</v>
      </c>
      <c r="S636" s="5">
        <v>1</v>
      </c>
      <c r="T636" s="5">
        <v>237.21428259653399</v>
      </c>
      <c r="U636" s="5">
        <v>219.49033940286901</v>
      </c>
      <c r="V636" s="5">
        <v>230.38762462875201</v>
      </c>
      <c r="W636" s="5">
        <v>219.47753066472501</v>
      </c>
      <c r="X636" s="4">
        <f t="shared" si="27"/>
        <v>1.0152033706666259</v>
      </c>
      <c r="Y636" s="4">
        <v>0.884606</v>
      </c>
      <c r="Z636" s="2">
        <v>635</v>
      </c>
      <c r="AA636" s="2">
        <f t="shared" si="28"/>
        <v>1.0058039874015747</v>
      </c>
      <c r="AB636" s="2">
        <f t="shared" si="29"/>
        <v>1.00470613836478</v>
      </c>
    </row>
    <row r="637" spans="1:28" ht="15" x14ac:dyDescent="0.25">
      <c r="A637" s="4" t="s">
        <v>24</v>
      </c>
      <c r="B637" s="4" t="s">
        <v>1664</v>
      </c>
      <c r="C637" s="4" t="s">
        <v>46</v>
      </c>
      <c r="D637" s="5">
        <v>7.65</v>
      </c>
      <c r="E637" s="5">
        <v>13</v>
      </c>
      <c r="F637" s="5">
        <v>6</v>
      </c>
      <c r="G637" s="5">
        <v>1</v>
      </c>
      <c r="H637" s="5">
        <v>142</v>
      </c>
      <c r="I637" s="5">
        <v>15.1</v>
      </c>
      <c r="J637" s="5">
        <v>10.130000000000001</v>
      </c>
      <c r="K637" s="5">
        <v>20.46</v>
      </c>
      <c r="L637" s="4"/>
      <c r="M637" s="5">
        <v>1</v>
      </c>
      <c r="N637" s="5">
        <v>0</v>
      </c>
      <c r="O637" s="5">
        <v>1631.8</v>
      </c>
      <c r="P637" s="5">
        <v>1466.2</v>
      </c>
      <c r="Q637" s="5">
        <v>1664.8</v>
      </c>
      <c r="R637" s="5">
        <v>1673.7</v>
      </c>
      <c r="S637" s="5">
        <v>1</v>
      </c>
      <c r="T637" s="5">
        <v>1592.29233377632</v>
      </c>
      <c r="U637" s="5">
        <v>1515.85838734096</v>
      </c>
      <c r="V637" s="5">
        <v>1651.09478037859</v>
      </c>
      <c r="W637" s="5">
        <v>1674.2914451848201</v>
      </c>
      <c r="X637" s="4">
        <f t="shared" si="27"/>
        <v>0.93467360188835669</v>
      </c>
      <c r="Y637" s="4">
        <v>0.88503200000000004</v>
      </c>
      <c r="Z637" s="2">
        <v>636</v>
      </c>
      <c r="AA637" s="2">
        <f t="shared" si="28"/>
        <v>1.00470613836478</v>
      </c>
      <c r="AB637" s="2">
        <f t="shared" si="29"/>
        <v>1.0035629984301413</v>
      </c>
    </row>
    <row r="638" spans="1:28" ht="15" x14ac:dyDescent="0.25">
      <c r="A638" s="4" t="s">
        <v>24</v>
      </c>
      <c r="B638" s="4" t="s">
        <v>1665</v>
      </c>
      <c r="C638" s="4" t="s">
        <v>1666</v>
      </c>
      <c r="D638" s="5">
        <v>1.823</v>
      </c>
      <c r="E638" s="5">
        <v>1</v>
      </c>
      <c r="F638" s="5">
        <v>1</v>
      </c>
      <c r="G638" s="5">
        <v>1</v>
      </c>
      <c r="H638" s="5">
        <v>1164</v>
      </c>
      <c r="I638" s="5">
        <v>128.9</v>
      </c>
      <c r="J638" s="5">
        <v>7.4</v>
      </c>
      <c r="K638" s="5">
        <v>1.92</v>
      </c>
      <c r="L638" s="4" t="s">
        <v>1667</v>
      </c>
      <c r="M638" s="5">
        <v>1</v>
      </c>
      <c r="N638" s="5">
        <v>0</v>
      </c>
      <c r="O638" s="5">
        <v>149</v>
      </c>
      <c r="P638" s="5">
        <v>139.9</v>
      </c>
      <c r="Q638" s="5">
        <v>168.7</v>
      </c>
      <c r="R638" s="5">
        <v>142.9</v>
      </c>
      <c r="S638" s="5">
        <v>1</v>
      </c>
      <c r="T638" s="5">
        <v>145.392546716921</v>
      </c>
      <c r="U638" s="5">
        <v>144.63824061451399</v>
      </c>
      <c r="V638" s="5">
        <v>167.31120221640299</v>
      </c>
      <c r="W638" s="5">
        <v>142.95049741107201</v>
      </c>
      <c r="X638" s="4">
        <f t="shared" si="27"/>
        <v>0.93479403896668267</v>
      </c>
      <c r="Y638" s="4">
        <v>0.88541499999999995</v>
      </c>
      <c r="Z638" s="2">
        <v>637</v>
      </c>
      <c r="AA638" s="2">
        <f t="shared" si="28"/>
        <v>1.0035629984301413</v>
      </c>
      <c r="AB638" s="2">
        <f t="shared" si="29"/>
        <v>1.0035629984301413</v>
      </c>
    </row>
    <row r="639" spans="1:28" ht="15" x14ac:dyDescent="0.25">
      <c r="A639" s="4" t="s">
        <v>24</v>
      </c>
      <c r="B639" s="4" t="s">
        <v>1668</v>
      </c>
      <c r="C639" s="4" t="s">
        <v>413</v>
      </c>
      <c r="D639" s="5">
        <v>110.542</v>
      </c>
      <c r="E639" s="5">
        <v>36</v>
      </c>
      <c r="F639" s="5">
        <v>43</v>
      </c>
      <c r="G639" s="5">
        <v>12</v>
      </c>
      <c r="H639" s="5">
        <v>557</v>
      </c>
      <c r="I639" s="5">
        <v>60.7</v>
      </c>
      <c r="J639" s="5">
        <v>6.16</v>
      </c>
      <c r="K639" s="5">
        <v>132.26</v>
      </c>
      <c r="L639" s="8"/>
      <c r="M639" s="5">
        <v>12</v>
      </c>
      <c r="N639" s="5">
        <v>0</v>
      </c>
      <c r="O639" s="5">
        <v>11252</v>
      </c>
      <c r="P639" s="5">
        <v>10569.7</v>
      </c>
      <c r="Q639" s="5">
        <v>10917.2</v>
      </c>
      <c r="R639" s="5">
        <v>10778.6</v>
      </c>
      <c r="S639" s="5">
        <v>1</v>
      </c>
      <c r="T639" s="5">
        <v>10979.576749387899</v>
      </c>
      <c r="U639" s="5">
        <v>10927.6827149623</v>
      </c>
      <c r="V639" s="5">
        <v>10827.3257666681</v>
      </c>
      <c r="W639" s="5">
        <v>10782.4088970957</v>
      </c>
      <c r="X639" s="4">
        <f t="shared" si="27"/>
        <v>1.0137680913354898</v>
      </c>
      <c r="Y639" s="4">
        <v>0.88827500000000004</v>
      </c>
      <c r="Z639" s="2">
        <v>638</v>
      </c>
      <c r="AA639" s="2">
        <f t="shared" si="28"/>
        <v>1.0052265673981191</v>
      </c>
      <c r="AB639" s="2">
        <f t="shared" si="29"/>
        <v>1.0052265673981191</v>
      </c>
    </row>
    <row r="640" spans="1:28" ht="15" x14ac:dyDescent="0.25">
      <c r="A640" s="4" t="s">
        <v>24</v>
      </c>
      <c r="B640" s="4" t="s">
        <v>1669</v>
      </c>
      <c r="C640" s="4" t="s">
        <v>1670</v>
      </c>
      <c r="D640" s="5">
        <v>67.325999999999993</v>
      </c>
      <c r="E640" s="5">
        <v>30</v>
      </c>
      <c r="F640" s="5">
        <v>23</v>
      </c>
      <c r="G640" s="5">
        <v>8</v>
      </c>
      <c r="H640" s="5">
        <v>373</v>
      </c>
      <c r="I640" s="5">
        <v>39.799999999999997</v>
      </c>
      <c r="J640" s="5">
        <v>6.16</v>
      </c>
      <c r="K640" s="5">
        <v>82.14</v>
      </c>
      <c r="L640" s="4" t="s">
        <v>1671</v>
      </c>
      <c r="M640" s="5">
        <v>8</v>
      </c>
      <c r="N640" s="5">
        <v>0</v>
      </c>
      <c r="O640" s="5">
        <v>7288.2</v>
      </c>
      <c r="P640" s="5">
        <v>6451.9</v>
      </c>
      <c r="Q640" s="5">
        <v>6882.7</v>
      </c>
      <c r="R640" s="5">
        <v>6775.7</v>
      </c>
      <c r="S640" s="5">
        <v>1</v>
      </c>
      <c r="T640" s="5">
        <v>7111.7446911561501</v>
      </c>
      <c r="U640" s="5">
        <v>6670.4179029362704</v>
      </c>
      <c r="V640" s="5">
        <v>6826.0391908407701</v>
      </c>
      <c r="W640" s="5">
        <v>6778.0943688467496</v>
      </c>
      <c r="X640" s="4">
        <f t="shared" si="27"/>
        <v>1.0130863927220213</v>
      </c>
      <c r="Y640" s="4">
        <v>0.89002099999999995</v>
      </c>
      <c r="Z640" s="2">
        <v>639</v>
      </c>
      <c r="AA640" s="2">
        <f t="shared" si="28"/>
        <v>1.0056262316118936</v>
      </c>
      <c r="AB640" s="2">
        <f t="shared" si="29"/>
        <v>1.0056262316118936</v>
      </c>
    </row>
    <row r="641" spans="1:28" ht="15" x14ac:dyDescent="0.25">
      <c r="A641" s="4" t="s">
        <v>24</v>
      </c>
      <c r="B641" s="4" t="s">
        <v>1672</v>
      </c>
      <c r="C641" s="4" t="s">
        <v>1673</v>
      </c>
      <c r="D641" s="5">
        <v>8.9990000000000006</v>
      </c>
      <c r="E641" s="5">
        <v>6</v>
      </c>
      <c r="F641" s="5">
        <v>2</v>
      </c>
      <c r="G641" s="5">
        <v>2</v>
      </c>
      <c r="H641" s="5">
        <v>466</v>
      </c>
      <c r="I641" s="5">
        <v>50.8</v>
      </c>
      <c r="J641" s="5">
        <v>7.46</v>
      </c>
      <c r="K641" s="5">
        <v>5.44</v>
      </c>
      <c r="L641" s="4" t="s">
        <v>1674</v>
      </c>
      <c r="M641" s="5">
        <v>2</v>
      </c>
      <c r="N641" s="5">
        <v>0</v>
      </c>
      <c r="O641" s="5">
        <v>334.5</v>
      </c>
      <c r="P641" s="5">
        <v>328</v>
      </c>
      <c r="Q641" s="5">
        <v>339.1</v>
      </c>
      <c r="R641" s="5">
        <v>320.89999999999998</v>
      </c>
      <c r="S641" s="5">
        <v>1</v>
      </c>
      <c r="T641" s="5">
        <v>326.401388434968</v>
      </c>
      <c r="U641" s="5">
        <v>339.108955836745</v>
      </c>
      <c r="V641" s="5">
        <v>336.30840943439398</v>
      </c>
      <c r="W641" s="5">
        <v>321.01339831499598</v>
      </c>
      <c r="X641" s="4">
        <f t="shared" si="27"/>
        <v>1.012457424089366</v>
      </c>
      <c r="Y641" s="4">
        <v>0.89163300000000001</v>
      </c>
      <c r="Z641" s="2">
        <v>640</v>
      </c>
      <c r="AA641" s="2">
        <f t="shared" si="28"/>
        <v>1.0058734781250001</v>
      </c>
      <c r="AB641" s="2">
        <f t="shared" si="29"/>
        <v>1.0043493073322933</v>
      </c>
    </row>
    <row r="642" spans="1:28" ht="15" x14ac:dyDescent="0.25">
      <c r="A642" s="4" t="s">
        <v>24</v>
      </c>
      <c r="B642" s="4" t="s">
        <v>1675</v>
      </c>
      <c r="C642" s="4" t="s">
        <v>1157</v>
      </c>
      <c r="D642" s="5">
        <v>174.15199999999999</v>
      </c>
      <c r="E642" s="5">
        <v>48</v>
      </c>
      <c r="F642" s="5">
        <v>79</v>
      </c>
      <c r="G642" s="5">
        <v>1</v>
      </c>
      <c r="H642" s="5">
        <v>602</v>
      </c>
      <c r="I642" s="5">
        <v>67</v>
      </c>
      <c r="J642" s="5">
        <v>7.72</v>
      </c>
      <c r="K642" s="5">
        <v>192.35</v>
      </c>
      <c r="L642" s="4"/>
      <c r="M642" s="5">
        <v>24</v>
      </c>
      <c r="N642" s="5">
        <v>0</v>
      </c>
      <c r="O642" s="5">
        <v>1125.2</v>
      </c>
      <c r="P642" s="5">
        <v>1050.0999999999999</v>
      </c>
      <c r="Q642" s="5">
        <v>1103.7</v>
      </c>
      <c r="R642" s="5">
        <v>1061.8</v>
      </c>
      <c r="S642" s="5">
        <v>1</v>
      </c>
      <c r="T642" s="5">
        <v>1097.95767493879</v>
      </c>
      <c r="U642" s="5">
        <v>1085.66559306148</v>
      </c>
      <c r="V642" s="5">
        <v>1094.6139530897699</v>
      </c>
      <c r="W642" s="5">
        <v>1062.17521449319</v>
      </c>
      <c r="X642" s="4">
        <f t="shared" ref="X642:X705" si="30">AVERAGE(T642:U642)/AVERAGE(V642:W642)</f>
        <v>1.0124416891649091</v>
      </c>
      <c r="Y642" s="4">
        <v>0.89167300000000005</v>
      </c>
      <c r="Z642" s="2">
        <v>641</v>
      </c>
      <c r="AA642" s="2">
        <f t="shared" si="28"/>
        <v>1.0043493073322933</v>
      </c>
      <c r="AB642" s="2">
        <f t="shared" si="29"/>
        <v>1.0028951121495326</v>
      </c>
    </row>
    <row r="643" spans="1:28" ht="15" x14ac:dyDescent="0.25">
      <c r="A643" s="4" t="s">
        <v>24</v>
      </c>
      <c r="B643" s="4" t="s">
        <v>1676</v>
      </c>
      <c r="C643" s="4" t="s">
        <v>1677</v>
      </c>
      <c r="D643" s="5">
        <v>51.395000000000003</v>
      </c>
      <c r="E643" s="5">
        <v>22</v>
      </c>
      <c r="F643" s="5">
        <v>24</v>
      </c>
      <c r="G643" s="5">
        <v>8</v>
      </c>
      <c r="H643" s="5">
        <v>612</v>
      </c>
      <c r="I643" s="5">
        <v>71.8</v>
      </c>
      <c r="J643" s="5">
        <v>6.38</v>
      </c>
      <c r="K643" s="5">
        <v>58.95</v>
      </c>
      <c r="L643" s="8" t="s">
        <v>1678</v>
      </c>
      <c r="M643" s="5">
        <v>15</v>
      </c>
      <c r="N643" s="5">
        <v>7</v>
      </c>
      <c r="O643" s="5">
        <v>8659.2000000000007</v>
      </c>
      <c r="P643" s="5">
        <v>8075.5</v>
      </c>
      <c r="Q643" s="5">
        <v>9216.9</v>
      </c>
      <c r="R643" s="5">
        <v>8787.7999999999993</v>
      </c>
      <c r="S643" s="5">
        <v>1</v>
      </c>
      <c r="T643" s="5">
        <v>8449.5512787326606</v>
      </c>
      <c r="U643" s="5">
        <v>8349.0072343281608</v>
      </c>
      <c r="V643" s="5">
        <v>9141.0232347858091</v>
      </c>
      <c r="W643" s="5">
        <v>8790.9053964241994</v>
      </c>
      <c r="X643" s="4">
        <f t="shared" si="30"/>
        <v>0.9367959720642326</v>
      </c>
      <c r="Y643" s="4">
        <v>0.89177099999999998</v>
      </c>
      <c r="Z643" s="2">
        <v>642</v>
      </c>
      <c r="AA643" s="2">
        <f t="shared" ref="AA643:AA706" si="31">Y643*722/Z643</f>
        <v>1.0028951121495326</v>
      </c>
      <c r="AB643" s="2">
        <f t="shared" ref="AB643:AB706" si="32">MIN(AA643,AA644)</f>
        <v>1.0016408180404355</v>
      </c>
    </row>
    <row r="644" spans="1:28" ht="15" x14ac:dyDescent="0.25">
      <c r="A644" s="4" t="s">
        <v>24</v>
      </c>
      <c r="B644" s="4" t="s">
        <v>1679</v>
      </c>
      <c r="C644" s="4" t="s">
        <v>1680</v>
      </c>
      <c r="D644" s="5">
        <v>1.7569999999999999</v>
      </c>
      <c r="E644" s="5">
        <v>4</v>
      </c>
      <c r="F644" s="5">
        <v>3</v>
      </c>
      <c r="G644" s="5">
        <v>1</v>
      </c>
      <c r="H644" s="5">
        <v>322</v>
      </c>
      <c r="I644" s="5">
        <v>35.799999999999997</v>
      </c>
      <c r="J644" s="5">
        <v>8.91</v>
      </c>
      <c r="K644" s="5">
        <v>6.4</v>
      </c>
      <c r="L644" s="4" t="s">
        <v>1681</v>
      </c>
      <c r="M644" s="5">
        <v>1</v>
      </c>
      <c r="N644" s="5">
        <v>0</v>
      </c>
      <c r="O644" s="5">
        <v>652.4</v>
      </c>
      <c r="P644" s="5">
        <v>552.79999999999995</v>
      </c>
      <c r="Q644" s="5">
        <v>668.3</v>
      </c>
      <c r="R644" s="5">
        <v>626.5</v>
      </c>
      <c r="S644" s="5">
        <v>1</v>
      </c>
      <c r="T644" s="5">
        <v>636.60468106120504</v>
      </c>
      <c r="U644" s="5">
        <v>571.52265483705105</v>
      </c>
      <c r="V644" s="5">
        <v>662.79831915365799</v>
      </c>
      <c r="W644" s="5">
        <v>626.72138997926197</v>
      </c>
      <c r="X644" s="4">
        <f t="shared" si="30"/>
        <v>0.93688163689301618</v>
      </c>
      <c r="Y644" s="4">
        <v>0.89204300000000003</v>
      </c>
      <c r="Z644" s="2">
        <v>643</v>
      </c>
      <c r="AA644" s="2">
        <f t="shared" si="31"/>
        <v>1.0016408180404355</v>
      </c>
      <c r="AB644" s="2">
        <f t="shared" si="32"/>
        <v>1.000686394409938</v>
      </c>
    </row>
    <row r="645" spans="1:28" ht="15" x14ac:dyDescent="0.25">
      <c r="A645" s="4" t="s">
        <v>24</v>
      </c>
      <c r="B645" s="4" t="s">
        <v>1682</v>
      </c>
      <c r="C645" s="4" t="s">
        <v>1683</v>
      </c>
      <c r="D645" s="5">
        <v>169.89400000000001</v>
      </c>
      <c r="E645" s="5">
        <v>17</v>
      </c>
      <c r="F645" s="5">
        <v>62</v>
      </c>
      <c r="G645" s="5">
        <v>32</v>
      </c>
      <c r="H645" s="5">
        <v>2639</v>
      </c>
      <c r="I645" s="5">
        <v>279.7</v>
      </c>
      <c r="J645" s="5">
        <v>6.11</v>
      </c>
      <c r="K645" s="5">
        <v>173.56</v>
      </c>
      <c r="L645" s="4"/>
      <c r="M645" s="5">
        <v>32</v>
      </c>
      <c r="N645" s="5">
        <v>0</v>
      </c>
      <c r="O645" s="5">
        <v>16941.7</v>
      </c>
      <c r="P645" s="5">
        <v>15758.3</v>
      </c>
      <c r="Q645" s="5">
        <v>18364</v>
      </c>
      <c r="R645" s="5">
        <v>16809.8</v>
      </c>
      <c r="S645" s="5">
        <v>1</v>
      </c>
      <c r="T645" s="5">
        <v>16531.522877275602</v>
      </c>
      <c r="U645" s="5">
        <v>16292.0142035432</v>
      </c>
      <c r="V645" s="5">
        <v>18212.8210877417</v>
      </c>
      <c r="W645" s="5">
        <v>16815.740177611198</v>
      </c>
      <c r="X645" s="4">
        <f t="shared" si="30"/>
        <v>0.93705067793591901</v>
      </c>
      <c r="Y645" s="4">
        <v>0.89257900000000001</v>
      </c>
      <c r="Z645" s="2">
        <v>644</v>
      </c>
      <c r="AA645" s="2">
        <f t="shared" si="31"/>
        <v>1.000686394409938</v>
      </c>
      <c r="AB645" s="2">
        <f t="shared" si="32"/>
        <v>0.99969127441860473</v>
      </c>
    </row>
    <row r="646" spans="1:28" ht="15" x14ac:dyDescent="0.25">
      <c r="A646" s="4" t="s">
        <v>24</v>
      </c>
      <c r="B646" s="4" t="s">
        <v>1684</v>
      </c>
      <c r="C646" s="4" t="s">
        <v>1685</v>
      </c>
      <c r="D646" s="5">
        <v>4.8230000000000004</v>
      </c>
      <c r="E646" s="5">
        <v>6</v>
      </c>
      <c r="F646" s="5">
        <v>2</v>
      </c>
      <c r="G646" s="5">
        <v>2</v>
      </c>
      <c r="H646" s="5">
        <v>396</v>
      </c>
      <c r="I646" s="5">
        <v>45.4</v>
      </c>
      <c r="J646" s="5">
        <v>8.02</v>
      </c>
      <c r="K646" s="5">
        <v>2.4300000000000002</v>
      </c>
      <c r="L646" s="4" t="s">
        <v>1686</v>
      </c>
      <c r="M646" s="5">
        <v>2</v>
      </c>
      <c r="N646" s="5">
        <v>0</v>
      </c>
      <c r="O646" s="5">
        <v>953.3</v>
      </c>
      <c r="P646" s="5">
        <v>949.5</v>
      </c>
      <c r="Q646" s="5">
        <v>939.5</v>
      </c>
      <c r="R646" s="5">
        <v>957.3</v>
      </c>
      <c r="S646" s="5">
        <v>1</v>
      </c>
      <c r="T646" s="5">
        <v>930.21956231705497</v>
      </c>
      <c r="U646" s="5">
        <v>981.65839502130996</v>
      </c>
      <c r="V646" s="5">
        <v>931.76570528933405</v>
      </c>
      <c r="W646" s="5">
        <v>957.63828671531996</v>
      </c>
      <c r="X646" s="4">
        <f t="shared" si="30"/>
        <v>1.011894737932604</v>
      </c>
      <c r="Y646" s="4">
        <v>0.89307599999999998</v>
      </c>
      <c r="Z646" s="2">
        <v>645</v>
      </c>
      <c r="AA646" s="2">
        <f t="shared" si="31"/>
        <v>0.99969127441860473</v>
      </c>
      <c r="AB646" s="2">
        <f t="shared" si="32"/>
        <v>0.99969127441860473</v>
      </c>
    </row>
    <row r="647" spans="1:28" ht="15" x14ac:dyDescent="0.25">
      <c r="A647" s="4" t="s">
        <v>24</v>
      </c>
      <c r="B647" s="4" t="s">
        <v>1687</v>
      </c>
      <c r="C647" s="4" t="s">
        <v>1688</v>
      </c>
      <c r="D647" s="5">
        <v>7.2709999999999999</v>
      </c>
      <c r="E647" s="5">
        <v>7</v>
      </c>
      <c r="F647" s="5">
        <v>2</v>
      </c>
      <c r="G647" s="5">
        <v>2</v>
      </c>
      <c r="H647" s="5">
        <v>401</v>
      </c>
      <c r="I647" s="5">
        <v>44.2</v>
      </c>
      <c r="J647" s="5">
        <v>6.71</v>
      </c>
      <c r="K647" s="5">
        <v>3.21</v>
      </c>
      <c r="L647" s="4" t="s">
        <v>1689</v>
      </c>
      <c r="M647" s="5">
        <v>2</v>
      </c>
      <c r="N647" s="5">
        <v>0</v>
      </c>
      <c r="O647" s="5">
        <v>600.4</v>
      </c>
      <c r="P647" s="5">
        <v>737.1</v>
      </c>
      <c r="Q647" s="5">
        <v>783</v>
      </c>
      <c r="R647" s="5">
        <v>659.1</v>
      </c>
      <c r="S647" s="5">
        <v>1</v>
      </c>
      <c r="T647" s="5">
        <v>585.863658045904</v>
      </c>
      <c r="U647" s="5">
        <v>762.06466874166199</v>
      </c>
      <c r="V647" s="5">
        <v>776.55406837844498</v>
      </c>
      <c r="W647" s="5">
        <v>659.33291003245301</v>
      </c>
      <c r="X647" s="4">
        <f t="shared" si="30"/>
        <v>0.93874263577438655</v>
      </c>
      <c r="Y647" s="4">
        <v>0.89794499999999999</v>
      </c>
      <c r="Z647" s="2">
        <v>646</v>
      </c>
      <c r="AA647" s="2">
        <f t="shared" si="31"/>
        <v>1.003585588235294</v>
      </c>
      <c r="AB647" s="2">
        <f t="shared" si="32"/>
        <v>1.0030320834621329</v>
      </c>
    </row>
    <row r="648" spans="1:28" ht="15" x14ac:dyDescent="0.25">
      <c r="A648" s="4" t="s">
        <v>24</v>
      </c>
      <c r="B648" s="4" t="s">
        <v>1690</v>
      </c>
      <c r="C648" s="4" t="s">
        <v>1691</v>
      </c>
      <c r="D648" s="5">
        <v>1225.53</v>
      </c>
      <c r="E648" s="5">
        <v>54</v>
      </c>
      <c r="F648" s="5">
        <v>857</v>
      </c>
      <c r="G648" s="5">
        <v>1</v>
      </c>
      <c r="H648" s="5">
        <v>2142</v>
      </c>
      <c r="I648" s="5">
        <v>235.2</v>
      </c>
      <c r="J648" s="5">
        <v>6.25</v>
      </c>
      <c r="K648" s="5">
        <v>2482.1799999999998</v>
      </c>
      <c r="L648" s="4"/>
      <c r="M648" s="5">
        <v>79</v>
      </c>
      <c r="N648" s="5">
        <v>0</v>
      </c>
      <c r="O648" s="5">
        <v>798.2</v>
      </c>
      <c r="P648" s="5">
        <v>694.9</v>
      </c>
      <c r="Q648" s="5">
        <v>935.1</v>
      </c>
      <c r="R648" s="5">
        <v>666.9</v>
      </c>
      <c r="S648" s="5">
        <v>1</v>
      </c>
      <c r="T648" s="5">
        <v>778.874703284877</v>
      </c>
      <c r="U648" s="5">
        <v>718.43540674071505</v>
      </c>
      <c r="V648" s="5">
        <v>927.40192763816594</v>
      </c>
      <c r="W648" s="5">
        <v>667.13566636419796</v>
      </c>
      <c r="X648" s="4">
        <f t="shared" si="30"/>
        <v>0.93902465244941247</v>
      </c>
      <c r="Y648" s="4">
        <v>0.89883900000000005</v>
      </c>
      <c r="Z648" s="2">
        <v>647</v>
      </c>
      <c r="AA648" s="2">
        <f t="shared" si="31"/>
        <v>1.0030320834621329</v>
      </c>
      <c r="AB648" s="2">
        <f t="shared" si="32"/>
        <v>1.0020167808641975</v>
      </c>
    </row>
    <row r="649" spans="1:28" ht="15" x14ac:dyDescent="0.25">
      <c r="A649" s="4" t="s">
        <v>24</v>
      </c>
      <c r="B649" s="4" t="s">
        <v>1692</v>
      </c>
      <c r="C649" s="4" t="s">
        <v>375</v>
      </c>
      <c r="D649" s="5">
        <v>60.515000000000001</v>
      </c>
      <c r="E649" s="5">
        <v>29</v>
      </c>
      <c r="F649" s="5">
        <v>22</v>
      </c>
      <c r="G649" s="5">
        <v>2</v>
      </c>
      <c r="H649" s="5">
        <v>449</v>
      </c>
      <c r="I649" s="5">
        <v>50.1</v>
      </c>
      <c r="J649" s="5">
        <v>5.0999999999999996</v>
      </c>
      <c r="K649" s="5">
        <v>69.44</v>
      </c>
      <c r="L649" s="4"/>
      <c r="M649" s="5">
        <v>8</v>
      </c>
      <c r="N649" s="5">
        <v>0</v>
      </c>
      <c r="O649" s="5">
        <v>493.1</v>
      </c>
      <c r="P649" s="5">
        <v>467.4</v>
      </c>
      <c r="Q649" s="5">
        <v>499.8</v>
      </c>
      <c r="R649" s="5">
        <v>459.5</v>
      </c>
      <c r="S649" s="5">
        <v>1</v>
      </c>
      <c r="T649" s="5">
        <v>481.16150863163699</v>
      </c>
      <c r="U649" s="5">
        <v>483.23026206736199</v>
      </c>
      <c r="V649" s="5">
        <v>495.68547046685399</v>
      </c>
      <c r="W649" s="5">
        <v>459.66237620984998</v>
      </c>
      <c r="X649" s="4">
        <f t="shared" si="30"/>
        <v>1.0094666294101728</v>
      </c>
      <c r="Y649" s="4">
        <v>0.89931700000000003</v>
      </c>
      <c r="Z649" s="2">
        <v>648</v>
      </c>
      <c r="AA649" s="2">
        <f t="shared" si="31"/>
        <v>1.0020167808641975</v>
      </c>
      <c r="AB649" s="2">
        <f t="shared" si="32"/>
        <v>1.0020167808641975</v>
      </c>
    </row>
    <row r="650" spans="1:28" ht="15" x14ac:dyDescent="0.25">
      <c r="A650" s="4" t="s">
        <v>24</v>
      </c>
      <c r="B650" s="4" t="s">
        <v>1693</v>
      </c>
      <c r="C650" s="4" t="s">
        <v>1694</v>
      </c>
      <c r="D650" s="5">
        <v>13.593</v>
      </c>
      <c r="E650" s="5">
        <v>10</v>
      </c>
      <c r="F650" s="5">
        <v>4</v>
      </c>
      <c r="G650" s="5">
        <v>1</v>
      </c>
      <c r="H650" s="5">
        <v>390</v>
      </c>
      <c r="I650" s="5">
        <v>44.5</v>
      </c>
      <c r="J650" s="5">
        <v>5.41</v>
      </c>
      <c r="K650" s="5">
        <v>13.87</v>
      </c>
      <c r="L650" s="4" t="s">
        <v>1695</v>
      </c>
      <c r="M650" s="5">
        <v>2</v>
      </c>
      <c r="N650" s="5">
        <v>0</v>
      </c>
      <c r="O650" s="5">
        <v>353.2</v>
      </c>
      <c r="P650" s="5">
        <v>290.60000000000002</v>
      </c>
      <c r="Q650" s="5">
        <v>344</v>
      </c>
      <c r="R650" s="5">
        <v>298.3</v>
      </c>
      <c r="S650" s="5">
        <v>1</v>
      </c>
      <c r="T650" s="5">
        <v>344.64864094239402</v>
      </c>
      <c r="U650" s="5">
        <v>300.44226392121402</v>
      </c>
      <c r="V650" s="5">
        <v>341.16807090955899</v>
      </c>
      <c r="W650" s="5">
        <v>298.40541202045301</v>
      </c>
      <c r="X650" s="4">
        <f t="shared" si="30"/>
        <v>1.0086267209020607</v>
      </c>
      <c r="Y650" s="4">
        <v>0.90148099999999998</v>
      </c>
      <c r="Z650" s="2">
        <v>649</v>
      </c>
      <c r="AA650" s="2">
        <f t="shared" si="31"/>
        <v>1.0028802496147919</v>
      </c>
      <c r="AB650" s="2">
        <f t="shared" si="32"/>
        <v>1.0028802496147919</v>
      </c>
    </row>
    <row r="651" spans="1:28" ht="15" x14ac:dyDescent="0.25">
      <c r="A651" s="4" t="s">
        <v>24</v>
      </c>
      <c r="B651" s="4" t="s">
        <v>1696</v>
      </c>
      <c r="C651" s="4" t="s">
        <v>1697</v>
      </c>
      <c r="D651" s="5">
        <v>15.118</v>
      </c>
      <c r="E651" s="5">
        <v>19</v>
      </c>
      <c r="F651" s="5">
        <v>3</v>
      </c>
      <c r="G651" s="5">
        <v>2</v>
      </c>
      <c r="H651" s="5">
        <v>156</v>
      </c>
      <c r="I651" s="5">
        <v>17.8</v>
      </c>
      <c r="J651" s="5">
        <v>9.1300000000000008</v>
      </c>
      <c r="K651" s="5">
        <v>9.27</v>
      </c>
      <c r="L651" s="4" t="s">
        <v>1698</v>
      </c>
      <c r="M651" s="5">
        <v>2</v>
      </c>
      <c r="N651" s="5">
        <v>0</v>
      </c>
      <c r="O651" s="5">
        <v>560</v>
      </c>
      <c r="P651" s="5">
        <v>472.1</v>
      </c>
      <c r="Q651" s="5">
        <v>546.79999999999995</v>
      </c>
      <c r="R651" s="5">
        <v>483.8</v>
      </c>
      <c r="S651" s="5">
        <v>1</v>
      </c>
      <c r="T651" s="5">
        <v>546.44178631863099</v>
      </c>
      <c r="U651" s="5">
        <v>488.08944527599903</v>
      </c>
      <c r="V651" s="5">
        <v>542.29854992252001</v>
      </c>
      <c r="W651" s="5">
        <v>483.97096324336297</v>
      </c>
      <c r="X651" s="4">
        <f t="shared" si="30"/>
        <v>1.0080502424779831</v>
      </c>
      <c r="Y651" s="4">
        <v>0.90296799999999999</v>
      </c>
      <c r="Z651" s="2">
        <v>650</v>
      </c>
      <c r="AA651" s="2">
        <f t="shared" si="31"/>
        <v>1.0029890707692308</v>
      </c>
      <c r="AB651" s="2">
        <f t="shared" si="32"/>
        <v>1.0025075360983104</v>
      </c>
    </row>
    <row r="652" spans="1:28" ht="15" x14ac:dyDescent="0.25">
      <c r="A652" s="4" t="s">
        <v>24</v>
      </c>
      <c r="B652" s="4" t="s">
        <v>1699</v>
      </c>
      <c r="C652" s="4" t="s">
        <v>1700</v>
      </c>
      <c r="D652" s="5">
        <v>2.7480000000000002</v>
      </c>
      <c r="E652" s="5">
        <v>4</v>
      </c>
      <c r="F652" s="5">
        <v>1</v>
      </c>
      <c r="G652" s="5">
        <v>1</v>
      </c>
      <c r="H652" s="5">
        <v>207</v>
      </c>
      <c r="I652" s="5">
        <v>23.4</v>
      </c>
      <c r="J652" s="5">
        <v>8.06</v>
      </c>
      <c r="K652" s="5">
        <v>1.79</v>
      </c>
      <c r="L652" s="4" t="s">
        <v>1701</v>
      </c>
      <c r="M652" s="5">
        <v>1</v>
      </c>
      <c r="N652" s="5">
        <v>0</v>
      </c>
      <c r="O652" s="5">
        <v>330.9</v>
      </c>
      <c r="P652" s="5">
        <v>338.3</v>
      </c>
      <c r="Q652" s="5">
        <v>378.7</v>
      </c>
      <c r="R652" s="5">
        <v>339.4</v>
      </c>
      <c r="S652" s="5">
        <v>1</v>
      </c>
      <c r="T652" s="5">
        <v>322.88854838006199</v>
      </c>
      <c r="U652" s="5">
        <v>349.75780414503402</v>
      </c>
      <c r="V652" s="5">
        <v>375.58240829491302</v>
      </c>
      <c r="W652" s="5">
        <v>339.51993576849401</v>
      </c>
      <c r="X652" s="4">
        <f t="shared" si="30"/>
        <v>0.94062948906437027</v>
      </c>
      <c r="Y652" s="4">
        <v>0.90392300000000003</v>
      </c>
      <c r="Z652" s="2">
        <v>651</v>
      </c>
      <c r="AA652" s="2">
        <f t="shared" si="31"/>
        <v>1.0025075360983104</v>
      </c>
      <c r="AB652" s="2">
        <f t="shared" si="32"/>
        <v>1.001786073619632</v>
      </c>
    </row>
    <row r="653" spans="1:28" ht="15" x14ac:dyDescent="0.25">
      <c r="A653" s="4" t="s">
        <v>24</v>
      </c>
      <c r="B653" s="4" t="s">
        <v>1702</v>
      </c>
      <c r="C653" s="4" t="s">
        <v>1703</v>
      </c>
      <c r="D653" s="5">
        <v>291.77100000000002</v>
      </c>
      <c r="E653" s="5">
        <v>53</v>
      </c>
      <c r="F653" s="5">
        <v>355</v>
      </c>
      <c r="G653" s="5">
        <v>4</v>
      </c>
      <c r="H653" s="5">
        <v>459</v>
      </c>
      <c r="I653" s="5">
        <v>51.3</v>
      </c>
      <c r="J653" s="5">
        <v>7.06</v>
      </c>
      <c r="K653" s="5">
        <v>981.14</v>
      </c>
      <c r="L653" s="8" t="s">
        <v>1231</v>
      </c>
      <c r="M653" s="5">
        <v>18</v>
      </c>
      <c r="N653" s="5">
        <v>22</v>
      </c>
      <c r="O653" s="5">
        <v>80874.7</v>
      </c>
      <c r="P653" s="5">
        <v>73932.5</v>
      </c>
      <c r="Q653" s="5">
        <v>78331.100000000006</v>
      </c>
      <c r="R653" s="5">
        <v>76499.5</v>
      </c>
      <c r="S653" s="5">
        <v>1</v>
      </c>
      <c r="T653" s="5">
        <v>78916.634885684602</v>
      </c>
      <c r="U653" s="5">
        <v>76436.502675000607</v>
      </c>
      <c r="V653" s="5">
        <v>77686.2508116971</v>
      </c>
      <c r="W653" s="5">
        <v>76526.533076965003</v>
      </c>
      <c r="X653" s="4">
        <f t="shared" si="30"/>
        <v>1.0073946766491577</v>
      </c>
      <c r="Y653" s="4">
        <v>0.90466000000000002</v>
      </c>
      <c r="Z653" s="2">
        <v>652</v>
      </c>
      <c r="AA653" s="2">
        <f t="shared" si="31"/>
        <v>1.001786073619632</v>
      </c>
      <c r="AB653" s="2">
        <f t="shared" si="32"/>
        <v>1.001786073619632</v>
      </c>
    </row>
    <row r="654" spans="1:28" ht="15" x14ac:dyDescent="0.25">
      <c r="A654" s="4" t="s">
        <v>24</v>
      </c>
      <c r="B654" s="4" t="s">
        <v>1704</v>
      </c>
      <c r="C654" s="4" t="s">
        <v>1705</v>
      </c>
      <c r="D654" s="5">
        <v>2.0179999999999998</v>
      </c>
      <c r="E654" s="5">
        <v>3</v>
      </c>
      <c r="F654" s="5">
        <v>1</v>
      </c>
      <c r="G654" s="5">
        <v>1</v>
      </c>
      <c r="H654" s="5">
        <v>498</v>
      </c>
      <c r="I654" s="5">
        <v>54.9</v>
      </c>
      <c r="J654" s="5">
        <v>8.9700000000000006</v>
      </c>
      <c r="K654" s="5">
        <v>2.1800000000000002</v>
      </c>
      <c r="L654" s="4"/>
      <c r="M654" s="5">
        <v>1</v>
      </c>
      <c r="N654" s="5">
        <v>0</v>
      </c>
      <c r="O654" s="5">
        <v>195.1</v>
      </c>
      <c r="P654" s="5">
        <v>201.8</v>
      </c>
      <c r="Q654" s="5">
        <v>203.7</v>
      </c>
      <c r="R654" s="5">
        <v>194.3</v>
      </c>
      <c r="S654" s="5">
        <v>1</v>
      </c>
      <c r="T654" s="5">
        <v>190.37641519779399</v>
      </c>
      <c r="U654" s="5">
        <v>208.634717341022</v>
      </c>
      <c r="V654" s="5">
        <v>202.02306989615499</v>
      </c>
      <c r="W654" s="5">
        <v>194.36866093052001</v>
      </c>
      <c r="X654" s="4">
        <f t="shared" si="30"/>
        <v>1.006608113914683</v>
      </c>
      <c r="Y654" s="4">
        <v>0.90669200000000005</v>
      </c>
      <c r="Z654" s="2">
        <v>653</v>
      </c>
      <c r="AA654" s="2">
        <f t="shared" si="31"/>
        <v>1.0024986584992344</v>
      </c>
      <c r="AB654" s="2">
        <f t="shared" si="32"/>
        <v>1.0024986584992344</v>
      </c>
    </row>
    <row r="655" spans="1:28" ht="15" x14ac:dyDescent="0.25">
      <c r="A655" s="4" t="s">
        <v>24</v>
      </c>
      <c r="B655" s="4" t="s">
        <v>1706</v>
      </c>
      <c r="C655" s="4" t="s">
        <v>1707</v>
      </c>
      <c r="D655" s="5">
        <v>20.321000000000002</v>
      </c>
      <c r="E655" s="5">
        <v>100</v>
      </c>
      <c r="F655" s="5">
        <v>18</v>
      </c>
      <c r="G655" s="5">
        <v>1</v>
      </c>
      <c r="H655" s="5">
        <v>19</v>
      </c>
      <c r="I655" s="5">
        <v>2.2000000000000002</v>
      </c>
      <c r="J655" s="5">
        <v>4.55</v>
      </c>
      <c r="K655" s="5">
        <v>33.28</v>
      </c>
      <c r="L655" s="4" t="s">
        <v>1331</v>
      </c>
      <c r="M655" s="5">
        <v>2</v>
      </c>
      <c r="N655" s="5">
        <v>0</v>
      </c>
      <c r="O655" s="5">
        <v>3374.3</v>
      </c>
      <c r="P655" s="5">
        <v>2985.9</v>
      </c>
      <c r="Q655" s="5">
        <v>3229</v>
      </c>
      <c r="R655" s="5">
        <v>3147</v>
      </c>
      <c r="S655" s="5">
        <v>1</v>
      </c>
      <c r="T655" s="5">
        <v>3292.6044992409902</v>
      </c>
      <c r="U655" s="5">
        <v>3087.0287537589602</v>
      </c>
      <c r="V655" s="5">
        <v>3202.4177353690902</v>
      </c>
      <c r="W655" s="5">
        <v>3148.1120738463501</v>
      </c>
      <c r="X655" s="4">
        <f t="shared" si="30"/>
        <v>1.004582837126798</v>
      </c>
      <c r="Y655" s="4">
        <v>0.91193500000000005</v>
      </c>
      <c r="Z655" s="2">
        <v>654</v>
      </c>
      <c r="AA655" s="2">
        <f t="shared" si="31"/>
        <v>1.0067539296636088</v>
      </c>
      <c r="AB655" s="2">
        <f t="shared" si="32"/>
        <v>1.0059973221374046</v>
      </c>
    </row>
    <row r="656" spans="1:28" ht="15" x14ac:dyDescent="0.25">
      <c r="A656" s="4" t="s">
        <v>24</v>
      </c>
      <c r="B656" s="4" t="s">
        <v>1708</v>
      </c>
      <c r="C656" s="4" t="s">
        <v>1709</v>
      </c>
      <c r="D656" s="5">
        <v>3.0430000000000001</v>
      </c>
      <c r="E656" s="5">
        <v>4</v>
      </c>
      <c r="F656" s="5">
        <v>2</v>
      </c>
      <c r="G656" s="5">
        <v>1</v>
      </c>
      <c r="H656" s="5">
        <v>303</v>
      </c>
      <c r="I656" s="5">
        <v>32.4</v>
      </c>
      <c r="J656" s="5">
        <v>6.51</v>
      </c>
      <c r="K656" s="5">
        <v>1.69</v>
      </c>
      <c r="L656" s="4" t="s">
        <v>1710</v>
      </c>
      <c r="M656" s="5">
        <v>1</v>
      </c>
      <c r="N656" s="5">
        <v>0</v>
      </c>
      <c r="O656" s="5">
        <v>420.1</v>
      </c>
      <c r="P656" s="5">
        <v>680.7</v>
      </c>
      <c r="Q656" s="5">
        <v>570.79999999999995</v>
      </c>
      <c r="R656" s="5">
        <v>614.20000000000005</v>
      </c>
      <c r="S656" s="5">
        <v>1</v>
      </c>
      <c r="T656" s="5">
        <v>409.928918629387</v>
      </c>
      <c r="U656" s="5">
        <v>703.75447023802599</v>
      </c>
      <c r="V656" s="5">
        <v>566.10097347434998</v>
      </c>
      <c r="W656" s="5">
        <v>614.41704345612595</v>
      </c>
      <c r="X656" s="4">
        <f t="shared" si="30"/>
        <v>0.94338533838149885</v>
      </c>
      <c r="Y656" s="4">
        <v>0.91264299999999998</v>
      </c>
      <c r="Z656" s="2">
        <v>655</v>
      </c>
      <c r="AA656" s="2">
        <f t="shared" si="31"/>
        <v>1.0059973221374046</v>
      </c>
      <c r="AB656" s="2">
        <f t="shared" si="32"/>
        <v>1.0059973221374046</v>
      </c>
    </row>
    <row r="657" spans="1:28" ht="15" x14ac:dyDescent="0.25">
      <c r="A657" s="4" t="s">
        <v>24</v>
      </c>
      <c r="B657" s="4" t="s">
        <v>1711</v>
      </c>
      <c r="C657" s="4" t="s">
        <v>1712</v>
      </c>
      <c r="D657" s="5">
        <v>1.6839999999999999</v>
      </c>
      <c r="E657" s="5">
        <v>5</v>
      </c>
      <c r="F657" s="5">
        <v>1</v>
      </c>
      <c r="G657" s="5">
        <v>1</v>
      </c>
      <c r="H657" s="5">
        <v>385</v>
      </c>
      <c r="I657" s="5">
        <v>40.200000000000003</v>
      </c>
      <c r="J657" s="5">
        <v>7.66</v>
      </c>
      <c r="K657" s="5">
        <v>0</v>
      </c>
      <c r="L657" s="4" t="s">
        <v>1713</v>
      </c>
      <c r="M657" s="5">
        <v>1</v>
      </c>
      <c r="N657" s="5">
        <v>0</v>
      </c>
      <c r="O657" s="5">
        <v>373.5</v>
      </c>
      <c r="P657" s="5">
        <v>229.4</v>
      </c>
      <c r="Q657" s="5">
        <v>328.7</v>
      </c>
      <c r="R657" s="5">
        <v>273.60000000000002</v>
      </c>
      <c r="S657" s="5">
        <v>1</v>
      </c>
      <c r="T657" s="5">
        <v>364.45715569644398</v>
      </c>
      <c r="U657" s="5">
        <v>237.169495332163</v>
      </c>
      <c r="V657" s="5">
        <v>325.99402589526801</v>
      </c>
      <c r="W657" s="5">
        <v>273.696683636594</v>
      </c>
      <c r="X657" s="4">
        <f t="shared" si="30"/>
        <v>1.0032282332642042</v>
      </c>
      <c r="Y657" s="4">
        <v>0.91544899999999996</v>
      </c>
      <c r="Z657" s="2">
        <v>656</v>
      </c>
      <c r="AA657" s="2">
        <f t="shared" si="31"/>
        <v>1.0075521006097561</v>
      </c>
      <c r="AB657" s="2">
        <f t="shared" si="32"/>
        <v>1.0064009649923895</v>
      </c>
    </row>
    <row r="658" spans="1:28" ht="15" x14ac:dyDescent="0.25">
      <c r="A658" s="4" t="s">
        <v>24</v>
      </c>
      <c r="B658" s="4" t="s">
        <v>1714</v>
      </c>
      <c r="C658" s="4" t="s">
        <v>1715</v>
      </c>
      <c r="D658" s="5">
        <v>125.276</v>
      </c>
      <c r="E658" s="5">
        <v>55</v>
      </c>
      <c r="F658" s="5">
        <v>84</v>
      </c>
      <c r="G658" s="5">
        <v>15</v>
      </c>
      <c r="H658" s="5">
        <v>317</v>
      </c>
      <c r="I658" s="5">
        <v>36.6</v>
      </c>
      <c r="J658" s="5">
        <v>6.14</v>
      </c>
      <c r="K658" s="5">
        <v>210.61</v>
      </c>
      <c r="L658" s="4"/>
      <c r="M658" s="5">
        <v>15</v>
      </c>
      <c r="N658" s="5">
        <v>0</v>
      </c>
      <c r="O658" s="5">
        <v>22372.5</v>
      </c>
      <c r="P658" s="5">
        <v>20018.2</v>
      </c>
      <c r="Q658" s="5">
        <v>21524.6</v>
      </c>
      <c r="R658" s="5">
        <v>21041</v>
      </c>
      <c r="S658" s="5">
        <v>1</v>
      </c>
      <c r="T658" s="5">
        <v>21830.837257881401</v>
      </c>
      <c r="U658" s="5">
        <v>20696.191767472999</v>
      </c>
      <c r="V658" s="5">
        <v>21347.401915988099</v>
      </c>
      <c r="W658" s="5">
        <v>21048.4353815701</v>
      </c>
      <c r="X658" s="4">
        <f t="shared" si="30"/>
        <v>1.0030944483269766</v>
      </c>
      <c r="Y658" s="4">
        <v>0.91579699999999997</v>
      </c>
      <c r="Z658" s="2">
        <v>657</v>
      </c>
      <c r="AA658" s="2">
        <f t="shared" si="31"/>
        <v>1.0064009649923895</v>
      </c>
      <c r="AB658" s="2">
        <f t="shared" si="32"/>
        <v>1.0064009649923895</v>
      </c>
    </row>
    <row r="659" spans="1:28" ht="15" x14ac:dyDescent="0.25">
      <c r="A659" s="4" t="s">
        <v>24</v>
      </c>
      <c r="B659" s="4" t="s">
        <v>1716</v>
      </c>
      <c r="C659" s="4" t="s">
        <v>1717</v>
      </c>
      <c r="D659" s="5">
        <v>64.22</v>
      </c>
      <c r="E659" s="5">
        <v>39</v>
      </c>
      <c r="F659" s="5">
        <v>26</v>
      </c>
      <c r="G659" s="5">
        <v>7</v>
      </c>
      <c r="H659" s="5">
        <v>224</v>
      </c>
      <c r="I659" s="5">
        <v>25.6</v>
      </c>
      <c r="J659" s="5">
        <v>8.65</v>
      </c>
      <c r="K659" s="5">
        <v>76.44</v>
      </c>
      <c r="L659" s="4" t="s">
        <v>1718</v>
      </c>
      <c r="M659" s="5">
        <v>7</v>
      </c>
      <c r="N659" s="5">
        <v>0</v>
      </c>
      <c r="O659" s="5">
        <v>6698.3</v>
      </c>
      <c r="P659" s="5">
        <v>6611.5</v>
      </c>
      <c r="Q659" s="5">
        <v>6713.8</v>
      </c>
      <c r="R659" s="5">
        <v>6680.6</v>
      </c>
      <c r="S659" s="5">
        <v>1</v>
      </c>
      <c r="T659" s="5">
        <v>6536.1268166037198</v>
      </c>
      <c r="U659" s="5">
        <v>6835.42335827635</v>
      </c>
      <c r="V659" s="5">
        <v>6658.5296350947701</v>
      </c>
      <c r="W659" s="5">
        <v>6682.9607628020103</v>
      </c>
      <c r="X659" s="4">
        <f t="shared" si="30"/>
        <v>1.0022531048696051</v>
      </c>
      <c r="Y659" s="4">
        <v>0.91798299999999999</v>
      </c>
      <c r="Z659" s="2">
        <v>658</v>
      </c>
      <c r="AA659" s="2">
        <f t="shared" si="31"/>
        <v>1.0072701003039515</v>
      </c>
      <c r="AB659" s="2">
        <f t="shared" si="32"/>
        <v>1.0059859362670711</v>
      </c>
    </row>
    <row r="660" spans="1:28" ht="15" x14ac:dyDescent="0.25">
      <c r="A660" s="4" t="s">
        <v>24</v>
      </c>
      <c r="B660" s="4" t="s">
        <v>1719</v>
      </c>
      <c r="C660" s="4" t="s">
        <v>1720</v>
      </c>
      <c r="D660" s="5">
        <v>6.0220000000000002</v>
      </c>
      <c r="E660" s="5">
        <v>7</v>
      </c>
      <c r="F660" s="5">
        <v>2</v>
      </c>
      <c r="G660" s="5">
        <v>2</v>
      </c>
      <c r="H660" s="5">
        <v>309</v>
      </c>
      <c r="I660" s="5">
        <v>35</v>
      </c>
      <c r="J660" s="5">
        <v>6.9</v>
      </c>
      <c r="K660" s="5">
        <v>4.7300000000000004</v>
      </c>
      <c r="L660" s="8" t="s">
        <v>1721</v>
      </c>
      <c r="M660" s="5">
        <v>2</v>
      </c>
      <c r="N660" s="5">
        <v>0</v>
      </c>
      <c r="O660" s="5">
        <v>573.4</v>
      </c>
      <c r="P660" s="5">
        <v>539.20000000000005</v>
      </c>
      <c r="Q660" s="5">
        <v>618.79999999999995</v>
      </c>
      <c r="R660" s="5">
        <v>567.9</v>
      </c>
      <c r="S660" s="5">
        <v>1</v>
      </c>
      <c r="T660" s="5">
        <v>559.51735763411205</v>
      </c>
      <c r="U660" s="5">
        <v>557.46203959503998</v>
      </c>
      <c r="V660" s="5">
        <v>613.70582057801005</v>
      </c>
      <c r="W660" s="5">
        <v>568.10068215358797</v>
      </c>
      <c r="X660" s="4">
        <f t="shared" si="30"/>
        <v>0.94514575325774053</v>
      </c>
      <c r="Y660" s="4">
        <v>0.91820599999999997</v>
      </c>
      <c r="Z660" s="2">
        <v>659</v>
      </c>
      <c r="AA660" s="2">
        <f t="shared" si="31"/>
        <v>1.0059859362670711</v>
      </c>
      <c r="AB660" s="2">
        <f t="shared" si="32"/>
        <v>1.0050054030303031</v>
      </c>
    </row>
    <row r="661" spans="1:28" ht="15" x14ac:dyDescent="0.25">
      <c r="A661" s="4" t="s">
        <v>24</v>
      </c>
      <c r="B661" s="4" t="s">
        <v>1722</v>
      </c>
      <c r="C661" s="4" t="s">
        <v>1723</v>
      </c>
      <c r="D661" s="5">
        <v>11.906000000000001</v>
      </c>
      <c r="E661" s="5">
        <v>15</v>
      </c>
      <c r="F661" s="5">
        <v>6</v>
      </c>
      <c r="G661" s="5">
        <v>2</v>
      </c>
      <c r="H661" s="5">
        <v>146</v>
      </c>
      <c r="I661" s="5">
        <v>16.3</v>
      </c>
      <c r="J661" s="5">
        <v>4.59</v>
      </c>
      <c r="K661" s="5">
        <v>12.2</v>
      </c>
      <c r="L661" s="4" t="s">
        <v>1724</v>
      </c>
      <c r="M661" s="5">
        <v>2</v>
      </c>
      <c r="N661" s="5">
        <v>0</v>
      </c>
      <c r="O661" s="5">
        <v>2428.4</v>
      </c>
      <c r="P661" s="5">
        <v>2195.3000000000002</v>
      </c>
      <c r="Q661" s="5">
        <v>2601.6</v>
      </c>
      <c r="R661" s="5">
        <v>2049.1999999999998</v>
      </c>
      <c r="S661" s="5">
        <v>1</v>
      </c>
      <c r="T661" s="5">
        <v>2369.6057748145799</v>
      </c>
      <c r="U661" s="5">
        <v>2269.6521059402698</v>
      </c>
      <c r="V661" s="5">
        <v>2580.1827130183401</v>
      </c>
      <c r="W661" s="5">
        <v>2049.9241378220299</v>
      </c>
      <c r="X661" s="4">
        <f t="shared" si="30"/>
        <v>1.0019764187327165</v>
      </c>
      <c r="Y661" s="4">
        <v>0.91870300000000005</v>
      </c>
      <c r="Z661" s="2">
        <v>660</v>
      </c>
      <c r="AA661" s="2">
        <f t="shared" si="31"/>
        <v>1.0050054030303031</v>
      </c>
      <c r="AB661" s="2">
        <f t="shared" si="32"/>
        <v>1.0042681391830559</v>
      </c>
    </row>
    <row r="662" spans="1:28" ht="15" x14ac:dyDescent="0.25">
      <c r="A662" s="4" t="s">
        <v>24</v>
      </c>
      <c r="B662" s="4" t="s">
        <v>1725</v>
      </c>
      <c r="C662" s="4" t="s">
        <v>1726</v>
      </c>
      <c r="D662" s="5">
        <v>144.78700000000001</v>
      </c>
      <c r="E662" s="5">
        <v>40</v>
      </c>
      <c r="F662" s="5">
        <v>62</v>
      </c>
      <c r="G662" s="5">
        <v>3</v>
      </c>
      <c r="H662" s="5">
        <v>610</v>
      </c>
      <c r="I662" s="5">
        <v>69</v>
      </c>
      <c r="J662" s="5">
        <v>7.91</v>
      </c>
      <c r="K662" s="5">
        <v>141.47999999999999</v>
      </c>
      <c r="L662" s="4" t="s">
        <v>1727</v>
      </c>
      <c r="M662" s="5">
        <v>21</v>
      </c>
      <c r="N662" s="5">
        <v>23</v>
      </c>
      <c r="O662" s="5">
        <v>17153.3</v>
      </c>
      <c r="P662" s="5">
        <v>15600.3</v>
      </c>
      <c r="Q662" s="5">
        <v>17832.3</v>
      </c>
      <c r="R662" s="5">
        <v>17068.5</v>
      </c>
      <c r="S662" s="5">
        <v>1</v>
      </c>
      <c r="T662" s="5">
        <v>16737.999809391698</v>
      </c>
      <c r="U662" s="5">
        <v>16128.6629382316</v>
      </c>
      <c r="V662" s="5">
        <v>17685.498229303899</v>
      </c>
      <c r="W662" s="5">
        <v>17074.531595947399</v>
      </c>
      <c r="X662" s="4">
        <f t="shared" si="30"/>
        <v>0.9455303379442852</v>
      </c>
      <c r="Y662" s="4">
        <v>0.91942000000000002</v>
      </c>
      <c r="Z662" s="2">
        <v>661</v>
      </c>
      <c r="AA662" s="2">
        <f t="shared" si="31"/>
        <v>1.0042681391830559</v>
      </c>
      <c r="AB662" s="2">
        <f t="shared" si="32"/>
        <v>1.0042681391830559</v>
      </c>
    </row>
    <row r="663" spans="1:28" ht="15" x14ac:dyDescent="0.25">
      <c r="A663" s="4" t="s">
        <v>24</v>
      </c>
      <c r="B663" s="4" t="s">
        <v>1728</v>
      </c>
      <c r="C663" s="4" t="s">
        <v>1729</v>
      </c>
      <c r="D663" s="5">
        <v>5.89</v>
      </c>
      <c r="E663" s="5">
        <v>4</v>
      </c>
      <c r="F663" s="5">
        <v>1</v>
      </c>
      <c r="G663" s="5">
        <v>1</v>
      </c>
      <c r="H663" s="5">
        <v>472</v>
      </c>
      <c r="I663" s="5">
        <v>50.5</v>
      </c>
      <c r="J663" s="5">
        <v>8.6</v>
      </c>
      <c r="K663" s="5">
        <v>3.51</v>
      </c>
      <c r="L663" s="4"/>
      <c r="M663" s="5">
        <v>1</v>
      </c>
      <c r="N663" s="5">
        <v>0</v>
      </c>
      <c r="O663" s="5">
        <v>158.69999999999999</v>
      </c>
      <c r="P663" s="5">
        <v>140.1</v>
      </c>
      <c r="Q663" s="5">
        <v>151.4</v>
      </c>
      <c r="R663" s="5">
        <v>149.30000000000001</v>
      </c>
      <c r="S663" s="5">
        <v>1</v>
      </c>
      <c r="T663" s="5">
        <v>154.85769908708301</v>
      </c>
      <c r="U663" s="5">
        <v>144.84501436807301</v>
      </c>
      <c r="V663" s="5">
        <v>150.15362190612601</v>
      </c>
      <c r="W663" s="5">
        <v>149.352759016606</v>
      </c>
      <c r="X663" s="4">
        <f t="shared" si="30"/>
        <v>1.0006555203659406</v>
      </c>
      <c r="Y663" s="4">
        <v>0.92214200000000002</v>
      </c>
      <c r="Z663" s="2">
        <v>662</v>
      </c>
      <c r="AA663" s="2">
        <f t="shared" si="31"/>
        <v>1.0057198247734138</v>
      </c>
      <c r="AB663" s="2">
        <f t="shared" si="32"/>
        <v>1.0047561085972849</v>
      </c>
    </row>
    <row r="664" spans="1:28" ht="15" x14ac:dyDescent="0.25">
      <c r="A664" s="4" t="s">
        <v>24</v>
      </c>
      <c r="B664" s="4" t="s">
        <v>1730</v>
      </c>
      <c r="C664" s="4" t="s">
        <v>1731</v>
      </c>
      <c r="D664" s="5">
        <v>4.3659999999999997</v>
      </c>
      <c r="E664" s="5">
        <v>9</v>
      </c>
      <c r="F664" s="5">
        <v>3</v>
      </c>
      <c r="G664" s="5">
        <v>2</v>
      </c>
      <c r="H664" s="5">
        <v>169</v>
      </c>
      <c r="I664" s="5">
        <v>17.899999999999999</v>
      </c>
      <c r="J664" s="5">
        <v>7.87</v>
      </c>
      <c r="K664" s="5">
        <v>6.86</v>
      </c>
      <c r="L664" s="4" t="s">
        <v>1732</v>
      </c>
      <c r="M664" s="5">
        <v>2</v>
      </c>
      <c r="N664" s="5">
        <v>0</v>
      </c>
      <c r="O664" s="5">
        <v>785.5</v>
      </c>
      <c r="P664" s="5">
        <v>753.6</v>
      </c>
      <c r="Q664" s="5">
        <v>775</v>
      </c>
      <c r="R664" s="5">
        <v>776</v>
      </c>
      <c r="S664" s="5">
        <v>1</v>
      </c>
      <c r="T664" s="5">
        <v>766.48218420229398</v>
      </c>
      <c r="U664" s="5">
        <v>779.123503410279</v>
      </c>
      <c r="V664" s="5">
        <v>768.61992719450097</v>
      </c>
      <c r="W664" s="5">
        <v>776.27421967104203</v>
      </c>
      <c r="X664" s="4">
        <f t="shared" si="30"/>
        <v>1.0004605757284237</v>
      </c>
      <c r="Y664" s="4">
        <v>0.92264999999999997</v>
      </c>
      <c r="Z664" s="2">
        <v>663</v>
      </c>
      <c r="AA664" s="2">
        <f t="shared" si="31"/>
        <v>1.0047561085972849</v>
      </c>
      <c r="AB664" s="2">
        <f t="shared" si="32"/>
        <v>1.0047561085972849</v>
      </c>
    </row>
    <row r="665" spans="1:28" ht="15" x14ac:dyDescent="0.25">
      <c r="A665" s="4" t="s">
        <v>24</v>
      </c>
      <c r="B665" s="4" t="s">
        <v>1733</v>
      </c>
      <c r="C665" s="4" t="s">
        <v>46</v>
      </c>
      <c r="D665" s="5">
        <v>27.62</v>
      </c>
      <c r="E665" s="5">
        <v>23</v>
      </c>
      <c r="F665" s="5">
        <v>16</v>
      </c>
      <c r="G665" s="5">
        <v>1</v>
      </c>
      <c r="H665" s="5">
        <v>147</v>
      </c>
      <c r="I665" s="5">
        <v>15.7</v>
      </c>
      <c r="J665" s="5">
        <v>8.94</v>
      </c>
      <c r="K665" s="5">
        <v>49.92</v>
      </c>
      <c r="L665" s="4"/>
      <c r="M665" s="5">
        <v>2</v>
      </c>
      <c r="N665" s="5">
        <v>0</v>
      </c>
      <c r="O665" s="5">
        <v>1000.2</v>
      </c>
      <c r="P665" s="5">
        <v>1031.7</v>
      </c>
      <c r="Q665" s="5">
        <v>1152.3</v>
      </c>
      <c r="R665" s="5">
        <v>1013.7</v>
      </c>
      <c r="S665" s="5">
        <v>1</v>
      </c>
      <c r="T665" s="5">
        <v>975.98406192124003</v>
      </c>
      <c r="U665" s="5">
        <v>1066.64240773406</v>
      </c>
      <c r="V665" s="5">
        <v>1142.81386078222</v>
      </c>
      <c r="W665" s="5">
        <v>1014.05821711409</v>
      </c>
      <c r="X665" s="4">
        <f t="shared" si="30"/>
        <v>0.94703181082837407</v>
      </c>
      <c r="Y665" s="4">
        <v>0.92415800000000004</v>
      </c>
      <c r="Z665" s="2">
        <v>664</v>
      </c>
      <c r="AA665" s="2">
        <f t="shared" si="31"/>
        <v>1.0048826445783132</v>
      </c>
      <c r="AB665" s="2">
        <f t="shared" si="32"/>
        <v>1.0048826445783132</v>
      </c>
    </row>
    <row r="666" spans="1:28" ht="15" x14ac:dyDescent="0.25">
      <c r="A666" s="4" t="s">
        <v>24</v>
      </c>
      <c r="B666" s="4" t="s">
        <v>1734</v>
      </c>
      <c r="C666" s="4" t="s">
        <v>1735</v>
      </c>
      <c r="D666" s="5">
        <v>2.8</v>
      </c>
      <c r="E666" s="5">
        <v>2</v>
      </c>
      <c r="F666" s="5">
        <v>3</v>
      </c>
      <c r="G666" s="5">
        <v>1</v>
      </c>
      <c r="H666" s="5">
        <v>752</v>
      </c>
      <c r="I666" s="5">
        <v>81</v>
      </c>
      <c r="J666" s="5">
        <v>9.39</v>
      </c>
      <c r="K666" s="5">
        <v>4.74</v>
      </c>
      <c r="L666" s="4" t="s">
        <v>1736</v>
      </c>
      <c r="M666" s="5">
        <v>1</v>
      </c>
      <c r="N666" s="5">
        <v>0</v>
      </c>
      <c r="O666" s="5">
        <v>869.6</v>
      </c>
      <c r="P666" s="5">
        <v>662.1</v>
      </c>
      <c r="Q666" s="5">
        <v>816.7</v>
      </c>
      <c r="R666" s="5">
        <v>724.5</v>
      </c>
      <c r="S666" s="5">
        <v>1</v>
      </c>
      <c r="T666" s="5">
        <v>848.54603104050295</v>
      </c>
      <c r="U666" s="5">
        <v>684.52451115704002</v>
      </c>
      <c r="V666" s="5">
        <v>809.97663811580605</v>
      </c>
      <c r="W666" s="5">
        <v>724.756020814007</v>
      </c>
      <c r="X666" s="4">
        <f t="shared" si="30"/>
        <v>0.99891699917728405</v>
      </c>
      <c r="Y666" s="4">
        <v>0.926678</v>
      </c>
      <c r="Z666" s="2">
        <v>665</v>
      </c>
      <c r="AA666" s="2">
        <f t="shared" si="31"/>
        <v>1.0061075428571429</v>
      </c>
      <c r="AB666" s="2">
        <f t="shared" si="32"/>
        <v>1.0058912672672673</v>
      </c>
    </row>
    <row r="667" spans="1:28" ht="15" x14ac:dyDescent="0.25">
      <c r="A667" s="4" t="s">
        <v>24</v>
      </c>
      <c r="B667" s="4" t="s">
        <v>1737</v>
      </c>
      <c r="C667" s="4" t="s">
        <v>1738</v>
      </c>
      <c r="D667" s="5">
        <v>6.36</v>
      </c>
      <c r="E667" s="5">
        <v>11</v>
      </c>
      <c r="F667" s="5">
        <v>2</v>
      </c>
      <c r="G667" s="5">
        <v>2</v>
      </c>
      <c r="H667" s="5">
        <v>181</v>
      </c>
      <c r="I667" s="5">
        <v>20.2</v>
      </c>
      <c r="J667" s="5">
        <v>4.8899999999999997</v>
      </c>
      <c r="K667" s="5">
        <v>6.25</v>
      </c>
      <c r="L667" s="8" t="s">
        <v>1739</v>
      </c>
      <c r="M667" s="5">
        <v>2</v>
      </c>
      <c r="N667" s="5">
        <v>0</v>
      </c>
      <c r="O667" s="5">
        <v>751.3</v>
      </c>
      <c r="P667" s="5">
        <v>657.3</v>
      </c>
      <c r="Q667" s="5">
        <v>716.4</v>
      </c>
      <c r="R667" s="5">
        <v>704.1</v>
      </c>
      <c r="S667" s="5">
        <v>1</v>
      </c>
      <c r="T667" s="5">
        <v>733.11020368069205</v>
      </c>
      <c r="U667" s="5">
        <v>679.56194107162401</v>
      </c>
      <c r="V667" s="5">
        <v>710.50234302211697</v>
      </c>
      <c r="W667" s="5">
        <v>704.34881194636603</v>
      </c>
      <c r="X667" s="4">
        <f t="shared" si="30"/>
        <v>0.99845990144721919</v>
      </c>
      <c r="Y667" s="4">
        <v>0.92787200000000003</v>
      </c>
      <c r="Z667" s="2">
        <v>666</v>
      </c>
      <c r="AA667" s="2">
        <f t="shared" si="31"/>
        <v>1.0058912672672673</v>
      </c>
      <c r="AB667" s="2">
        <f t="shared" si="32"/>
        <v>1.0058912672672673</v>
      </c>
    </row>
    <row r="668" spans="1:28" ht="15" x14ac:dyDescent="0.25">
      <c r="A668" s="4" t="s">
        <v>24</v>
      </c>
      <c r="B668" s="4" t="s">
        <v>1740</v>
      </c>
      <c r="C668" s="4" t="s">
        <v>1741</v>
      </c>
      <c r="D668" s="5">
        <v>5.2039999999999997</v>
      </c>
      <c r="E668" s="5">
        <v>6</v>
      </c>
      <c r="F668" s="5">
        <v>3</v>
      </c>
      <c r="G668" s="5">
        <v>3</v>
      </c>
      <c r="H668" s="5">
        <v>434</v>
      </c>
      <c r="I668" s="5">
        <v>48.7</v>
      </c>
      <c r="J668" s="5">
        <v>6.74</v>
      </c>
      <c r="K668" s="5">
        <v>2.4</v>
      </c>
      <c r="L668" s="4" t="s">
        <v>1742</v>
      </c>
      <c r="M668" s="5">
        <v>3</v>
      </c>
      <c r="N668" s="5">
        <v>0</v>
      </c>
      <c r="O668" s="5">
        <v>576.29999999999995</v>
      </c>
      <c r="P668" s="5">
        <v>448.1</v>
      </c>
      <c r="Q668" s="5">
        <v>560.1</v>
      </c>
      <c r="R668" s="5">
        <v>524.70000000000005</v>
      </c>
      <c r="S668" s="5">
        <v>1</v>
      </c>
      <c r="T668" s="5">
        <v>562.34714545611996</v>
      </c>
      <c r="U668" s="5">
        <v>463.27659484892001</v>
      </c>
      <c r="V668" s="5">
        <v>555.48905964082599</v>
      </c>
      <c r="W668" s="5">
        <v>524.88541631623104</v>
      </c>
      <c r="X668" s="4">
        <f t="shared" si="30"/>
        <v>0.94932244617912165</v>
      </c>
      <c r="Y668" s="4">
        <v>0.93137700000000001</v>
      </c>
      <c r="Z668" s="2">
        <v>667</v>
      </c>
      <c r="AA668" s="2">
        <f t="shared" si="31"/>
        <v>1.0081772023988007</v>
      </c>
      <c r="AB668" s="2">
        <f t="shared" si="32"/>
        <v>1.0074731796407186</v>
      </c>
    </row>
    <row r="669" spans="1:28" ht="15" x14ac:dyDescent="0.25">
      <c r="A669" s="4" t="s">
        <v>24</v>
      </c>
      <c r="B669" s="4" t="s">
        <v>1743</v>
      </c>
      <c r="C669" s="4" t="s">
        <v>1744</v>
      </c>
      <c r="D669" s="5">
        <v>109.807</v>
      </c>
      <c r="E669" s="5">
        <v>32</v>
      </c>
      <c r="F669" s="5">
        <v>32</v>
      </c>
      <c r="G669" s="5">
        <v>10</v>
      </c>
      <c r="H669" s="5">
        <v>461</v>
      </c>
      <c r="I669" s="5">
        <v>52.4</v>
      </c>
      <c r="J669" s="5">
        <v>8.57</v>
      </c>
      <c r="K669" s="5">
        <v>108.8</v>
      </c>
      <c r="L669" s="4" t="s">
        <v>1745</v>
      </c>
      <c r="M669" s="5">
        <v>10</v>
      </c>
      <c r="N669" s="5">
        <v>0</v>
      </c>
      <c r="O669" s="5">
        <v>7191</v>
      </c>
      <c r="P669" s="5">
        <v>6557.1</v>
      </c>
      <c r="Q669" s="5">
        <v>7422</v>
      </c>
      <c r="R669" s="5">
        <v>7165.5</v>
      </c>
      <c r="S669" s="5">
        <v>1</v>
      </c>
      <c r="T669" s="5">
        <v>7016.8980096737096</v>
      </c>
      <c r="U669" s="5">
        <v>6779.1808973082998</v>
      </c>
      <c r="V669" s="5">
        <v>7360.8994834033401</v>
      </c>
      <c r="W669" s="5">
        <v>7168.0321147588202</v>
      </c>
      <c r="X669" s="4">
        <f t="shared" si="30"/>
        <v>0.94955907898466163</v>
      </c>
      <c r="Y669" s="4">
        <v>0.93212200000000001</v>
      </c>
      <c r="Z669" s="2">
        <v>668</v>
      </c>
      <c r="AA669" s="2">
        <f t="shared" si="31"/>
        <v>1.0074731796407186</v>
      </c>
      <c r="AB669" s="2">
        <f t="shared" si="32"/>
        <v>1.006194956651719</v>
      </c>
    </row>
    <row r="670" spans="1:28" ht="15" x14ac:dyDescent="0.25">
      <c r="A670" s="4" t="s">
        <v>24</v>
      </c>
      <c r="B670" s="4" t="s">
        <v>1746</v>
      </c>
      <c r="C670" s="4" t="s">
        <v>1747</v>
      </c>
      <c r="D670" s="5">
        <v>15.853</v>
      </c>
      <c r="E670" s="5">
        <v>29</v>
      </c>
      <c r="F670" s="5">
        <v>6</v>
      </c>
      <c r="G670" s="5">
        <v>3</v>
      </c>
      <c r="H670" s="5">
        <v>164</v>
      </c>
      <c r="I670" s="5">
        <v>17.899999999999999</v>
      </c>
      <c r="J670" s="5">
        <v>8.16</v>
      </c>
      <c r="K670" s="5">
        <v>14.82</v>
      </c>
      <c r="L670" s="8" t="s">
        <v>1748</v>
      </c>
      <c r="M670" s="5">
        <v>3</v>
      </c>
      <c r="N670" s="5">
        <v>0</v>
      </c>
      <c r="O670" s="5">
        <v>1816.5</v>
      </c>
      <c r="P670" s="5">
        <v>1629.3</v>
      </c>
      <c r="Q670" s="5">
        <v>1743.9</v>
      </c>
      <c r="R670" s="5">
        <v>1738.1</v>
      </c>
      <c r="S670" s="5">
        <v>1</v>
      </c>
      <c r="T670" s="5">
        <v>1772.5205443710599</v>
      </c>
      <c r="U670" s="5">
        <v>1684.4823833683199</v>
      </c>
      <c r="V670" s="5">
        <v>1729.5436013348301</v>
      </c>
      <c r="W670" s="5">
        <v>1738.71420259051</v>
      </c>
      <c r="X670" s="4">
        <f t="shared" si="30"/>
        <v>0.99675489054671118</v>
      </c>
      <c r="Y670" s="4">
        <v>0.93233299999999997</v>
      </c>
      <c r="Z670" s="2">
        <v>669</v>
      </c>
      <c r="AA670" s="2">
        <f t="shared" si="31"/>
        <v>1.006194956651719</v>
      </c>
      <c r="AB670" s="2">
        <f t="shared" si="32"/>
        <v>1.006194956651719</v>
      </c>
    </row>
    <row r="671" spans="1:28" ht="15" x14ac:dyDescent="0.25">
      <c r="A671" s="4" t="s">
        <v>24</v>
      </c>
      <c r="B671" s="4" t="s">
        <v>1749</v>
      </c>
      <c r="C671" s="4" t="s">
        <v>1750</v>
      </c>
      <c r="D671" s="5">
        <v>35.887999999999998</v>
      </c>
      <c r="E671" s="5">
        <v>34</v>
      </c>
      <c r="F671" s="5">
        <v>8</v>
      </c>
      <c r="G671" s="5">
        <v>1</v>
      </c>
      <c r="H671" s="5">
        <v>125</v>
      </c>
      <c r="I671" s="5">
        <v>13.6</v>
      </c>
      <c r="J671" s="5">
        <v>8.19</v>
      </c>
      <c r="K671" s="5">
        <v>30.57</v>
      </c>
      <c r="L671" s="4"/>
      <c r="M671" s="5">
        <v>2</v>
      </c>
      <c r="N671" s="5">
        <v>0</v>
      </c>
      <c r="O671" s="5">
        <v>467.6</v>
      </c>
      <c r="P671" s="5">
        <v>417.8</v>
      </c>
      <c r="Q671" s="5">
        <v>434.2</v>
      </c>
      <c r="R671" s="5">
        <v>460.9</v>
      </c>
      <c r="S671" s="5">
        <v>1</v>
      </c>
      <c r="T671" s="5">
        <v>456.27889157605699</v>
      </c>
      <c r="U671" s="5">
        <v>431.95037118473198</v>
      </c>
      <c r="V671" s="5">
        <v>430.62551275851899</v>
      </c>
      <c r="W671" s="5">
        <v>461.06287093606102</v>
      </c>
      <c r="X671" s="4">
        <f t="shared" si="30"/>
        <v>0.99612070651917806</v>
      </c>
      <c r="Y671" s="4">
        <v>0.93399399999999999</v>
      </c>
      <c r="Z671" s="2">
        <v>670</v>
      </c>
      <c r="AA671" s="2">
        <f t="shared" si="31"/>
        <v>1.0064830865671641</v>
      </c>
      <c r="AB671" s="2">
        <f t="shared" si="32"/>
        <v>1.0064830865671641</v>
      </c>
    </row>
    <row r="672" spans="1:28" ht="15" x14ac:dyDescent="0.25">
      <c r="A672" s="4" t="s">
        <v>24</v>
      </c>
      <c r="B672" s="4" t="s">
        <v>1751</v>
      </c>
      <c r="C672" s="4" t="s">
        <v>1752</v>
      </c>
      <c r="D672" s="5">
        <v>4.4619999999999997</v>
      </c>
      <c r="E672" s="5">
        <v>7</v>
      </c>
      <c r="F672" s="5">
        <v>3</v>
      </c>
      <c r="G672" s="5">
        <v>1</v>
      </c>
      <c r="H672" s="5">
        <v>158</v>
      </c>
      <c r="I672" s="5">
        <v>17.8</v>
      </c>
      <c r="J672" s="5">
        <v>7.42</v>
      </c>
      <c r="K672" s="5">
        <v>7.26</v>
      </c>
      <c r="L672" s="4" t="s">
        <v>1753</v>
      </c>
      <c r="M672" s="5">
        <v>1</v>
      </c>
      <c r="N672" s="5">
        <v>0</v>
      </c>
      <c r="O672" s="5">
        <v>1190.0999999999999</v>
      </c>
      <c r="P672" s="5">
        <v>1045</v>
      </c>
      <c r="Q672" s="5">
        <v>1172.5999999999999</v>
      </c>
      <c r="R672" s="5">
        <v>1194</v>
      </c>
      <c r="S672" s="5">
        <v>1</v>
      </c>
      <c r="T672" s="5">
        <v>1161.2863748175</v>
      </c>
      <c r="U672" s="5">
        <v>1080.39286234573</v>
      </c>
      <c r="V672" s="5">
        <v>1162.9467440364799</v>
      </c>
      <c r="W672" s="5">
        <v>1194.4219307825001</v>
      </c>
      <c r="X672" s="4">
        <f t="shared" si="30"/>
        <v>0.95092433402906995</v>
      </c>
      <c r="Y672" s="4">
        <v>0.936419</v>
      </c>
      <c r="Z672" s="2">
        <v>671</v>
      </c>
      <c r="AA672" s="2">
        <f t="shared" si="31"/>
        <v>1.0075924262295082</v>
      </c>
      <c r="AB672" s="2">
        <f t="shared" si="32"/>
        <v>1.0068569345238094</v>
      </c>
    </row>
    <row r="673" spans="1:28" ht="15" x14ac:dyDescent="0.25">
      <c r="A673" s="4" t="s">
        <v>24</v>
      </c>
      <c r="B673" s="4" t="s">
        <v>1754</v>
      </c>
      <c r="C673" s="4" t="s">
        <v>46</v>
      </c>
      <c r="D673" s="5">
        <v>36.826999999999998</v>
      </c>
      <c r="E673" s="5">
        <v>50</v>
      </c>
      <c r="F673" s="5">
        <v>24</v>
      </c>
      <c r="G673" s="5">
        <v>1</v>
      </c>
      <c r="H673" s="5">
        <v>108</v>
      </c>
      <c r="I673" s="5">
        <v>11.5</v>
      </c>
      <c r="J673" s="5">
        <v>8.7899999999999991</v>
      </c>
      <c r="K673" s="5">
        <v>56.3</v>
      </c>
      <c r="L673" s="4"/>
      <c r="M673" s="5">
        <v>3</v>
      </c>
      <c r="N673" s="5">
        <v>0</v>
      </c>
      <c r="O673" s="5">
        <v>1857.2</v>
      </c>
      <c r="P673" s="5">
        <v>1786.9</v>
      </c>
      <c r="Q673" s="5">
        <v>1850</v>
      </c>
      <c r="R673" s="5">
        <v>1842.9</v>
      </c>
      <c r="S673" s="5">
        <v>1</v>
      </c>
      <c r="T673" s="5">
        <v>1812.23515276957</v>
      </c>
      <c r="U673" s="5">
        <v>1847.4201011728101</v>
      </c>
      <c r="V673" s="5">
        <v>1834.7701487868701</v>
      </c>
      <c r="W673" s="5">
        <v>1843.5512363811399</v>
      </c>
      <c r="X673" s="4">
        <f t="shared" si="30"/>
        <v>0.99492536696197975</v>
      </c>
      <c r="Y673" s="4">
        <v>0.93713000000000002</v>
      </c>
      <c r="Z673" s="2">
        <v>672</v>
      </c>
      <c r="AA673" s="2">
        <f t="shared" si="31"/>
        <v>1.0068569345238094</v>
      </c>
      <c r="AB673" s="2">
        <f t="shared" si="32"/>
        <v>1.0068569345238094</v>
      </c>
    </row>
    <row r="674" spans="1:28" ht="15" x14ac:dyDescent="0.25">
      <c r="A674" s="4" t="s">
        <v>24</v>
      </c>
      <c r="B674" s="4" t="s">
        <v>1755</v>
      </c>
      <c r="C674" s="4" t="s">
        <v>413</v>
      </c>
      <c r="D674" s="5">
        <v>306.56</v>
      </c>
      <c r="E674" s="5">
        <v>55</v>
      </c>
      <c r="F674" s="5">
        <v>433</v>
      </c>
      <c r="G674" s="5">
        <v>1</v>
      </c>
      <c r="H674" s="5">
        <v>239</v>
      </c>
      <c r="I674" s="5">
        <v>26.1</v>
      </c>
      <c r="J674" s="5">
        <v>6.01</v>
      </c>
      <c r="K674" s="5">
        <v>1574.71</v>
      </c>
      <c r="L674" s="4"/>
      <c r="M674" s="5">
        <v>9</v>
      </c>
      <c r="N674" s="5">
        <v>20</v>
      </c>
      <c r="O674" s="5">
        <v>118428.7</v>
      </c>
      <c r="P674" s="5">
        <v>115518.1</v>
      </c>
      <c r="Q674" s="5">
        <v>122894.6</v>
      </c>
      <c r="R674" s="5">
        <v>124957.1</v>
      </c>
      <c r="S674" s="5">
        <v>1</v>
      </c>
      <c r="T674" s="5">
        <v>115561.411391774</v>
      </c>
      <c r="U674" s="5">
        <v>119430.55570501401</v>
      </c>
      <c r="V674" s="5">
        <v>121882.888393029</v>
      </c>
      <c r="W674" s="5">
        <v>125001.25682326801</v>
      </c>
      <c r="X674" s="4">
        <f t="shared" si="30"/>
        <v>0.95183093629163518</v>
      </c>
      <c r="Y674" s="4">
        <v>0.93926900000000002</v>
      </c>
      <c r="Z674" s="2">
        <v>673</v>
      </c>
      <c r="AA674" s="2">
        <f t="shared" si="31"/>
        <v>1.0076555988112927</v>
      </c>
      <c r="AB674" s="2">
        <f t="shared" si="32"/>
        <v>1.0070346735905045</v>
      </c>
    </row>
    <row r="675" spans="1:28" ht="15" x14ac:dyDescent="0.25">
      <c r="A675" s="4" t="s">
        <v>24</v>
      </c>
      <c r="B675" s="4" t="s">
        <v>1756</v>
      </c>
      <c r="C675" s="4" t="s">
        <v>135</v>
      </c>
      <c r="D675" s="5">
        <v>540.00400000000002</v>
      </c>
      <c r="E675" s="5">
        <v>58</v>
      </c>
      <c r="F675" s="5">
        <v>715</v>
      </c>
      <c r="G675" s="5">
        <v>5</v>
      </c>
      <c r="H675" s="5">
        <v>464</v>
      </c>
      <c r="I675" s="5">
        <v>50.8</v>
      </c>
      <c r="J675" s="5">
        <v>7.05</v>
      </c>
      <c r="K675" s="5">
        <v>2231.73</v>
      </c>
      <c r="L675" s="8" t="s">
        <v>136</v>
      </c>
      <c r="M675" s="5">
        <v>18</v>
      </c>
      <c r="N675" s="5">
        <v>12</v>
      </c>
      <c r="O675" s="5">
        <v>53082.2</v>
      </c>
      <c r="P675" s="5">
        <v>50677.5</v>
      </c>
      <c r="Q675" s="5">
        <v>54520.6</v>
      </c>
      <c r="R675" s="5">
        <v>55342.5</v>
      </c>
      <c r="S675" s="5">
        <v>1</v>
      </c>
      <c r="T675" s="5">
        <v>51797.021767362203</v>
      </c>
      <c r="U675" s="5">
        <v>52393.8844799289</v>
      </c>
      <c r="V675" s="5">
        <v>54071.767229161997</v>
      </c>
      <c r="W675" s="5">
        <v>55362.056703794602</v>
      </c>
      <c r="X675" s="4">
        <f t="shared" si="30"/>
        <v>0.9520905192084167</v>
      </c>
      <c r="Y675" s="4">
        <v>0.94008499999999995</v>
      </c>
      <c r="Z675" s="2">
        <v>674</v>
      </c>
      <c r="AA675" s="2">
        <f t="shared" si="31"/>
        <v>1.0070346735905045</v>
      </c>
      <c r="AB675" s="2">
        <f t="shared" si="32"/>
        <v>1.0059321155555556</v>
      </c>
    </row>
    <row r="676" spans="1:28" ht="15" x14ac:dyDescent="0.25">
      <c r="A676" s="4" t="s">
        <v>24</v>
      </c>
      <c r="B676" s="4" t="s">
        <v>1757</v>
      </c>
      <c r="C676" s="4" t="s">
        <v>1758</v>
      </c>
      <c r="D676" s="5">
        <v>3.3439999999999999</v>
      </c>
      <c r="E676" s="5">
        <v>2</v>
      </c>
      <c r="F676" s="5">
        <v>4</v>
      </c>
      <c r="G676" s="5">
        <v>1</v>
      </c>
      <c r="H676" s="5">
        <v>767</v>
      </c>
      <c r="I676" s="5">
        <v>88.8</v>
      </c>
      <c r="J676" s="5">
        <v>6.74</v>
      </c>
      <c r="K676" s="5">
        <v>1.77</v>
      </c>
      <c r="L676" s="4" t="s">
        <v>1759</v>
      </c>
      <c r="M676" s="5">
        <v>1</v>
      </c>
      <c r="N676" s="5">
        <v>0</v>
      </c>
      <c r="O676" s="5">
        <v>646.20000000000005</v>
      </c>
      <c r="P676" s="5">
        <v>552.20000000000005</v>
      </c>
      <c r="Q676" s="5">
        <v>639</v>
      </c>
      <c r="R676" s="5">
        <v>627.79999999999995</v>
      </c>
      <c r="S676" s="5">
        <v>1</v>
      </c>
      <c r="T676" s="5">
        <v>630.55478985553498</v>
      </c>
      <c r="U676" s="5">
        <v>570.90233357637499</v>
      </c>
      <c r="V676" s="5">
        <v>633.73952706746604</v>
      </c>
      <c r="W676" s="5">
        <v>628.02184936788603</v>
      </c>
      <c r="X676" s="4">
        <f t="shared" si="30"/>
        <v>0.95220629341673957</v>
      </c>
      <c r="Y676" s="4">
        <v>0.94044899999999998</v>
      </c>
      <c r="Z676" s="2">
        <v>675</v>
      </c>
      <c r="AA676" s="2">
        <f t="shared" si="31"/>
        <v>1.0059321155555556</v>
      </c>
      <c r="AB676" s="2">
        <f t="shared" si="32"/>
        <v>1.0059321155555556</v>
      </c>
    </row>
    <row r="677" spans="1:28" ht="15" x14ac:dyDescent="0.25">
      <c r="A677" s="4" t="s">
        <v>24</v>
      </c>
      <c r="B677" s="4" t="s">
        <v>1760</v>
      </c>
      <c r="C677" s="4" t="s">
        <v>888</v>
      </c>
      <c r="D677" s="5">
        <v>36.811</v>
      </c>
      <c r="E677" s="5">
        <v>42</v>
      </c>
      <c r="F677" s="5">
        <v>38</v>
      </c>
      <c r="G677" s="5">
        <v>1</v>
      </c>
      <c r="H677" s="5">
        <v>129</v>
      </c>
      <c r="I677" s="5">
        <v>13.7</v>
      </c>
      <c r="J677" s="5">
        <v>8.75</v>
      </c>
      <c r="K677" s="5">
        <v>85.57</v>
      </c>
      <c r="L677" s="4"/>
      <c r="M677" s="5">
        <v>3</v>
      </c>
      <c r="N677" s="5">
        <v>5</v>
      </c>
      <c r="O677" s="5">
        <v>7688.8</v>
      </c>
      <c r="P677" s="5">
        <v>7899.2</v>
      </c>
      <c r="Q677" s="5">
        <v>8286.4</v>
      </c>
      <c r="R677" s="5">
        <v>8224.1</v>
      </c>
      <c r="S677" s="5">
        <v>1</v>
      </c>
      <c r="T677" s="5">
        <v>7502.6457261548003</v>
      </c>
      <c r="U677" s="5">
        <v>8166.7361705659096</v>
      </c>
      <c r="V677" s="5">
        <v>8218.1834383284095</v>
      </c>
      <c r="W677" s="5">
        <v>8227.0061984492404</v>
      </c>
      <c r="X677" s="4">
        <f t="shared" si="30"/>
        <v>0.9528246400806506</v>
      </c>
      <c r="Y677" s="4">
        <v>0.94239099999999998</v>
      </c>
      <c r="Z677" s="2">
        <v>676</v>
      </c>
      <c r="AA677" s="2">
        <f t="shared" si="31"/>
        <v>1.0065181982248521</v>
      </c>
      <c r="AB677" s="2">
        <f t="shared" si="32"/>
        <v>1.0065181982248521</v>
      </c>
    </row>
    <row r="678" spans="1:28" ht="15" x14ac:dyDescent="0.25">
      <c r="A678" s="4" t="s">
        <v>24</v>
      </c>
      <c r="B678" s="4" t="s">
        <v>1761</v>
      </c>
      <c r="C678" s="4" t="s">
        <v>1762</v>
      </c>
      <c r="D678" s="5">
        <v>1.7729999999999999</v>
      </c>
      <c r="E678" s="5">
        <v>2</v>
      </c>
      <c r="F678" s="5">
        <v>1</v>
      </c>
      <c r="G678" s="5">
        <v>1</v>
      </c>
      <c r="H678" s="5">
        <v>481</v>
      </c>
      <c r="I678" s="5">
        <v>52.6</v>
      </c>
      <c r="J678" s="5">
        <v>6.65</v>
      </c>
      <c r="K678" s="5">
        <v>1.76</v>
      </c>
      <c r="L678" s="8" t="s">
        <v>1763</v>
      </c>
      <c r="M678" s="5">
        <v>1</v>
      </c>
      <c r="N678" s="5">
        <v>0</v>
      </c>
      <c r="O678" s="5">
        <v>153.30000000000001</v>
      </c>
      <c r="P678" s="5">
        <v>178.6</v>
      </c>
      <c r="Q678" s="5">
        <v>187.1</v>
      </c>
      <c r="R678" s="5">
        <v>151.30000000000001</v>
      </c>
      <c r="S678" s="5">
        <v>1</v>
      </c>
      <c r="T678" s="5">
        <v>149.58843900472499</v>
      </c>
      <c r="U678" s="5">
        <v>184.64896192817901</v>
      </c>
      <c r="V678" s="5">
        <v>185.55972693947299</v>
      </c>
      <c r="W678" s="5">
        <v>151.35346576833601</v>
      </c>
      <c r="X678" s="4">
        <f t="shared" si="30"/>
        <v>0.99205791927172882</v>
      </c>
      <c r="Y678" s="4">
        <v>0.94467100000000004</v>
      </c>
      <c r="Z678" s="2">
        <v>677</v>
      </c>
      <c r="AA678" s="2">
        <f t="shared" si="31"/>
        <v>1.0074630162481537</v>
      </c>
      <c r="AB678" s="2">
        <f t="shared" si="32"/>
        <v>1.0066256047197639</v>
      </c>
    </row>
    <row r="679" spans="1:28" ht="15" x14ac:dyDescent="0.25">
      <c r="A679" s="4" t="s">
        <v>24</v>
      </c>
      <c r="B679" s="4" t="s">
        <v>1764</v>
      </c>
      <c r="C679" s="4" t="s">
        <v>1765</v>
      </c>
      <c r="D679" s="5">
        <v>6.4349999999999996</v>
      </c>
      <c r="E679" s="5">
        <v>3</v>
      </c>
      <c r="F679" s="5">
        <v>3</v>
      </c>
      <c r="G679" s="5">
        <v>2</v>
      </c>
      <c r="H679" s="5">
        <v>489</v>
      </c>
      <c r="I679" s="5">
        <v>55</v>
      </c>
      <c r="J679" s="5">
        <v>5.2</v>
      </c>
      <c r="K679" s="5">
        <v>3.01</v>
      </c>
      <c r="L679" s="4" t="s">
        <v>1766</v>
      </c>
      <c r="M679" s="5">
        <v>2</v>
      </c>
      <c r="N679" s="5">
        <v>0</v>
      </c>
      <c r="O679" s="5">
        <v>285.2</v>
      </c>
      <c r="P679" s="5">
        <v>251.7</v>
      </c>
      <c r="Q679" s="5">
        <v>295.3</v>
      </c>
      <c r="R679" s="5">
        <v>250</v>
      </c>
      <c r="S679" s="5">
        <v>1</v>
      </c>
      <c r="T679" s="5">
        <v>278.294995460846</v>
      </c>
      <c r="U679" s="5">
        <v>260.22476885398999</v>
      </c>
      <c r="V679" s="5">
        <v>292.86898645230502</v>
      </c>
      <c r="W679" s="5">
        <v>250.08834396618599</v>
      </c>
      <c r="X679" s="4">
        <f t="shared" si="30"/>
        <v>0.99182704449310111</v>
      </c>
      <c r="Y679" s="4">
        <v>0.94528000000000001</v>
      </c>
      <c r="Z679" s="2">
        <v>678</v>
      </c>
      <c r="AA679" s="2">
        <f t="shared" si="31"/>
        <v>1.0066256047197639</v>
      </c>
      <c r="AB679" s="2">
        <f t="shared" si="32"/>
        <v>1.0055886273932253</v>
      </c>
    </row>
    <row r="680" spans="1:28" ht="15" x14ac:dyDescent="0.25">
      <c r="A680" s="4" t="s">
        <v>24</v>
      </c>
      <c r="B680" s="4" t="s">
        <v>1767</v>
      </c>
      <c r="C680" s="4" t="s">
        <v>1768</v>
      </c>
      <c r="D680" s="5">
        <v>67.206999999999994</v>
      </c>
      <c r="E680" s="5">
        <v>33</v>
      </c>
      <c r="F680" s="5">
        <v>18</v>
      </c>
      <c r="G680" s="5">
        <v>1</v>
      </c>
      <c r="H680" s="5">
        <v>363</v>
      </c>
      <c r="I680" s="5">
        <v>38.4</v>
      </c>
      <c r="J680" s="5">
        <v>6.6</v>
      </c>
      <c r="K680" s="5">
        <v>48.13</v>
      </c>
      <c r="L680" s="4"/>
      <c r="M680" s="5">
        <v>8</v>
      </c>
      <c r="N680" s="5">
        <v>9</v>
      </c>
      <c r="O680" s="5">
        <v>3811.8</v>
      </c>
      <c r="P680" s="5">
        <v>3749.7</v>
      </c>
      <c r="Q680" s="5">
        <v>4179.7</v>
      </c>
      <c r="R680" s="5">
        <v>3513.5</v>
      </c>
      <c r="S680" s="5">
        <v>1</v>
      </c>
      <c r="T680" s="5">
        <v>3719.5121448024202</v>
      </c>
      <c r="U680" s="5">
        <v>3876.6977186007398</v>
      </c>
      <c r="V680" s="5">
        <v>4145.2912383159501</v>
      </c>
      <c r="W680" s="5">
        <v>3514.7415861007798</v>
      </c>
      <c r="X680" s="4">
        <f t="shared" si="30"/>
        <v>0.99166805645921885</v>
      </c>
      <c r="Y680" s="4">
        <v>0.94569899999999996</v>
      </c>
      <c r="Z680" s="2">
        <v>679</v>
      </c>
      <c r="AA680" s="2">
        <f t="shared" si="31"/>
        <v>1.0055886273932253</v>
      </c>
      <c r="AB680" s="2">
        <f t="shared" si="32"/>
        <v>1.0055886273932253</v>
      </c>
    </row>
    <row r="681" spans="1:28" ht="15" x14ac:dyDescent="0.25">
      <c r="A681" s="4" t="s">
        <v>24</v>
      </c>
      <c r="B681" s="4" t="s">
        <v>1769</v>
      </c>
      <c r="C681" s="4" t="s">
        <v>1436</v>
      </c>
      <c r="D681" s="5">
        <v>672.077</v>
      </c>
      <c r="E681" s="5">
        <v>73</v>
      </c>
      <c r="F681" s="5">
        <v>863</v>
      </c>
      <c r="G681" s="5">
        <v>23</v>
      </c>
      <c r="H681" s="5">
        <v>491</v>
      </c>
      <c r="I681" s="5">
        <v>53.4</v>
      </c>
      <c r="J681" s="5">
        <v>5.6</v>
      </c>
      <c r="K681" s="5">
        <v>2957.26</v>
      </c>
      <c r="L681" s="4"/>
      <c r="M681" s="5">
        <v>26</v>
      </c>
      <c r="N681" s="5">
        <v>7</v>
      </c>
      <c r="O681" s="5">
        <v>181825.2</v>
      </c>
      <c r="P681" s="5">
        <v>177316.9</v>
      </c>
      <c r="Q681" s="5">
        <v>188883.20000000001</v>
      </c>
      <c r="R681" s="5">
        <v>190505.4</v>
      </c>
      <c r="S681" s="5">
        <v>1</v>
      </c>
      <c r="T681" s="5">
        <v>177423.01265311101</v>
      </c>
      <c r="U681" s="5">
        <v>183322.40491222101</v>
      </c>
      <c r="V681" s="5">
        <v>187328.247009374</v>
      </c>
      <c r="W681" s="5">
        <v>190572.720010463</v>
      </c>
      <c r="X681" s="4">
        <f t="shared" si="30"/>
        <v>0.95460305489611397</v>
      </c>
      <c r="Y681" s="4">
        <v>0.94797299999999995</v>
      </c>
      <c r="Z681" s="2">
        <v>680</v>
      </c>
      <c r="AA681" s="2">
        <f t="shared" si="31"/>
        <v>1.0065242735294118</v>
      </c>
      <c r="AB681" s="2">
        <f t="shared" si="32"/>
        <v>1.0053717474302495</v>
      </c>
    </row>
    <row r="682" spans="1:28" ht="15" x14ac:dyDescent="0.25">
      <c r="A682" s="4" t="s">
        <v>24</v>
      </c>
      <c r="B682" s="4" t="s">
        <v>1770</v>
      </c>
      <c r="C682" s="4" t="s">
        <v>1771</v>
      </c>
      <c r="D682" s="5">
        <v>5.9420000000000002</v>
      </c>
      <c r="E682" s="5">
        <v>1</v>
      </c>
      <c r="F682" s="5">
        <v>2</v>
      </c>
      <c r="G682" s="5">
        <v>2</v>
      </c>
      <c r="H682" s="5">
        <v>2450</v>
      </c>
      <c r="I682" s="5">
        <v>269.2</v>
      </c>
      <c r="J682" s="5">
        <v>6.05</v>
      </c>
      <c r="K682" s="5">
        <v>2.99</v>
      </c>
      <c r="L682" s="4" t="s">
        <v>1772</v>
      </c>
      <c r="M682" s="5">
        <v>2</v>
      </c>
      <c r="N682" s="5">
        <v>0</v>
      </c>
      <c r="O682" s="5">
        <v>521.5</v>
      </c>
      <c r="P682" s="5">
        <v>505.7</v>
      </c>
      <c r="Q682" s="5">
        <v>562.5</v>
      </c>
      <c r="R682" s="5">
        <v>522.6</v>
      </c>
      <c r="S682" s="5">
        <v>1</v>
      </c>
      <c r="T682" s="5">
        <v>508.87391350922502</v>
      </c>
      <c r="U682" s="5">
        <v>522.82743587390905</v>
      </c>
      <c r="V682" s="5">
        <v>557.86930199600897</v>
      </c>
      <c r="W682" s="5">
        <v>522.78467422691494</v>
      </c>
      <c r="X682" s="4">
        <f t="shared" si="30"/>
        <v>0.9547009237768338</v>
      </c>
      <c r="Y682" s="4">
        <v>0.94828000000000001</v>
      </c>
      <c r="Z682" s="2">
        <v>681</v>
      </c>
      <c r="AA682" s="2">
        <f t="shared" si="31"/>
        <v>1.0053717474302495</v>
      </c>
      <c r="AB682" s="2">
        <f t="shared" si="32"/>
        <v>1.0042363636363636</v>
      </c>
    </row>
    <row r="683" spans="1:28" ht="15" x14ac:dyDescent="0.25">
      <c r="A683" s="4" t="s">
        <v>24</v>
      </c>
      <c r="B683" s="4" t="s">
        <v>1773</v>
      </c>
      <c r="C683" s="4" t="s">
        <v>46</v>
      </c>
      <c r="D683" s="5">
        <v>152.33000000000001</v>
      </c>
      <c r="E683" s="5">
        <v>55</v>
      </c>
      <c r="F683" s="5">
        <v>127</v>
      </c>
      <c r="G683" s="5">
        <v>1</v>
      </c>
      <c r="H683" s="5">
        <v>194</v>
      </c>
      <c r="I683" s="5">
        <v>20.2</v>
      </c>
      <c r="J683" s="5">
        <v>7.83</v>
      </c>
      <c r="K683" s="5">
        <v>385.4</v>
      </c>
      <c r="L683" s="4"/>
      <c r="M683" s="5">
        <v>10</v>
      </c>
      <c r="N683" s="5">
        <v>0</v>
      </c>
      <c r="O683" s="5">
        <v>139.9</v>
      </c>
      <c r="P683" s="5">
        <v>120.2</v>
      </c>
      <c r="Q683" s="5">
        <v>131.19999999999999</v>
      </c>
      <c r="R683" s="5">
        <v>133.1</v>
      </c>
      <c r="S683" s="5">
        <v>1</v>
      </c>
      <c r="T683" s="5">
        <v>136.51286768924399</v>
      </c>
      <c r="U683" s="5">
        <v>124.271025888954</v>
      </c>
      <c r="V683" s="5">
        <v>130.11991541666899</v>
      </c>
      <c r="W683" s="5">
        <v>133.147034327597</v>
      </c>
      <c r="X683" s="4">
        <f t="shared" si="30"/>
        <v>0.99056829515258193</v>
      </c>
      <c r="Y683" s="4">
        <v>0.9486</v>
      </c>
      <c r="Z683" s="2">
        <v>682</v>
      </c>
      <c r="AA683" s="2">
        <f t="shared" si="31"/>
        <v>1.0042363636363636</v>
      </c>
      <c r="AB683" s="2">
        <f t="shared" si="32"/>
        <v>1.0033527232796486</v>
      </c>
    </row>
    <row r="684" spans="1:28" ht="15" x14ac:dyDescent="0.25">
      <c r="A684" s="4" t="s">
        <v>24</v>
      </c>
      <c r="B684" s="4" t="s">
        <v>1774</v>
      </c>
      <c r="C684" s="4" t="s">
        <v>1775</v>
      </c>
      <c r="D684" s="5">
        <v>32.295000000000002</v>
      </c>
      <c r="E684" s="5">
        <v>24</v>
      </c>
      <c r="F684" s="5">
        <v>15</v>
      </c>
      <c r="G684" s="5">
        <v>5</v>
      </c>
      <c r="H684" s="5">
        <v>207</v>
      </c>
      <c r="I684" s="5">
        <v>22.3</v>
      </c>
      <c r="J684" s="5">
        <v>5.99</v>
      </c>
      <c r="K684" s="5">
        <v>38.01</v>
      </c>
      <c r="L684" s="8" t="s">
        <v>1776</v>
      </c>
      <c r="M684" s="5">
        <v>5</v>
      </c>
      <c r="N684" s="5">
        <v>0</v>
      </c>
      <c r="O684" s="5">
        <v>4056.7</v>
      </c>
      <c r="P684" s="5">
        <v>3166.1</v>
      </c>
      <c r="Q684" s="5">
        <v>3641.8</v>
      </c>
      <c r="R684" s="5">
        <v>3689.1</v>
      </c>
      <c r="S684" s="5">
        <v>1</v>
      </c>
      <c r="T684" s="5">
        <v>3958.48284742641</v>
      </c>
      <c r="U684" s="5">
        <v>3273.33190571561</v>
      </c>
      <c r="V684" s="5">
        <v>3611.8194204605602</v>
      </c>
      <c r="W684" s="5">
        <v>3690.4036389026301</v>
      </c>
      <c r="X684" s="4">
        <f t="shared" si="30"/>
        <v>0.99035796282189847</v>
      </c>
      <c r="Y684" s="4">
        <v>0.94915499999999997</v>
      </c>
      <c r="Z684" s="2">
        <v>683</v>
      </c>
      <c r="AA684" s="2">
        <f t="shared" si="31"/>
        <v>1.0033527232796486</v>
      </c>
      <c r="AB684" s="2">
        <f t="shared" si="32"/>
        <v>1.0027144444444445</v>
      </c>
    </row>
    <row r="685" spans="1:28" ht="15" x14ac:dyDescent="0.25">
      <c r="A685" s="4" t="s">
        <v>24</v>
      </c>
      <c r="B685" s="4" t="s">
        <v>1777</v>
      </c>
      <c r="C685" s="4" t="s">
        <v>413</v>
      </c>
      <c r="D685" s="5">
        <v>48.225999999999999</v>
      </c>
      <c r="E685" s="5">
        <v>21</v>
      </c>
      <c r="F685" s="5">
        <v>26</v>
      </c>
      <c r="G685" s="5">
        <v>5</v>
      </c>
      <c r="H685" s="5">
        <v>313</v>
      </c>
      <c r="I685" s="5">
        <v>35.1</v>
      </c>
      <c r="J685" s="5">
        <v>5.26</v>
      </c>
      <c r="K685" s="5">
        <v>75.88</v>
      </c>
      <c r="L685" s="4"/>
      <c r="M685" s="5">
        <v>5</v>
      </c>
      <c r="N685" s="5">
        <v>0</v>
      </c>
      <c r="O685" s="5">
        <v>7428.5</v>
      </c>
      <c r="P685" s="5">
        <v>6949.3</v>
      </c>
      <c r="Q685" s="5">
        <v>7473</v>
      </c>
      <c r="R685" s="5">
        <v>7164.2</v>
      </c>
      <c r="S685" s="5">
        <v>1</v>
      </c>
      <c r="T685" s="5">
        <v>7248.64787440705</v>
      </c>
      <c r="U685" s="5">
        <v>7184.6642280374899</v>
      </c>
      <c r="V685" s="5">
        <v>7411.4796334509801</v>
      </c>
      <c r="W685" s="5">
        <v>7166.7316553702003</v>
      </c>
      <c r="X685" s="4">
        <f t="shared" si="30"/>
        <v>0.99006056480415028</v>
      </c>
      <c r="Y685" s="4">
        <v>0.94994000000000001</v>
      </c>
      <c r="Z685" s="2">
        <v>684</v>
      </c>
      <c r="AA685" s="2">
        <f t="shared" si="31"/>
        <v>1.0027144444444445</v>
      </c>
      <c r="AB685" s="2">
        <f t="shared" si="32"/>
        <v>1.0027144444444445</v>
      </c>
    </row>
    <row r="686" spans="1:28" ht="15" x14ac:dyDescent="0.25">
      <c r="A686" s="4" t="s">
        <v>24</v>
      </c>
      <c r="B686" s="4" t="s">
        <v>1778</v>
      </c>
      <c r="C686" s="4" t="s">
        <v>1615</v>
      </c>
      <c r="D686" s="5">
        <v>25.36</v>
      </c>
      <c r="E686" s="5">
        <v>28</v>
      </c>
      <c r="F686" s="5">
        <v>20</v>
      </c>
      <c r="G686" s="5">
        <v>5</v>
      </c>
      <c r="H686" s="5">
        <v>261</v>
      </c>
      <c r="I686" s="5">
        <v>28.8</v>
      </c>
      <c r="J686" s="5">
        <v>6.55</v>
      </c>
      <c r="K686" s="5">
        <v>40.82</v>
      </c>
      <c r="L686" s="8"/>
      <c r="M686" s="5">
        <v>5</v>
      </c>
      <c r="N686" s="5">
        <v>0</v>
      </c>
      <c r="O686" s="5">
        <v>3973</v>
      </c>
      <c r="P686" s="5">
        <v>3454.8</v>
      </c>
      <c r="Q686" s="5">
        <v>3867.1</v>
      </c>
      <c r="R686" s="5">
        <v>3691.1</v>
      </c>
      <c r="S686" s="5">
        <v>1</v>
      </c>
      <c r="T686" s="5">
        <v>3876.80931614986</v>
      </c>
      <c r="U686" s="5">
        <v>3571.8098189780098</v>
      </c>
      <c r="V686" s="5">
        <v>3835.2646715533601</v>
      </c>
      <c r="W686" s="5">
        <v>3692.40434565436</v>
      </c>
      <c r="X686" s="4">
        <f t="shared" si="30"/>
        <v>0.98949875693270428</v>
      </c>
      <c r="Y686" s="4">
        <v>0.95142499999999997</v>
      </c>
      <c r="Z686" s="2">
        <v>685</v>
      </c>
      <c r="AA686" s="2">
        <f t="shared" si="31"/>
        <v>1.0028158394160585</v>
      </c>
      <c r="AB686" s="2">
        <f t="shared" si="32"/>
        <v>1.0019086647230322</v>
      </c>
    </row>
    <row r="687" spans="1:28" ht="15" x14ac:dyDescent="0.25">
      <c r="A687" s="4" t="s">
        <v>24</v>
      </c>
      <c r="B687" s="4" t="s">
        <v>1779</v>
      </c>
      <c r="C687" s="4" t="s">
        <v>1780</v>
      </c>
      <c r="D687" s="5">
        <v>16.114999999999998</v>
      </c>
      <c r="E687" s="5">
        <v>12</v>
      </c>
      <c r="F687" s="5">
        <v>3</v>
      </c>
      <c r="G687" s="5">
        <v>1</v>
      </c>
      <c r="H687" s="5">
        <v>453</v>
      </c>
      <c r="I687" s="5">
        <v>49.6</v>
      </c>
      <c r="J687" s="5">
        <v>9.19</v>
      </c>
      <c r="K687" s="5">
        <v>8.5399999999999991</v>
      </c>
      <c r="L687" s="4" t="s">
        <v>1781</v>
      </c>
      <c r="M687" s="5">
        <v>3</v>
      </c>
      <c r="N687" s="5">
        <v>2</v>
      </c>
      <c r="O687" s="5">
        <v>1095</v>
      </c>
      <c r="P687" s="5">
        <v>664.6</v>
      </c>
      <c r="Q687" s="5">
        <v>948.3</v>
      </c>
      <c r="R687" s="5">
        <v>833.8</v>
      </c>
      <c r="S687" s="5">
        <v>1</v>
      </c>
      <c r="T687" s="5">
        <v>1068.4888500337499</v>
      </c>
      <c r="U687" s="5">
        <v>687.10918307652798</v>
      </c>
      <c r="V687" s="5">
        <v>940.49326059167197</v>
      </c>
      <c r="W687" s="5">
        <v>834.094644796024</v>
      </c>
      <c r="X687" s="4">
        <f t="shared" si="30"/>
        <v>0.9892989959980204</v>
      </c>
      <c r="Y687" s="4">
        <v>0.95195200000000002</v>
      </c>
      <c r="Z687" s="2">
        <v>686</v>
      </c>
      <c r="AA687" s="2">
        <f t="shared" si="31"/>
        <v>1.0019086647230322</v>
      </c>
      <c r="AB687" s="2">
        <f t="shared" si="32"/>
        <v>1.0019086647230322</v>
      </c>
    </row>
    <row r="688" spans="1:28" ht="15" x14ac:dyDescent="0.25">
      <c r="A688" s="4" t="s">
        <v>24</v>
      </c>
      <c r="B688" s="4" t="s">
        <v>1782</v>
      </c>
      <c r="C688" s="4" t="s">
        <v>46</v>
      </c>
      <c r="D688" s="5">
        <v>131.59299999999999</v>
      </c>
      <c r="E688" s="5">
        <v>39</v>
      </c>
      <c r="F688" s="5">
        <v>268</v>
      </c>
      <c r="G688" s="5">
        <v>2</v>
      </c>
      <c r="H688" s="5">
        <v>166</v>
      </c>
      <c r="I688" s="5">
        <v>18.3</v>
      </c>
      <c r="J688" s="5">
        <v>8.91</v>
      </c>
      <c r="K688" s="5">
        <v>981.49</v>
      </c>
      <c r="L688" s="8"/>
      <c r="M688" s="5">
        <v>4</v>
      </c>
      <c r="N688" s="5">
        <v>0</v>
      </c>
      <c r="O688" s="5">
        <v>5308.4</v>
      </c>
      <c r="P688" s="5">
        <v>5163.5</v>
      </c>
      <c r="Q688" s="5">
        <v>5393.3</v>
      </c>
      <c r="R688" s="5">
        <v>5288.4</v>
      </c>
      <c r="S688" s="5">
        <v>1</v>
      </c>
      <c r="T688" s="5">
        <v>5179.8778187389598</v>
      </c>
      <c r="U688" s="5">
        <v>5338.3813825092502</v>
      </c>
      <c r="V688" s="5">
        <v>5348.9004559201303</v>
      </c>
      <c r="W688" s="5">
        <v>5290.2687929231097</v>
      </c>
      <c r="X688" s="4">
        <f t="shared" si="30"/>
        <v>0.98863538639464943</v>
      </c>
      <c r="Y688" s="4">
        <v>0.953708</v>
      </c>
      <c r="Z688" s="2">
        <v>687</v>
      </c>
      <c r="AA688" s="2">
        <f t="shared" si="31"/>
        <v>1.0022957438136826</v>
      </c>
      <c r="AB688" s="2">
        <f t="shared" si="32"/>
        <v>1.0022957438136826</v>
      </c>
    </row>
    <row r="689" spans="1:28" ht="15" x14ac:dyDescent="0.25">
      <c r="A689" s="4" t="s">
        <v>24</v>
      </c>
      <c r="B689" s="4" t="s">
        <v>1783</v>
      </c>
      <c r="C689" s="4" t="s">
        <v>1784</v>
      </c>
      <c r="D689" s="5">
        <v>4.0190000000000001</v>
      </c>
      <c r="E689" s="5">
        <v>6</v>
      </c>
      <c r="F689" s="5">
        <v>1</v>
      </c>
      <c r="G689" s="5">
        <v>1</v>
      </c>
      <c r="H689" s="5">
        <v>427</v>
      </c>
      <c r="I689" s="5">
        <v>48.8</v>
      </c>
      <c r="J689" s="5">
        <v>8.51</v>
      </c>
      <c r="K689" s="5">
        <v>0</v>
      </c>
      <c r="L689" s="4" t="s">
        <v>1785</v>
      </c>
      <c r="M689" s="5">
        <v>1</v>
      </c>
      <c r="N689" s="5">
        <v>0</v>
      </c>
      <c r="O689" s="5">
        <v>152.9</v>
      </c>
      <c r="P689" s="5">
        <v>137.4</v>
      </c>
      <c r="Q689" s="5">
        <v>151.4</v>
      </c>
      <c r="R689" s="5">
        <v>154.1</v>
      </c>
      <c r="S689" s="5">
        <v>1</v>
      </c>
      <c r="T689" s="5">
        <v>149.19812344306899</v>
      </c>
      <c r="U689" s="5">
        <v>142.053568695027</v>
      </c>
      <c r="V689" s="5">
        <v>150.15362190612601</v>
      </c>
      <c r="W689" s="5">
        <v>154.154455220757</v>
      </c>
      <c r="X689" s="4">
        <f t="shared" si="30"/>
        <v>0.95709484574954917</v>
      </c>
      <c r="Y689" s="4">
        <v>0.95578099999999999</v>
      </c>
      <c r="Z689" s="2">
        <v>688</v>
      </c>
      <c r="AA689" s="2">
        <f t="shared" si="31"/>
        <v>1.0030143633720932</v>
      </c>
      <c r="AB689" s="2">
        <f t="shared" si="32"/>
        <v>1.0025415355587808</v>
      </c>
    </row>
    <row r="690" spans="1:28" ht="15" x14ac:dyDescent="0.25">
      <c r="A690" s="4" t="s">
        <v>24</v>
      </c>
      <c r="B690" s="4" t="s">
        <v>1786</v>
      </c>
      <c r="C690" s="4" t="s">
        <v>1787</v>
      </c>
      <c r="D690" s="5">
        <v>6.9080000000000004</v>
      </c>
      <c r="E690" s="5">
        <v>13</v>
      </c>
      <c r="F690" s="5">
        <v>10</v>
      </c>
      <c r="G690" s="5">
        <v>3</v>
      </c>
      <c r="H690" s="5">
        <v>219</v>
      </c>
      <c r="I690" s="5">
        <v>23.3</v>
      </c>
      <c r="J690" s="5">
        <v>5.38</v>
      </c>
      <c r="K690" s="5">
        <v>13.16</v>
      </c>
      <c r="L690" s="4" t="s">
        <v>1788</v>
      </c>
      <c r="M690" s="5">
        <v>3</v>
      </c>
      <c r="N690" s="5">
        <v>0</v>
      </c>
      <c r="O690" s="5">
        <v>1544.2</v>
      </c>
      <c r="P690" s="5">
        <v>1533.9</v>
      </c>
      <c r="Q690" s="5">
        <v>1734.6</v>
      </c>
      <c r="R690" s="5">
        <v>1411</v>
      </c>
      <c r="S690" s="5">
        <v>1</v>
      </c>
      <c r="T690" s="5">
        <v>1506.8132257736199</v>
      </c>
      <c r="U690" s="5">
        <v>1585.8513029206799</v>
      </c>
      <c r="V690" s="5">
        <v>1720.32016220849</v>
      </c>
      <c r="W690" s="5">
        <v>1411.49861334515</v>
      </c>
      <c r="X690" s="4">
        <f t="shared" si="30"/>
        <v>0.98749792064439657</v>
      </c>
      <c r="Y690" s="4">
        <v>0.95671899999999999</v>
      </c>
      <c r="Z690" s="2">
        <v>689</v>
      </c>
      <c r="AA690" s="2">
        <f t="shared" si="31"/>
        <v>1.0025415355587808</v>
      </c>
      <c r="AB690" s="2">
        <f t="shared" si="32"/>
        <v>1.0021359999999999</v>
      </c>
    </row>
    <row r="691" spans="1:28" ht="15" x14ac:dyDescent="0.25">
      <c r="A691" s="4" t="s">
        <v>24</v>
      </c>
      <c r="B691" s="4" t="s">
        <v>1789</v>
      </c>
      <c r="C691" s="4" t="s">
        <v>1790</v>
      </c>
      <c r="D691" s="5">
        <v>7.2519999999999998</v>
      </c>
      <c r="E691" s="5">
        <v>19</v>
      </c>
      <c r="F691" s="5">
        <v>2</v>
      </c>
      <c r="G691" s="5">
        <v>2</v>
      </c>
      <c r="H691" s="5">
        <v>154</v>
      </c>
      <c r="I691" s="5">
        <v>17.2</v>
      </c>
      <c r="J691" s="5">
        <v>9.4700000000000006</v>
      </c>
      <c r="K691" s="5">
        <v>4.3600000000000003</v>
      </c>
      <c r="L691" s="8" t="s">
        <v>1791</v>
      </c>
      <c r="M691" s="5">
        <v>2</v>
      </c>
      <c r="N691" s="5">
        <v>0</v>
      </c>
      <c r="O691" s="5">
        <v>719.9</v>
      </c>
      <c r="P691" s="5">
        <v>626.1</v>
      </c>
      <c r="Q691" s="5">
        <v>675.3</v>
      </c>
      <c r="R691" s="5">
        <v>697.4</v>
      </c>
      <c r="S691" s="5">
        <v>1</v>
      </c>
      <c r="T691" s="5">
        <v>702.47043209068295</v>
      </c>
      <c r="U691" s="5">
        <v>647.30523551642204</v>
      </c>
      <c r="V691" s="5">
        <v>669.74069268960898</v>
      </c>
      <c r="W691" s="5">
        <v>697.64644432807302</v>
      </c>
      <c r="X691" s="4">
        <f t="shared" si="30"/>
        <v>0.98712034877775112</v>
      </c>
      <c r="Y691" s="4">
        <v>0.95772000000000002</v>
      </c>
      <c r="Z691" s="2">
        <v>690</v>
      </c>
      <c r="AA691" s="2">
        <f t="shared" si="31"/>
        <v>1.0021359999999999</v>
      </c>
      <c r="AB691" s="2">
        <f t="shared" si="32"/>
        <v>1.0021359999999999</v>
      </c>
    </row>
    <row r="692" spans="1:28" ht="15" x14ac:dyDescent="0.25">
      <c r="A692" s="4" t="s">
        <v>24</v>
      </c>
      <c r="B692" s="4" t="s">
        <v>1792</v>
      </c>
      <c r="C692" s="4" t="s">
        <v>1793</v>
      </c>
      <c r="D692" s="5">
        <v>719.80799999999999</v>
      </c>
      <c r="E692" s="5">
        <v>56</v>
      </c>
      <c r="F692" s="5">
        <v>1254</v>
      </c>
      <c r="G692" s="5">
        <v>1</v>
      </c>
      <c r="H692" s="5">
        <v>410</v>
      </c>
      <c r="I692" s="5">
        <v>45</v>
      </c>
      <c r="J692" s="5">
        <v>7.97</v>
      </c>
      <c r="K692" s="5">
        <v>4415.21</v>
      </c>
      <c r="L692" s="4"/>
      <c r="M692" s="5">
        <v>17</v>
      </c>
      <c r="N692" s="5">
        <v>0</v>
      </c>
      <c r="O692" s="5">
        <v>7455.8</v>
      </c>
      <c r="P692" s="5">
        <v>6911.3</v>
      </c>
      <c r="Q692" s="5">
        <v>7617.7</v>
      </c>
      <c r="R692" s="5">
        <v>7489</v>
      </c>
      <c r="S692" s="5">
        <v>1</v>
      </c>
      <c r="T692" s="5">
        <v>7275.2869114900896</v>
      </c>
      <c r="U692" s="5">
        <v>7145.3772148612798</v>
      </c>
      <c r="V692" s="5">
        <v>7554.9884121155501</v>
      </c>
      <c r="W692" s="5">
        <v>7491.6464318510698</v>
      </c>
      <c r="X692" s="4">
        <f t="shared" si="30"/>
        <v>0.95839795913793635</v>
      </c>
      <c r="Y692" s="4">
        <v>0.95985799999999999</v>
      </c>
      <c r="Z692" s="2">
        <v>691</v>
      </c>
      <c r="AA692" s="2">
        <f t="shared" si="31"/>
        <v>1.0029196468885673</v>
      </c>
      <c r="AB692" s="2">
        <f t="shared" si="32"/>
        <v>1.0029196468885673</v>
      </c>
    </row>
    <row r="693" spans="1:28" ht="15" x14ac:dyDescent="0.25">
      <c r="A693" s="4" t="s">
        <v>24</v>
      </c>
      <c r="B693" s="4" t="s">
        <v>1794</v>
      </c>
      <c r="C693" s="4" t="s">
        <v>1795</v>
      </c>
      <c r="D693" s="5">
        <v>38.009</v>
      </c>
      <c r="E693" s="5">
        <v>15</v>
      </c>
      <c r="F693" s="5">
        <v>17</v>
      </c>
      <c r="G693" s="5">
        <v>7</v>
      </c>
      <c r="H693" s="5">
        <v>536</v>
      </c>
      <c r="I693" s="5">
        <v>59.2</v>
      </c>
      <c r="J693" s="5">
        <v>5.5</v>
      </c>
      <c r="K693" s="5">
        <v>42.11</v>
      </c>
      <c r="L693" s="4"/>
      <c r="M693" s="5">
        <v>7</v>
      </c>
      <c r="N693" s="5">
        <v>0</v>
      </c>
      <c r="O693" s="5">
        <v>6230.3</v>
      </c>
      <c r="P693" s="5">
        <v>5767.5</v>
      </c>
      <c r="Q693" s="5">
        <v>6163.2</v>
      </c>
      <c r="R693" s="5">
        <v>6107.1</v>
      </c>
      <c r="S693" s="5">
        <v>1</v>
      </c>
      <c r="T693" s="5">
        <v>6079.4576094660097</v>
      </c>
      <c r="U693" s="5">
        <v>5962.8381182574103</v>
      </c>
      <c r="V693" s="5">
        <v>6112.4623681098701</v>
      </c>
      <c r="W693" s="5">
        <v>6109.2581017435796</v>
      </c>
      <c r="X693" s="4">
        <f t="shared" si="30"/>
        <v>0.98531919114231048</v>
      </c>
      <c r="Y693" s="4">
        <v>0.96249899999999999</v>
      </c>
      <c r="Z693" s="2">
        <v>692</v>
      </c>
      <c r="AA693" s="2">
        <f t="shared" si="31"/>
        <v>1.0042258352601154</v>
      </c>
      <c r="AB693" s="2">
        <f t="shared" si="32"/>
        <v>1.0028361212121211</v>
      </c>
    </row>
    <row r="694" spans="1:28" ht="15" x14ac:dyDescent="0.25">
      <c r="A694" s="4" t="s">
        <v>24</v>
      </c>
      <c r="B694" s="4" t="s">
        <v>1796</v>
      </c>
      <c r="C694" s="4" t="s">
        <v>413</v>
      </c>
      <c r="D694" s="5">
        <v>1.4630000000000001</v>
      </c>
      <c r="E694" s="5">
        <v>3</v>
      </c>
      <c r="F694" s="5">
        <v>1</v>
      </c>
      <c r="G694" s="5">
        <v>1</v>
      </c>
      <c r="H694" s="5">
        <v>254</v>
      </c>
      <c r="I694" s="5">
        <v>27.3</v>
      </c>
      <c r="J694" s="5">
        <v>8.57</v>
      </c>
      <c r="K694" s="5">
        <v>2.21</v>
      </c>
      <c r="L694" s="8"/>
      <c r="M694" s="5">
        <v>1</v>
      </c>
      <c r="N694" s="5">
        <v>0</v>
      </c>
      <c r="O694" s="5">
        <v>103.7</v>
      </c>
      <c r="P694" s="5">
        <v>106.1</v>
      </c>
      <c r="Q694" s="5">
        <v>109.4</v>
      </c>
      <c r="R694" s="5">
        <v>111.3</v>
      </c>
      <c r="S694" s="5">
        <v>1</v>
      </c>
      <c r="T694" s="5">
        <v>101.189309359361</v>
      </c>
      <c r="U694" s="5">
        <v>109.693476263045</v>
      </c>
      <c r="V694" s="5">
        <v>108.499380690424</v>
      </c>
      <c r="W694" s="5">
        <v>111.339330733746</v>
      </c>
      <c r="X694" s="4">
        <f t="shared" si="30"/>
        <v>0.95926137965536051</v>
      </c>
      <c r="Y694" s="4">
        <v>0.96255599999999997</v>
      </c>
      <c r="Z694" s="2">
        <v>693</v>
      </c>
      <c r="AA694" s="2">
        <f t="shared" si="31"/>
        <v>1.0028361212121211</v>
      </c>
      <c r="AB694" s="2">
        <f t="shared" si="32"/>
        <v>1.0028361212121211</v>
      </c>
    </row>
    <row r="695" spans="1:28" ht="15" x14ac:dyDescent="0.25">
      <c r="A695" s="4" t="s">
        <v>24</v>
      </c>
      <c r="B695" s="4" t="s">
        <v>1797</v>
      </c>
      <c r="C695" s="4" t="s">
        <v>1798</v>
      </c>
      <c r="D695" s="5">
        <v>13.436999999999999</v>
      </c>
      <c r="E695" s="5">
        <v>14</v>
      </c>
      <c r="F695" s="5">
        <v>5</v>
      </c>
      <c r="G695" s="5">
        <v>1</v>
      </c>
      <c r="H695" s="5">
        <v>287</v>
      </c>
      <c r="I695" s="5">
        <v>33.299999999999997</v>
      </c>
      <c r="J695" s="5">
        <v>4.6500000000000004</v>
      </c>
      <c r="K695" s="5">
        <v>13.22</v>
      </c>
      <c r="L695" s="4" t="s">
        <v>1799</v>
      </c>
      <c r="M695" s="5">
        <v>4</v>
      </c>
      <c r="N695" s="5">
        <v>0</v>
      </c>
      <c r="O695" s="5">
        <v>197.9</v>
      </c>
      <c r="P695" s="5">
        <v>166.8</v>
      </c>
      <c r="Q695" s="5">
        <v>200</v>
      </c>
      <c r="R695" s="5">
        <v>172.8</v>
      </c>
      <c r="S695" s="5">
        <v>1</v>
      </c>
      <c r="T695" s="5">
        <v>193.10862412938801</v>
      </c>
      <c r="U695" s="5">
        <v>172.449310468199</v>
      </c>
      <c r="V695" s="5">
        <v>198.35352959858099</v>
      </c>
      <c r="W695" s="5">
        <v>172.86106334942801</v>
      </c>
      <c r="X695" s="4">
        <f t="shared" si="30"/>
        <v>0.98476175652067044</v>
      </c>
      <c r="Y695" s="4">
        <v>0.96397999999999995</v>
      </c>
      <c r="Z695" s="2">
        <v>694</v>
      </c>
      <c r="AA695" s="2">
        <f t="shared" si="31"/>
        <v>1.0028725648414987</v>
      </c>
      <c r="AB695" s="2">
        <f t="shared" si="32"/>
        <v>1.0022388460431655</v>
      </c>
    </row>
    <row r="696" spans="1:28" ht="15" x14ac:dyDescent="0.25">
      <c r="A696" s="4" t="s">
        <v>24</v>
      </c>
      <c r="B696" s="4" t="s">
        <v>1800</v>
      </c>
      <c r="C696" s="4" t="s">
        <v>1801</v>
      </c>
      <c r="D696" s="5">
        <v>2.8860000000000001</v>
      </c>
      <c r="E696" s="5">
        <v>5</v>
      </c>
      <c r="F696" s="5">
        <v>1</v>
      </c>
      <c r="G696" s="5">
        <v>1</v>
      </c>
      <c r="H696" s="5">
        <v>216</v>
      </c>
      <c r="I696" s="5">
        <v>24.3</v>
      </c>
      <c r="J696" s="5">
        <v>7.18</v>
      </c>
      <c r="K696" s="5">
        <v>1.97</v>
      </c>
      <c r="L696" s="4" t="s">
        <v>1802</v>
      </c>
      <c r="M696" s="5">
        <v>1</v>
      </c>
      <c r="N696" s="5">
        <v>0</v>
      </c>
      <c r="O696" s="5">
        <v>212</v>
      </c>
      <c r="P696" s="5">
        <v>251.4</v>
      </c>
      <c r="Q696" s="5">
        <v>317.10000000000002</v>
      </c>
      <c r="R696" s="5">
        <v>159.6</v>
      </c>
      <c r="S696" s="5">
        <v>1</v>
      </c>
      <c r="T696" s="5">
        <v>206.86724767776701</v>
      </c>
      <c r="U696" s="5">
        <v>259.91460822365201</v>
      </c>
      <c r="V696" s="5">
        <v>314.48952117854998</v>
      </c>
      <c r="W696" s="5">
        <v>159.65639878801301</v>
      </c>
      <c r="X696" s="4">
        <f t="shared" si="30"/>
        <v>0.98446878111771308</v>
      </c>
      <c r="Y696" s="4">
        <v>0.96475900000000003</v>
      </c>
      <c r="Z696" s="2">
        <v>695</v>
      </c>
      <c r="AA696" s="2">
        <f t="shared" si="31"/>
        <v>1.0022388460431655</v>
      </c>
      <c r="AB696" s="2">
        <f t="shared" si="32"/>
        <v>1.0022388460431655</v>
      </c>
    </row>
    <row r="697" spans="1:28" ht="15" x14ac:dyDescent="0.25">
      <c r="A697" s="4" t="s">
        <v>24</v>
      </c>
      <c r="B697" s="4" t="s">
        <v>1803</v>
      </c>
      <c r="C697" s="4" t="s">
        <v>1804</v>
      </c>
      <c r="D697" s="5">
        <v>1.609</v>
      </c>
      <c r="E697" s="5">
        <v>4</v>
      </c>
      <c r="F697" s="5">
        <v>1</v>
      </c>
      <c r="G697" s="5">
        <v>1</v>
      </c>
      <c r="H697" s="5">
        <v>326</v>
      </c>
      <c r="I697" s="5">
        <v>35.799999999999997</v>
      </c>
      <c r="J697" s="5">
        <v>8.2899999999999991</v>
      </c>
      <c r="K697" s="5">
        <v>0</v>
      </c>
      <c r="L697" s="8" t="s">
        <v>1805</v>
      </c>
      <c r="M697" s="5">
        <v>1</v>
      </c>
      <c r="N697" s="5">
        <v>0</v>
      </c>
      <c r="O697" s="5">
        <v>113.4</v>
      </c>
      <c r="P697" s="5">
        <v>110.6</v>
      </c>
      <c r="Q697" s="5">
        <v>119.3</v>
      </c>
      <c r="R697" s="5">
        <v>115.9</v>
      </c>
      <c r="S697" s="5">
        <v>1</v>
      </c>
      <c r="T697" s="5">
        <v>110.65446172952301</v>
      </c>
      <c r="U697" s="5">
        <v>114.34588571812201</v>
      </c>
      <c r="V697" s="5">
        <v>118.31788040555401</v>
      </c>
      <c r="W697" s="5">
        <v>115.940956262724</v>
      </c>
      <c r="X697" s="4">
        <f t="shared" si="30"/>
        <v>0.96047752412540388</v>
      </c>
      <c r="Y697" s="4">
        <v>0.96635400000000005</v>
      </c>
      <c r="Z697" s="2">
        <v>696</v>
      </c>
      <c r="AA697" s="2">
        <f t="shared" si="31"/>
        <v>1.0024534310344828</v>
      </c>
      <c r="AB697" s="2">
        <f t="shared" si="32"/>
        <v>1.0020096241032999</v>
      </c>
    </row>
    <row r="698" spans="1:28" ht="15" x14ac:dyDescent="0.25">
      <c r="A698" s="4" t="s">
        <v>24</v>
      </c>
      <c r="B698" s="4" t="s">
        <v>1806</v>
      </c>
      <c r="C698" s="4" t="s">
        <v>1807</v>
      </c>
      <c r="D698" s="5">
        <v>8.4740000000000002</v>
      </c>
      <c r="E698" s="5">
        <v>6</v>
      </c>
      <c r="F698" s="5">
        <v>3</v>
      </c>
      <c r="G698" s="5">
        <v>2</v>
      </c>
      <c r="H698" s="5">
        <v>483</v>
      </c>
      <c r="I698" s="5">
        <v>53.2</v>
      </c>
      <c r="J698" s="5">
        <v>7.11</v>
      </c>
      <c r="K698" s="5">
        <v>9.31</v>
      </c>
      <c r="L698" s="4"/>
      <c r="M698" s="5">
        <v>2</v>
      </c>
      <c r="N698" s="5">
        <v>0</v>
      </c>
      <c r="O698" s="5">
        <v>891.3</v>
      </c>
      <c r="P698" s="5">
        <v>778.1</v>
      </c>
      <c r="Q698" s="5">
        <v>950.1</v>
      </c>
      <c r="R698" s="5">
        <v>759.7</v>
      </c>
      <c r="S698" s="5">
        <v>1</v>
      </c>
      <c r="T698" s="5">
        <v>869.72065026034898</v>
      </c>
      <c r="U698" s="5">
        <v>804.45328822125498</v>
      </c>
      <c r="V698" s="5">
        <v>942.27844235805901</v>
      </c>
      <c r="W698" s="5">
        <v>759.96845964444606</v>
      </c>
      <c r="X698" s="4">
        <f t="shared" si="30"/>
        <v>0.98350828925705414</v>
      </c>
      <c r="Y698" s="4">
        <v>0.96731400000000001</v>
      </c>
      <c r="Z698" s="2">
        <v>697</v>
      </c>
      <c r="AA698" s="2">
        <f t="shared" si="31"/>
        <v>1.0020096241032999</v>
      </c>
      <c r="AB698" s="2">
        <f t="shared" si="32"/>
        <v>1.0011419570200573</v>
      </c>
    </row>
    <row r="699" spans="1:28" ht="15" x14ac:dyDescent="0.25">
      <c r="A699" s="4" t="s">
        <v>24</v>
      </c>
      <c r="B699" s="4" t="s">
        <v>1808</v>
      </c>
      <c r="C699" s="4" t="s">
        <v>135</v>
      </c>
      <c r="D699" s="5">
        <v>757.65599999999995</v>
      </c>
      <c r="E699" s="5">
        <v>57</v>
      </c>
      <c r="F699" s="5">
        <v>1368</v>
      </c>
      <c r="G699" s="5">
        <v>2</v>
      </c>
      <c r="H699" s="5">
        <v>474</v>
      </c>
      <c r="I699" s="5">
        <v>52.3</v>
      </c>
      <c r="J699" s="5">
        <v>6.79</v>
      </c>
      <c r="K699" s="5">
        <v>4908.3100000000004</v>
      </c>
      <c r="L699" s="4" t="s">
        <v>136</v>
      </c>
      <c r="M699" s="5">
        <v>19</v>
      </c>
      <c r="N699" s="5">
        <v>6</v>
      </c>
      <c r="O699" s="5">
        <v>42070.3</v>
      </c>
      <c r="P699" s="5">
        <v>40308.1</v>
      </c>
      <c r="Q699" s="5">
        <v>43853.2</v>
      </c>
      <c r="R699" s="5">
        <v>42578.5</v>
      </c>
      <c r="S699" s="5">
        <v>1</v>
      </c>
      <c r="T699" s="5">
        <v>41051.731933858398</v>
      </c>
      <c r="U699" s="5">
        <v>41673.285679155902</v>
      </c>
      <c r="V699" s="5">
        <v>43492.185020962497</v>
      </c>
      <c r="W699" s="5">
        <v>42593.546214257003</v>
      </c>
      <c r="X699" s="4">
        <f t="shared" si="30"/>
        <v>0.96096085176970336</v>
      </c>
      <c r="Y699" s="4">
        <v>0.96786300000000003</v>
      </c>
      <c r="Z699" s="2">
        <v>698</v>
      </c>
      <c r="AA699" s="2">
        <f t="shared" si="31"/>
        <v>1.0011419570200573</v>
      </c>
      <c r="AB699" s="2">
        <f t="shared" si="32"/>
        <v>0.99978924177396278</v>
      </c>
    </row>
    <row r="700" spans="1:28" ht="15" x14ac:dyDescent="0.25">
      <c r="A700" s="4" t="s">
        <v>24</v>
      </c>
      <c r="B700" s="4" t="s">
        <v>1809</v>
      </c>
      <c r="C700" s="4" t="s">
        <v>1810</v>
      </c>
      <c r="D700" s="5">
        <v>13.31</v>
      </c>
      <c r="E700" s="5">
        <v>20</v>
      </c>
      <c r="F700" s="5">
        <v>5</v>
      </c>
      <c r="G700" s="5">
        <v>2</v>
      </c>
      <c r="H700" s="5">
        <v>211</v>
      </c>
      <c r="I700" s="5">
        <v>23.5</v>
      </c>
      <c r="J700" s="5">
        <v>8.76</v>
      </c>
      <c r="K700" s="5">
        <v>9.0399999999999991</v>
      </c>
      <c r="L700" s="4" t="s">
        <v>1811</v>
      </c>
      <c r="M700" s="5">
        <v>4</v>
      </c>
      <c r="N700" s="5">
        <v>0</v>
      </c>
      <c r="O700" s="5">
        <v>689.4</v>
      </c>
      <c r="P700" s="5">
        <v>595</v>
      </c>
      <c r="Q700" s="5">
        <v>675</v>
      </c>
      <c r="R700" s="5">
        <v>640.1</v>
      </c>
      <c r="S700" s="5">
        <v>1</v>
      </c>
      <c r="T700" s="5">
        <v>672.70887051440002</v>
      </c>
      <c r="U700" s="5">
        <v>615.15191683799901</v>
      </c>
      <c r="V700" s="5">
        <v>669.44316239521095</v>
      </c>
      <c r="W700" s="5">
        <v>640.32619589102296</v>
      </c>
      <c r="X700" s="4">
        <f t="shared" si="30"/>
        <v>0.98327295504721446</v>
      </c>
      <c r="Y700" s="4">
        <v>0.96794000000000002</v>
      </c>
      <c r="Z700" s="2">
        <v>699</v>
      </c>
      <c r="AA700" s="2">
        <f t="shared" si="31"/>
        <v>0.99978924177396278</v>
      </c>
      <c r="AB700" s="2">
        <f t="shared" si="32"/>
        <v>0.99895094857142863</v>
      </c>
    </row>
    <row r="701" spans="1:28" ht="15" x14ac:dyDescent="0.25">
      <c r="A701" s="4" t="s">
        <v>24</v>
      </c>
      <c r="B701" s="4" t="s">
        <v>1812</v>
      </c>
      <c r="C701" s="4" t="s">
        <v>1813</v>
      </c>
      <c r="D701" s="5">
        <v>19.847000000000001</v>
      </c>
      <c r="E701" s="5">
        <v>37</v>
      </c>
      <c r="F701" s="5">
        <v>16</v>
      </c>
      <c r="G701" s="5">
        <v>1</v>
      </c>
      <c r="H701" s="5">
        <v>130</v>
      </c>
      <c r="I701" s="5">
        <v>14.6</v>
      </c>
      <c r="J701" s="5">
        <v>11.14</v>
      </c>
      <c r="K701" s="5">
        <v>31.25</v>
      </c>
      <c r="L701" s="4"/>
      <c r="M701" s="5">
        <v>3</v>
      </c>
      <c r="N701" s="5">
        <v>0</v>
      </c>
      <c r="O701" s="5">
        <v>343.1</v>
      </c>
      <c r="P701" s="5">
        <v>248.4</v>
      </c>
      <c r="Q701" s="5">
        <v>327.5</v>
      </c>
      <c r="R701" s="5">
        <v>276.89999999999998</v>
      </c>
      <c r="S701" s="5">
        <v>1</v>
      </c>
      <c r="T701" s="5">
        <v>334.793173010575</v>
      </c>
      <c r="U701" s="5">
        <v>256.81300192026703</v>
      </c>
      <c r="V701" s="5">
        <v>324.80390471767601</v>
      </c>
      <c r="W701" s="5">
        <v>276.99784977694799</v>
      </c>
      <c r="X701" s="4">
        <f t="shared" si="30"/>
        <v>0.98305824220744598</v>
      </c>
      <c r="Y701" s="4">
        <v>0.96851200000000004</v>
      </c>
      <c r="Z701" s="2">
        <v>700</v>
      </c>
      <c r="AA701" s="2">
        <f t="shared" si="31"/>
        <v>0.99895094857142863</v>
      </c>
      <c r="AB701" s="2">
        <f t="shared" si="32"/>
        <v>0.99755269044222539</v>
      </c>
    </row>
    <row r="702" spans="1:28" ht="15" x14ac:dyDescent="0.25">
      <c r="A702" s="4" t="s">
        <v>24</v>
      </c>
      <c r="B702" s="4" t="s">
        <v>1814</v>
      </c>
      <c r="C702" s="4" t="s">
        <v>46</v>
      </c>
      <c r="D702" s="5">
        <v>69.739000000000004</v>
      </c>
      <c r="E702" s="5">
        <v>22</v>
      </c>
      <c r="F702" s="5">
        <v>141</v>
      </c>
      <c r="G702" s="5">
        <v>2</v>
      </c>
      <c r="H702" s="5">
        <v>209</v>
      </c>
      <c r="I702" s="5">
        <v>22.1</v>
      </c>
      <c r="J702" s="5">
        <v>9.06</v>
      </c>
      <c r="K702" s="5">
        <v>423.64</v>
      </c>
      <c r="L702" s="4"/>
      <c r="M702" s="5">
        <v>3</v>
      </c>
      <c r="N702" s="5">
        <v>2</v>
      </c>
      <c r="O702" s="5">
        <v>30610.5</v>
      </c>
      <c r="P702" s="5">
        <v>29304.6</v>
      </c>
      <c r="Q702" s="5">
        <v>31045.5</v>
      </c>
      <c r="R702" s="5">
        <v>31795.5</v>
      </c>
      <c r="S702" s="5">
        <v>1</v>
      </c>
      <c r="T702" s="5">
        <v>29869.386250190099</v>
      </c>
      <c r="U702" s="5">
        <v>30297.110692724102</v>
      </c>
      <c r="V702" s="5">
        <v>30789.922515763701</v>
      </c>
      <c r="W702" s="5">
        <v>31806.7357623075</v>
      </c>
      <c r="X702" s="4">
        <f t="shared" si="30"/>
        <v>0.96117745895696904</v>
      </c>
      <c r="Y702" s="4">
        <v>0.96853800000000001</v>
      </c>
      <c r="Z702" s="2">
        <v>701</v>
      </c>
      <c r="AA702" s="2">
        <f t="shared" si="31"/>
        <v>0.99755269044222539</v>
      </c>
      <c r="AB702" s="2">
        <f t="shared" si="32"/>
        <v>0.99755269044222539</v>
      </c>
    </row>
    <row r="703" spans="1:28" ht="15" x14ac:dyDescent="0.25">
      <c r="A703" s="4" t="s">
        <v>24</v>
      </c>
      <c r="B703" s="4" t="s">
        <v>1815</v>
      </c>
      <c r="C703" s="4" t="s">
        <v>1816</v>
      </c>
      <c r="D703" s="5">
        <v>1.8779999999999999</v>
      </c>
      <c r="E703" s="5">
        <v>4</v>
      </c>
      <c r="F703" s="5">
        <v>1</v>
      </c>
      <c r="G703" s="5">
        <v>1</v>
      </c>
      <c r="H703" s="5">
        <v>181</v>
      </c>
      <c r="I703" s="5">
        <v>21.2</v>
      </c>
      <c r="J703" s="5">
        <v>5.85</v>
      </c>
      <c r="K703" s="5">
        <v>2.4</v>
      </c>
      <c r="L703" s="4" t="s">
        <v>1817</v>
      </c>
      <c r="M703" s="5">
        <v>1</v>
      </c>
      <c r="N703" s="5">
        <v>0</v>
      </c>
      <c r="O703" s="5">
        <v>355.2</v>
      </c>
      <c r="P703" s="5">
        <v>304.5</v>
      </c>
      <c r="Q703" s="5">
        <v>382.4</v>
      </c>
      <c r="R703" s="5">
        <v>308</v>
      </c>
      <c r="S703" s="5">
        <v>1</v>
      </c>
      <c r="T703" s="5">
        <v>346.600218750674</v>
      </c>
      <c r="U703" s="5">
        <v>314.81303979356397</v>
      </c>
      <c r="V703" s="5">
        <v>379.251948592487</v>
      </c>
      <c r="W703" s="5">
        <v>308.10883976634102</v>
      </c>
      <c r="X703" s="4">
        <f t="shared" si="30"/>
        <v>0.96225049456698941</v>
      </c>
      <c r="Y703" s="4">
        <v>0.97188399999999997</v>
      </c>
      <c r="Z703" s="2">
        <v>702</v>
      </c>
      <c r="AA703" s="2">
        <f t="shared" si="31"/>
        <v>0.99957300284900286</v>
      </c>
      <c r="AB703" s="2">
        <f t="shared" si="32"/>
        <v>0.99930962162162162</v>
      </c>
    </row>
    <row r="704" spans="1:28" ht="15" x14ac:dyDescent="0.25">
      <c r="A704" s="4" t="s">
        <v>24</v>
      </c>
      <c r="B704" s="4" t="s">
        <v>1818</v>
      </c>
      <c r="C704" s="4" t="s">
        <v>1819</v>
      </c>
      <c r="D704" s="5">
        <v>19.940999999999999</v>
      </c>
      <c r="E704" s="5">
        <v>14</v>
      </c>
      <c r="F704" s="5">
        <v>10</v>
      </c>
      <c r="G704" s="5">
        <v>4</v>
      </c>
      <c r="H704" s="5">
        <v>300</v>
      </c>
      <c r="I704" s="5">
        <v>34.299999999999997</v>
      </c>
      <c r="J704" s="5">
        <v>7.36</v>
      </c>
      <c r="K704" s="5">
        <v>21.31</v>
      </c>
      <c r="L704" s="4"/>
      <c r="M704" s="5">
        <v>4</v>
      </c>
      <c r="N704" s="5">
        <v>0</v>
      </c>
      <c r="O704" s="5">
        <v>1763.9</v>
      </c>
      <c r="P704" s="5">
        <v>1522.2</v>
      </c>
      <c r="Q704" s="5">
        <v>1722.9</v>
      </c>
      <c r="R704" s="5">
        <v>1648.2</v>
      </c>
      <c r="S704" s="5">
        <v>1</v>
      </c>
      <c r="T704" s="5">
        <v>1721.19404801327</v>
      </c>
      <c r="U704" s="5">
        <v>1573.7550383374801</v>
      </c>
      <c r="V704" s="5">
        <v>1708.7164807269801</v>
      </c>
      <c r="W704" s="5">
        <v>1648.7824341002699</v>
      </c>
      <c r="X704" s="4">
        <f t="shared" si="30"/>
        <v>0.98137011207947977</v>
      </c>
      <c r="Y704" s="4">
        <v>0.97301199999999999</v>
      </c>
      <c r="Z704" s="2">
        <v>703</v>
      </c>
      <c r="AA704" s="2">
        <f t="shared" si="31"/>
        <v>0.99930962162162162</v>
      </c>
      <c r="AB704" s="2">
        <f t="shared" si="32"/>
        <v>0.99827678693181809</v>
      </c>
    </row>
    <row r="705" spans="1:28" ht="15" x14ac:dyDescent="0.25">
      <c r="A705" s="4" t="s">
        <v>24</v>
      </c>
      <c r="B705" s="4" t="s">
        <v>1820</v>
      </c>
      <c r="C705" s="4" t="s">
        <v>1821</v>
      </c>
      <c r="D705" s="5">
        <v>21.452000000000002</v>
      </c>
      <c r="E705" s="5">
        <v>28</v>
      </c>
      <c r="F705" s="5">
        <v>4</v>
      </c>
      <c r="G705" s="5">
        <v>1</v>
      </c>
      <c r="H705" s="5">
        <v>144</v>
      </c>
      <c r="I705" s="5">
        <v>15.7</v>
      </c>
      <c r="J705" s="5">
        <v>7.81</v>
      </c>
      <c r="K705" s="5">
        <v>19.420000000000002</v>
      </c>
      <c r="L705" s="4" t="s">
        <v>1822</v>
      </c>
      <c r="M705" s="5">
        <v>2</v>
      </c>
      <c r="N705" s="5">
        <v>1</v>
      </c>
      <c r="O705" s="5">
        <v>782.6</v>
      </c>
      <c r="P705" s="5">
        <v>656.5</v>
      </c>
      <c r="Q705" s="5">
        <v>816.6</v>
      </c>
      <c r="R705" s="5">
        <v>688.1</v>
      </c>
      <c r="S705" s="5">
        <v>1</v>
      </c>
      <c r="T705" s="5">
        <v>763.65239638028697</v>
      </c>
      <c r="U705" s="5">
        <v>678.73484605738804</v>
      </c>
      <c r="V705" s="5">
        <v>809.87746135100599</v>
      </c>
      <c r="W705" s="5">
        <v>688.34315793253097</v>
      </c>
      <c r="X705" s="4">
        <f t="shared" si="30"/>
        <v>0.96273354129075994</v>
      </c>
      <c r="Y705" s="4">
        <v>0.97338899999999995</v>
      </c>
      <c r="Z705" s="2">
        <v>704</v>
      </c>
      <c r="AA705" s="2">
        <f t="shared" si="31"/>
        <v>0.99827678693181809</v>
      </c>
      <c r="AB705" s="2">
        <f t="shared" si="32"/>
        <v>0.99827678693181809</v>
      </c>
    </row>
    <row r="706" spans="1:28" ht="15" x14ac:dyDescent="0.25">
      <c r="A706" s="4" t="s">
        <v>24</v>
      </c>
      <c r="B706" s="4" t="s">
        <v>1823</v>
      </c>
      <c r="C706" s="4" t="s">
        <v>1824</v>
      </c>
      <c r="D706" s="5">
        <v>9.4600000000000009</v>
      </c>
      <c r="E706" s="5">
        <v>3</v>
      </c>
      <c r="F706" s="5">
        <v>5</v>
      </c>
      <c r="G706" s="5">
        <v>2</v>
      </c>
      <c r="H706" s="5">
        <v>921</v>
      </c>
      <c r="I706" s="5">
        <v>99.5</v>
      </c>
      <c r="J706" s="5">
        <v>5.49</v>
      </c>
      <c r="K706" s="5">
        <v>6.98</v>
      </c>
      <c r="L706" s="4"/>
      <c r="M706" s="5">
        <v>2</v>
      </c>
      <c r="N706" s="5">
        <v>0</v>
      </c>
      <c r="O706" s="5">
        <v>730</v>
      </c>
      <c r="P706" s="5">
        <v>561.9</v>
      </c>
      <c r="Q706" s="5">
        <v>750.9</v>
      </c>
      <c r="R706" s="5">
        <v>597.1</v>
      </c>
      <c r="S706" s="5">
        <v>1</v>
      </c>
      <c r="T706" s="5">
        <v>712.32590002250095</v>
      </c>
      <c r="U706" s="5">
        <v>580.93086062398504</v>
      </c>
      <c r="V706" s="5">
        <v>744.71832687787196</v>
      </c>
      <c r="W706" s="5">
        <v>597.31100072883896</v>
      </c>
      <c r="X706" s="4">
        <f t="shared" ref="X706:X723" si="33">AVERAGE(T706:U706)/AVERAGE(V706:W706)</f>
        <v>0.96365759975811938</v>
      </c>
      <c r="Y706" s="4">
        <v>0.97626599999999997</v>
      </c>
      <c r="Z706" s="2">
        <v>705</v>
      </c>
      <c r="AA706" s="2">
        <f t="shared" si="31"/>
        <v>0.99980716595744679</v>
      </c>
      <c r="AB706" s="2">
        <f t="shared" si="32"/>
        <v>0.99980716595744679</v>
      </c>
    </row>
    <row r="707" spans="1:28" ht="15" x14ac:dyDescent="0.25">
      <c r="A707" s="4" t="s">
        <v>24</v>
      </c>
      <c r="B707" s="4" t="s">
        <v>1825</v>
      </c>
      <c r="C707" s="4" t="s">
        <v>1826</v>
      </c>
      <c r="D707" s="5">
        <v>18.448</v>
      </c>
      <c r="E707" s="5">
        <v>13</v>
      </c>
      <c r="F707" s="5">
        <v>9</v>
      </c>
      <c r="G707" s="5">
        <v>2</v>
      </c>
      <c r="H707" s="5">
        <v>152</v>
      </c>
      <c r="I707" s="5">
        <v>17</v>
      </c>
      <c r="J707" s="5">
        <v>6.99</v>
      </c>
      <c r="K707" s="5">
        <v>24.24</v>
      </c>
      <c r="L707" s="4"/>
      <c r="M707" s="5">
        <v>2</v>
      </c>
      <c r="N707" s="5">
        <v>0</v>
      </c>
      <c r="O707" s="5">
        <v>3471.2</v>
      </c>
      <c r="P707" s="5">
        <v>3163.6</v>
      </c>
      <c r="Q707" s="5">
        <v>3412.5</v>
      </c>
      <c r="R707" s="5">
        <v>3411.2</v>
      </c>
      <c r="S707" s="5">
        <v>1</v>
      </c>
      <c r="T707" s="5">
        <v>3387.1584440522001</v>
      </c>
      <c r="U707" s="5">
        <v>3270.7472337961199</v>
      </c>
      <c r="V707" s="5">
        <v>3384.40709877579</v>
      </c>
      <c r="W707" s="5">
        <v>3412.4054357498198</v>
      </c>
      <c r="X707" s="4">
        <f t="shared" si="33"/>
        <v>0.97956294130937283</v>
      </c>
      <c r="Y707" s="4">
        <v>0.97783900000000001</v>
      </c>
      <c r="Z707" s="2">
        <v>706</v>
      </c>
      <c r="AA707" s="2">
        <f t="shared" ref="AA707:AA723" si="34">Y707*722/Z707</f>
        <v>0.99999965722379613</v>
      </c>
      <c r="AB707" s="2">
        <f t="shared" ref="AB707:AB723" si="35">MIN(AA707,AA708)</f>
        <v>0.99900290806223491</v>
      </c>
    </row>
    <row r="708" spans="1:28" ht="15" x14ac:dyDescent="0.25">
      <c r="A708" s="4" t="s">
        <v>24</v>
      </c>
      <c r="B708" s="4" t="s">
        <v>1827</v>
      </c>
      <c r="C708" s="4" t="s">
        <v>46</v>
      </c>
      <c r="D708" s="5">
        <v>107.21599999999999</v>
      </c>
      <c r="E708" s="5">
        <v>37</v>
      </c>
      <c r="F708" s="5">
        <v>229</v>
      </c>
      <c r="G708" s="5">
        <v>1</v>
      </c>
      <c r="H708" s="5">
        <v>142</v>
      </c>
      <c r="I708" s="5">
        <v>15.1</v>
      </c>
      <c r="J708" s="5">
        <v>9.1300000000000008</v>
      </c>
      <c r="K708" s="5">
        <v>844.63</v>
      </c>
      <c r="L708" s="8"/>
      <c r="M708" s="5">
        <v>3</v>
      </c>
      <c r="N708" s="5">
        <v>0</v>
      </c>
      <c r="O708" s="5">
        <v>321.2</v>
      </c>
      <c r="P708" s="5">
        <v>272.60000000000002</v>
      </c>
      <c r="Q708" s="5">
        <v>305.39999999999998</v>
      </c>
      <c r="R708" s="5">
        <v>314.3</v>
      </c>
      <c r="S708" s="5">
        <v>1</v>
      </c>
      <c r="T708" s="5">
        <v>313.42339600989999</v>
      </c>
      <c r="U708" s="5">
        <v>281.83262610090497</v>
      </c>
      <c r="V708" s="5">
        <v>302.88583969703302</v>
      </c>
      <c r="W708" s="5">
        <v>314.41106603428898</v>
      </c>
      <c r="X708" s="4">
        <f t="shared" si="33"/>
        <v>0.96429451789588205</v>
      </c>
      <c r="Y708" s="4">
        <v>0.97824800000000001</v>
      </c>
      <c r="Z708" s="2">
        <v>707</v>
      </c>
      <c r="AA708" s="2">
        <f t="shared" si="34"/>
        <v>0.99900290806223491</v>
      </c>
      <c r="AB708" s="2">
        <f t="shared" si="35"/>
        <v>0.99775097175141247</v>
      </c>
    </row>
    <row r="709" spans="1:28" ht="15" x14ac:dyDescent="0.25">
      <c r="A709" s="4" t="s">
        <v>24</v>
      </c>
      <c r="B709" s="4" t="s">
        <v>1828</v>
      </c>
      <c r="C709" s="4" t="s">
        <v>1829</v>
      </c>
      <c r="D709" s="5">
        <v>344.14400000000001</v>
      </c>
      <c r="E709" s="5">
        <v>71</v>
      </c>
      <c r="F709" s="5">
        <v>255</v>
      </c>
      <c r="G709" s="5">
        <v>9</v>
      </c>
      <c r="H709" s="5">
        <v>381</v>
      </c>
      <c r="I709" s="5">
        <v>40.9</v>
      </c>
      <c r="J709" s="5">
        <v>5.69</v>
      </c>
      <c r="K709" s="5">
        <v>727.48</v>
      </c>
      <c r="L709" s="8"/>
      <c r="M709" s="5">
        <v>18</v>
      </c>
      <c r="N709" s="5">
        <v>13</v>
      </c>
      <c r="O709" s="5">
        <v>57595.199999999997</v>
      </c>
      <c r="P709" s="5">
        <v>54373.9</v>
      </c>
      <c r="Q709" s="5">
        <v>58367.5</v>
      </c>
      <c r="R709" s="5">
        <v>56879.3</v>
      </c>
      <c r="S709" s="5">
        <v>1</v>
      </c>
      <c r="T709" s="5">
        <v>56200.757091747902</v>
      </c>
      <c r="U709" s="5">
        <v>56215.476993206103</v>
      </c>
      <c r="V709" s="5">
        <v>57886.998194225896</v>
      </c>
      <c r="W709" s="5">
        <v>56899.399771823497</v>
      </c>
      <c r="X709" s="4">
        <f t="shared" si="33"/>
        <v>0.97935152663474623</v>
      </c>
      <c r="Y709" s="4">
        <v>0.97840400000000005</v>
      </c>
      <c r="Z709" s="2">
        <v>708</v>
      </c>
      <c r="AA709" s="2">
        <f t="shared" si="34"/>
        <v>0.99775097175141247</v>
      </c>
      <c r="AB709" s="2">
        <f t="shared" si="35"/>
        <v>0.99743128913963319</v>
      </c>
    </row>
    <row r="710" spans="1:28" ht="15" x14ac:dyDescent="0.25">
      <c r="A710" s="4" t="s">
        <v>24</v>
      </c>
      <c r="B710" s="4" t="s">
        <v>1830</v>
      </c>
      <c r="C710" s="4" t="s">
        <v>1831</v>
      </c>
      <c r="D710" s="5">
        <v>2.7490000000000001</v>
      </c>
      <c r="E710" s="5">
        <v>9</v>
      </c>
      <c r="F710" s="5">
        <v>1</v>
      </c>
      <c r="G710" s="5">
        <v>1</v>
      </c>
      <c r="H710" s="5">
        <v>116</v>
      </c>
      <c r="I710" s="5">
        <v>13.1</v>
      </c>
      <c r="J710" s="5">
        <v>5.48</v>
      </c>
      <c r="K710" s="5">
        <v>2.16</v>
      </c>
      <c r="L710" s="4" t="s">
        <v>1832</v>
      </c>
      <c r="M710" s="5">
        <v>1</v>
      </c>
      <c r="N710" s="5">
        <v>0</v>
      </c>
      <c r="O710" s="5">
        <v>187.7</v>
      </c>
      <c r="P710" s="5">
        <v>175.6</v>
      </c>
      <c r="Q710" s="5">
        <v>207.5</v>
      </c>
      <c r="R710" s="5">
        <v>172.2</v>
      </c>
      <c r="S710" s="5">
        <v>1</v>
      </c>
      <c r="T710" s="5">
        <v>183.155577307155</v>
      </c>
      <c r="U710" s="5">
        <v>181.54735562479399</v>
      </c>
      <c r="V710" s="5">
        <v>205.79178695852801</v>
      </c>
      <c r="W710" s="5">
        <v>172.26085132390901</v>
      </c>
      <c r="X710" s="4">
        <f t="shared" si="33"/>
        <v>0.96468823650818003</v>
      </c>
      <c r="Y710" s="4">
        <v>0.97947200000000001</v>
      </c>
      <c r="Z710" s="2">
        <v>709</v>
      </c>
      <c r="AA710" s="2">
        <f t="shared" si="34"/>
        <v>0.99743128913963319</v>
      </c>
      <c r="AB710" s="2">
        <f t="shared" si="35"/>
        <v>0.99743128913963319</v>
      </c>
    </row>
    <row r="711" spans="1:28" ht="15" x14ac:dyDescent="0.25">
      <c r="A711" s="4" t="s">
        <v>24</v>
      </c>
      <c r="B711" s="4" t="s">
        <v>1833</v>
      </c>
      <c r="C711" s="4" t="s">
        <v>1834</v>
      </c>
      <c r="D711" s="5">
        <v>294.04599999999999</v>
      </c>
      <c r="E711" s="5">
        <v>50</v>
      </c>
      <c r="F711" s="5">
        <v>274</v>
      </c>
      <c r="G711" s="5">
        <v>20</v>
      </c>
      <c r="H711" s="5">
        <v>574</v>
      </c>
      <c r="I711" s="5">
        <v>62.8</v>
      </c>
      <c r="J711" s="5">
        <v>5.26</v>
      </c>
      <c r="K711" s="5">
        <v>746.14</v>
      </c>
      <c r="L711" s="4" t="s">
        <v>1835</v>
      </c>
      <c r="M711" s="5">
        <v>20</v>
      </c>
      <c r="N711" s="5">
        <v>0</v>
      </c>
      <c r="O711" s="5">
        <v>60086.8</v>
      </c>
      <c r="P711" s="5">
        <v>55294.3</v>
      </c>
      <c r="Q711" s="5">
        <v>61036</v>
      </c>
      <c r="R711" s="5">
        <v>59333.7</v>
      </c>
      <c r="S711" s="5">
        <v>1</v>
      </c>
      <c r="T711" s="5">
        <v>58632.032725304103</v>
      </c>
      <c r="U711" s="5">
        <v>57167.049807084601</v>
      </c>
      <c r="V711" s="5">
        <v>60533.530162894996</v>
      </c>
      <c r="W711" s="5">
        <v>59354.667097546</v>
      </c>
      <c r="X711" s="4">
        <f t="shared" si="33"/>
        <v>0.96589226611549395</v>
      </c>
      <c r="Y711" s="4">
        <v>0.98321400000000003</v>
      </c>
      <c r="Z711" s="2">
        <v>710</v>
      </c>
      <c r="AA711" s="2">
        <f t="shared" si="34"/>
        <v>0.99983170140845079</v>
      </c>
      <c r="AB711" s="2">
        <f t="shared" si="35"/>
        <v>0.99943687763713085</v>
      </c>
    </row>
    <row r="712" spans="1:28" ht="15" x14ac:dyDescent="0.25">
      <c r="A712" s="4" t="s">
        <v>24</v>
      </c>
      <c r="B712" s="4" t="s">
        <v>1836</v>
      </c>
      <c r="C712" s="4" t="s">
        <v>413</v>
      </c>
      <c r="D712" s="5">
        <v>2.266</v>
      </c>
      <c r="E712" s="5">
        <v>1</v>
      </c>
      <c r="F712" s="5">
        <v>1</v>
      </c>
      <c r="G712" s="5">
        <v>1</v>
      </c>
      <c r="H712" s="5">
        <v>581</v>
      </c>
      <c r="I712" s="5">
        <v>65.099999999999994</v>
      </c>
      <c r="J712" s="5">
        <v>7.39</v>
      </c>
      <c r="K712" s="5">
        <v>0</v>
      </c>
      <c r="L712" s="4"/>
      <c r="M712" s="5">
        <v>1</v>
      </c>
      <c r="N712" s="5">
        <v>0</v>
      </c>
      <c r="O712" s="5">
        <v>107.8</v>
      </c>
      <c r="P712" s="5">
        <v>92.6</v>
      </c>
      <c r="Q712" s="5">
        <v>99.6</v>
      </c>
      <c r="R712" s="5">
        <v>106.8</v>
      </c>
      <c r="S712" s="5">
        <v>1</v>
      </c>
      <c r="T712" s="5">
        <v>105.190043866336</v>
      </c>
      <c r="U712" s="5">
        <v>95.736247897812902</v>
      </c>
      <c r="V712" s="5">
        <v>98.780057740093298</v>
      </c>
      <c r="W712" s="5">
        <v>106.83774054235499</v>
      </c>
      <c r="X712" s="4">
        <f t="shared" si="33"/>
        <v>0.97718336370932801</v>
      </c>
      <c r="Y712" s="4">
        <v>0.98421000000000003</v>
      </c>
      <c r="Z712" s="2">
        <v>711</v>
      </c>
      <c r="AA712" s="2">
        <f t="shared" si="34"/>
        <v>0.99943687763713085</v>
      </c>
      <c r="AB712" s="2">
        <f t="shared" si="35"/>
        <v>0.99932709550561793</v>
      </c>
    </row>
    <row r="713" spans="1:28" ht="15" x14ac:dyDescent="0.25">
      <c r="A713" s="4" t="s">
        <v>24</v>
      </c>
      <c r="B713" s="4" t="s">
        <v>1837</v>
      </c>
      <c r="C713" s="4" t="s">
        <v>135</v>
      </c>
      <c r="D713" s="5">
        <v>344.80799999999999</v>
      </c>
      <c r="E713" s="5">
        <v>50</v>
      </c>
      <c r="F713" s="5">
        <v>485</v>
      </c>
      <c r="G713" s="5">
        <v>1</v>
      </c>
      <c r="H713" s="5">
        <v>478</v>
      </c>
      <c r="I713" s="5">
        <v>52.6</v>
      </c>
      <c r="J713" s="5">
        <v>6.25</v>
      </c>
      <c r="K713" s="5">
        <v>1618.02</v>
      </c>
      <c r="L713" s="4" t="s">
        <v>136</v>
      </c>
      <c r="M713" s="5">
        <v>15</v>
      </c>
      <c r="N713" s="5">
        <v>1</v>
      </c>
      <c r="O713" s="5">
        <v>204.7</v>
      </c>
      <c r="P713" s="5">
        <v>208</v>
      </c>
      <c r="Q713" s="5">
        <v>214.5</v>
      </c>
      <c r="R713" s="5">
        <v>216.3</v>
      </c>
      <c r="S713" s="5">
        <v>1</v>
      </c>
      <c r="T713" s="5">
        <v>199.74398867754201</v>
      </c>
      <c r="U713" s="5">
        <v>215.04470370135101</v>
      </c>
      <c r="V713" s="5">
        <v>212.734160494478</v>
      </c>
      <c r="W713" s="5">
        <v>216.37643519954401</v>
      </c>
      <c r="X713" s="4">
        <f t="shared" si="33"/>
        <v>0.96662421422625222</v>
      </c>
      <c r="Y713" s="4">
        <v>0.98548599999999997</v>
      </c>
      <c r="Z713" s="2">
        <v>712</v>
      </c>
      <c r="AA713" s="2">
        <f t="shared" si="34"/>
        <v>0.99932709550561793</v>
      </c>
      <c r="AB713" s="2">
        <f t="shared" si="35"/>
        <v>0.99924192426367475</v>
      </c>
    </row>
    <row r="714" spans="1:28" ht="15" x14ac:dyDescent="0.25">
      <c r="A714" s="4" t="s">
        <v>24</v>
      </c>
      <c r="B714" s="4" t="s">
        <v>1838</v>
      </c>
      <c r="C714" s="4" t="s">
        <v>46</v>
      </c>
      <c r="D714" s="5">
        <v>73.247</v>
      </c>
      <c r="E714" s="5">
        <v>23</v>
      </c>
      <c r="F714" s="5">
        <v>108</v>
      </c>
      <c r="G714" s="5">
        <v>1</v>
      </c>
      <c r="H714" s="5">
        <v>124</v>
      </c>
      <c r="I714" s="5">
        <v>13.7</v>
      </c>
      <c r="J714" s="5">
        <v>9.8000000000000007</v>
      </c>
      <c r="K714" s="5">
        <v>383.48</v>
      </c>
      <c r="L714" s="8"/>
      <c r="M714" s="5">
        <v>2</v>
      </c>
      <c r="N714" s="5">
        <v>0</v>
      </c>
      <c r="O714" s="5">
        <v>220.2</v>
      </c>
      <c r="P714" s="5">
        <v>175.4</v>
      </c>
      <c r="Q714" s="5">
        <v>219.5</v>
      </c>
      <c r="R714" s="5">
        <v>188.1</v>
      </c>
      <c r="S714" s="5">
        <v>1</v>
      </c>
      <c r="T714" s="5">
        <v>214.86871669171899</v>
      </c>
      <c r="U714" s="5">
        <v>181.340581871235</v>
      </c>
      <c r="V714" s="5">
        <v>217.69299873444299</v>
      </c>
      <c r="W714" s="5">
        <v>188.166470000158</v>
      </c>
      <c r="X714" s="4">
        <f t="shared" si="33"/>
        <v>0.97622287783075612</v>
      </c>
      <c r="Y714" s="4">
        <v>0.98678600000000005</v>
      </c>
      <c r="Z714" s="2">
        <v>713</v>
      </c>
      <c r="AA714" s="2">
        <f t="shared" si="34"/>
        <v>0.99924192426367475</v>
      </c>
      <c r="AB714" s="2">
        <f t="shared" si="35"/>
        <v>0.99871307282913169</v>
      </c>
    </row>
    <row r="715" spans="1:28" ht="15" x14ac:dyDescent="0.25">
      <c r="A715" s="4" t="s">
        <v>24</v>
      </c>
      <c r="B715" s="4" t="s">
        <v>1839</v>
      </c>
      <c r="C715" s="4" t="s">
        <v>1040</v>
      </c>
      <c r="D715" s="5">
        <v>296.14800000000002</v>
      </c>
      <c r="E715" s="5">
        <v>66</v>
      </c>
      <c r="F715" s="5">
        <v>181</v>
      </c>
      <c r="G715" s="5">
        <v>3</v>
      </c>
      <c r="H715" s="5">
        <v>602</v>
      </c>
      <c r="I715" s="5">
        <v>67.3</v>
      </c>
      <c r="J715" s="5">
        <v>6.89</v>
      </c>
      <c r="K715" s="5">
        <v>493.14</v>
      </c>
      <c r="L715" s="4" t="s">
        <v>1041</v>
      </c>
      <c r="M715" s="5">
        <v>28</v>
      </c>
      <c r="N715" s="5">
        <v>3</v>
      </c>
      <c r="O715" s="5">
        <v>4327.3999999999996</v>
      </c>
      <c r="P715" s="5">
        <v>4074.9</v>
      </c>
      <c r="Q715" s="5">
        <v>4382.5</v>
      </c>
      <c r="R715" s="5">
        <v>4295.8999999999996</v>
      </c>
      <c r="S715" s="5">
        <v>1</v>
      </c>
      <c r="T715" s="5">
        <v>4222.6289037772203</v>
      </c>
      <c r="U715" s="5">
        <v>4212.9118418876697</v>
      </c>
      <c r="V715" s="5">
        <v>4346.4217173289098</v>
      </c>
      <c r="W715" s="5">
        <v>4297.4180673773499</v>
      </c>
      <c r="X715" s="4">
        <f t="shared" si="33"/>
        <v>0.97590202453660502</v>
      </c>
      <c r="Y715" s="4">
        <v>0.98764700000000005</v>
      </c>
      <c r="Z715" s="2">
        <v>714</v>
      </c>
      <c r="AA715" s="2">
        <f t="shared" si="34"/>
        <v>0.99871307282913169</v>
      </c>
      <c r="AB715" s="2">
        <f t="shared" si="35"/>
        <v>0.9980988587412587</v>
      </c>
    </row>
    <row r="716" spans="1:28" ht="15" x14ac:dyDescent="0.25">
      <c r="A716" s="4" t="s">
        <v>24</v>
      </c>
      <c r="B716" s="4" t="s">
        <v>1840</v>
      </c>
      <c r="C716" s="4" t="s">
        <v>1841</v>
      </c>
      <c r="D716" s="5">
        <v>212.36199999999999</v>
      </c>
      <c r="E716" s="5">
        <v>24</v>
      </c>
      <c r="F716" s="5">
        <v>78</v>
      </c>
      <c r="G716" s="5">
        <v>29</v>
      </c>
      <c r="H716" s="5">
        <v>1660</v>
      </c>
      <c r="I716" s="5">
        <v>186.4</v>
      </c>
      <c r="J716" s="5">
        <v>6.7</v>
      </c>
      <c r="K716" s="5">
        <v>222.34</v>
      </c>
      <c r="L716" s="8" t="s">
        <v>1842</v>
      </c>
      <c r="M716" s="5">
        <v>29</v>
      </c>
      <c r="N716" s="5">
        <v>0</v>
      </c>
      <c r="O716" s="5">
        <v>22973.3</v>
      </c>
      <c r="P716" s="5">
        <v>21901.4</v>
      </c>
      <c r="Q716" s="5">
        <v>23863</v>
      </c>
      <c r="R716" s="5">
        <v>22512.1</v>
      </c>
      <c r="S716" s="5">
        <v>1</v>
      </c>
      <c r="T716" s="5">
        <v>22417.091231488899</v>
      </c>
      <c r="U716" s="5">
        <v>22643.1734309844</v>
      </c>
      <c r="V716" s="5">
        <v>23666.551384054699</v>
      </c>
      <c r="W716" s="5">
        <v>22520.055232804702</v>
      </c>
      <c r="X716" s="4">
        <f t="shared" si="33"/>
        <v>0.97561323429258062</v>
      </c>
      <c r="Y716" s="4">
        <v>0.98842200000000002</v>
      </c>
      <c r="Z716" s="2">
        <v>715</v>
      </c>
      <c r="AA716" s="2">
        <f t="shared" si="34"/>
        <v>0.9980988587412587</v>
      </c>
      <c r="AB716" s="2">
        <f t="shared" si="35"/>
        <v>0.9980988587412587</v>
      </c>
    </row>
    <row r="717" spans="1:28" ht="15" x14ac:dyDescent="0.25">
      <c r="A717" s="4" t="s">
        <v>24</v>
      </c>
      <c r="B717" s="4" t="s">
        <v>1843</v>
      </c>
      <c r="C717" s="4" t="s">
        <v>1844</v>
      </c>
      <c r="D717" s="5">
        <v>6.02</v>
      </c>
      <c r="E717" s="5">
        <v>8</v>
      </c>
      <c r="F717" s="5">
        <v>2</v>
      </c>
      <c r="G717" s="5">
        <v>2</v>
      </c>
      <c r="H717" s="5">
        <v>277</v>
      </c>
      <c r="I717" s="5">
        <v>30.4</v>
      </c>
      <c r="J717" s="5">
        <v>7.33</v>
      </c>
      <c r="K717" s="5">
        <v>2.2599999999999998</v>
      </c>
      <c r="L717" s="8" t="s">
        <v>1845</v>
      </c>
      <c r="M717" s="5">
        <v>2</v>
      </c>
      <c r="N717" s="5">
        <v>0</v>
      </c>
      <c r="O717" s="5">
        <v>815.6</v>
      </c>
      <c r="P717" s="5">
        <v>799.9</v>
      </c>
      <c r="Q717" s="5">
        <v>988.7</v>
      </c>
      <c r="R717" s="5">
        <v>683.7</v>
      </c>
      <c r="S717" s="5">
        <v>1</v>
      </c>
      <c r="T717" s="5">
        <v>795.85343021691995</v>
      </c>
      <c r="U717" s="5">
        <v>826.99162735918503</v>
      </c>
      <c r="V717" s="5">
        <v>980.56067357058498</v>
      </c>
      <c r="W717" s="5">
        <v>683.94160307872596</v>
      </c>
      <c r="X717" s="4">
        <f t="shared" si="33"/>
        <v>0.97497316786068733</v>
      </c>
      <c r="Y717" s="4">
        <v>0.99014199999999997</v>
      </c>
      <c r="Z717" s="2">
        <v>716</v>
      </c>
      <c r="AA717" s="2">
        <f t="shared" si="34"/>
        <v>0.99843927932960896</v>
      </c>
      <c r="AB717" s="2">
        <f t="shared" si="35"/>
        <v>0.99843927932960896</v>
      </c>
    </row>
    <row r="718" spans="1:28" ht="15" x14ac:dyDescent="0.25">
      <c r="A718" s="4" t="s">
        <v>24</v>
      </c>
      <c r="B718" s="4" t="s">
        <v>1846</v>
      </c>
      <c r="C718" s="4" t="s">
        <v>1847</v>
      </c>
      <c r="D718" s="5">
        <v>22.978000000000002</v>
      </c>
      <c r="E718" s="5">
        <v>9</v>
      </c>
      <c r="F718" s="5">
        <v>5</v>
      </c>
      <c r="G718" s="5">
        <v>2</v>
      </c>
      <c r="H718" s="5">
        <v>654</v>
      </c>
      <c r="I718" s="5">
        <v>72.2</v>
      </c>
      <c r="J718" s="5">
        <v>5.16</v>
      </c>
      <c r="K718" s="5">
        <v>16.010000000000002</v>
      </c>
      <c r="L718" s="4" t="s">
        <v>1848</v>
      </c>
      <c r="M718" s="5">
        <v>4</v>
      </c>
      <c r="N718" s="5">
        <v>0</v>
      </c>
      <c r="O718" s="5">
        <v>888.5</v>
      </c>
      <c r="P718" s="5">
        <v>773.6</v>
      </c>
      <c r="Q718" s="5">
        <v>864.6</v>
      </c>
      <c r="R718" s="5">
        <v>853.9</v>
      </c>
      <c r="S718" s="5">
        <v>1</v>
      </c>
      <c r="T718" s="5">
        <v>866.98844132875604</v>
      </c>
      <c r="U718" s="5">
        <v>799.80087876617802</v>
      </c>
      <c r="V718" s="5">
        <v>857.48230845466605</v>
      </c>
      <c r="W718" s="5">
        <v>854.20174765090496</v>
      </c>
      <c r="X718" s="4">
        <f t="shared" si="33"/>
        <v>0.97377159888210818</v>
      </c>
      <c r="Y718" s="4">
        <v>0.99337299999999995</v>
      </c>
      <c r="Z718" s="2">
        <v>717</v>
      </c>
      <c r="AA718" s="2">
        <f t="shared" si="34"/>
        <v>1.0003002873082287</v>
      </c>
      <c r="AB718" s="2">
        <f t="shared" si="35"/>
        <v>0.99914643732590536</v>
      </c>
    </row>
    <row r="719" spans="1:28" ht="15" x14ac:dyDescent="0.25">
      <c r="A719" s="4" t="s">
        <v>24</v>
      </c>
      <c r="B719" s="4" t="s">
        <v>1849</v>
      </c>
      <c r="C719" s="4" t="s">
        <v>1850</v>
      </c>
      <c r="D719" s="5">
        <v>71.665000000000006</v>
      </c>
      <c r="E719" s="5">
        <v>23</v>
      </c>
      <c r="F719" s="5">
        <v>53</v>
      </c>
      <c r="G719" s="5">
        <v>1</v>
      </c>
      <c r="H719" s="5">
        <v>376</v>
      </c>
      <c r="I719" s="5">
        <v>41.7</v>
      </c>
      <c r="J719" s="5">
        <v>5.39</v>
      </c>
      <c r="K719" s="5">
        <v>126.01</v>
      </c>
      <c r="L719" s="4"/>
      <c r="M719" s="5">
        <v>6</v>
      </c>
      <c r="N719" s="5">
        <v>0</v>
      </c>
      <c r="O719" s="5">
        <v>357.6</v>
      </c>
      <c r="P719" s="5">
        <v>240.8</v>
      </c>
      <c r="Q719" s="5">
        <v>355.2</v>
      </c>
      <c r="R719" s="5">
        <v>264.5</v>
      </c>
      <c r="S719" s="5">
        <v>1</v>
      </c>
      <c r="T719" s="5">
        <v>348.942112120611</v>
      </c>
      <c r="U719" s="5">
        <v>248.95559928502499</v>
      </c>
      <c r="V719" s="5">
        <v>352.27586856708001</v>
      </c>
      <c r="W719" s="5">
        <v>264.59346791622499</v>
      </c>
      <c r="X719" s="4">
        <f t="shared" si="33"/>
        <v>0.96924531022108518</v>
      </c>
      <c r="Y719" s="4">
        <v>0.99361100000000002</v>
      </c>
      <c r="Z719" s="2">
        <v>718</v>
      </c>
      <c r="AA719" s="2">
        <f t="shared" si="34"/>
        <v>0.99914643732590536</v>
      </c>
      <c r="AB719" s="2">
        <f t="shared" si="35"/>
        <v>0.99873587204450631</v>
      </c>
    </row>
    <row r="720" spans="1:28" ht="15" x14ac:dyDescent="0.25">
      <c r="A720" s="4" t="s">
        <v>24</v>
      </c>
      <c r="B720" s="4" t="s">
        <v>1851</v>
      </c>
      <c r="C720" s="4" t="s">
        <v>1852</v>
      </c>
      <c r="D720" s="5">
        <v>5.0979999999999999</v>
      </c>
      <c r="E720" s="5">
        <v>2</v>
      </c>
      <c r="F720" s="5">
        <v>2</v>
      </c>
      <c r="G720" s="5">
        <v>1</v>
      </c>
      <c r="H720" s="5">
        <v>565</v>
      </c>
      <c r="I720" s="5">
        <v>60.5</v>
      </c>
      <c r="J720" s="5">
        <v>8.2200000000000006</v>
      </c>
      <c r="K720" s="5">
        <v>5.55</v>
      </c>
      <c r="L720" s="8"/>
      <c r="M720" s="5">
        <v>1</v>
      </c>
      <c r="N720" s="5">
        <v>0</v>
      </c>
      <c r="O720" s="5">
        <v>480.4</v>
      </c>
      <c r="P720" s="5">
        <v>939.9</v>
      </c>
      <c r="Q720" s="5">
        <v>703.2</v>
      </c>
      <c r="R720" s="5">
        <v>782.3</v>
      </c>
      <c r="S720" s="5">
        <v>1</v>
      </c>
      <c r="T720" s="5">
        <v>468.76898954905403</v>
      </c>
      <c r="U720" s="5">
        <v>971.73325485047906</v>
      </c>
      <c r="V720" s="5">
        <v>697.41101006861095</v>
      </c>
      <c r="W720" s="5">
        <v>782.57644593898897</v>
      </c>
      <c r="X720" s="4">
        <f t="shared" si="33"/>
        <v>0.9733205768415214</v>
      </c>
      <c r="Y720" s="4">
        <v>0.99458599999999997</v>
      </c>
      <c r="Z720" s="2">
        <v>719</v>
      </c>
      <c r="AA720" s="2">
        <f t="shared" si="34"/>
        <v>0.99873587204450631</v>
      </c>
      <c r="AB720" s="2">
        <f t="shared" si="35"/>
        <v>0.99873587204450631</v>
      </c>
    </row>
    <row r="721" spans="1:28" ht="15" x14ac:dyDescent="0.25">
      <c r="A721" s="4" t="s">
        <v>24</v>
      </c>
      <c r="B721" s="4" t="s">
        <v>1853</v>
      </c>
      <c r="C721" s="4" t="s">
        <v>46</v>
      </c>
      <c r="D721" s="5">
        <v>23.058</v>
      </c>
      <c r="E721" s="5">
        <v>25</v>
      </c>
      <c r="F721" s="5">
        <v>38</v>
      </c>
      <c r="G721" s="5">
        <v>1</v>
      </c>
      <c r="H721" s="5">
        <v>156</v>
      </c>
      <c r="I721" s="5">
        <v>16.899999999999999</v>
      </c>
      <c r="J721" s="5">
        <v>7.24</v>
      </c>
      <c r="K721" s="5">
        <v>100.48</v>
      </c>
      <c r="L721" s="4"/>
      <c r="M721" s="5">
        <v>3</v>
      </c>
      <c r="N721" s="5">
        <v>0</v>
      </c>
      <c r="O721" s="5">
        <v>238</v>
      </c>
      <c r="P721" s="5">
        <v>231.9</v>
      </c>
      <c r="Q721" s="5">
        <v>279</v>
      </c>
      <c r="R721" s="5">
        <v>209.5</v>
      </c>
      <c r="S721" s="5">
        <v>1</v>
      </c>
      <c r="T721" s="5">
        <v>232.23775918541801</v>
      </c>
      <c r="U721" s="5">
        <v>239.75416725164999</v>
      </c>
      <c r="V721" s="5">
        <v>276.70317379002103</v>
      </c>
      <c r="W721" s="5">
        <v>209.57403224366399</v>
      </c>
      <c r="X721" s="4">
        <f t="shared" si="33"/>
        <v>0.97062317661743847</v>
      </c>
      <c r="Y721" s="4">
        <v>0.99787300000000001</v>
      </c>
      <c r="Z721" s="2">
        <v>720</v>
      </c>
      <c r="AA721" s="2">
        <f t="shared" si="34"/>
        <v>1.0006448694444443</v>
      </c>
      <c r="AB721" s="2">
        <f t="shared" si="35"/>
        <v>1.0005367850208045</v>
      </c>
    </row>
    <row r="722" spans="1:28" ht="15" x14ac:dyDescent="0.25">
      <c r="A722" s="4" t="s">
        <v>24</v>
      </c>
      <c r="B722" s="4" t="s">
        <v>1854</v>
      </c>
      <c r="C722" s="4" t="s">
        <v>1855</v>
      </c>
      <c r="D722" s="5">
        <v>5.9240000000000004</v>
      </c>
      <c r="E722" s="5">
        <v>7</v>
      </c>
      <c r="F722" s="5">
        <v>1</v>
      </c>
      <c r="G722" s="5">
        <v>1</v>
      </c>
      <c r="H722" s="5">
        <v>288</v>
      </c>
      <c r="I722" s="5">
        <v>30.7</v>
      </c>
      <c r="J722" s="5">
        <v>7.53</v>
      </c>
      <c r="K722" s="5">
        <v>3.81</v>
      </c>
      <c r="L722" s="4"/>
      <c r="M722" s="5">
        <v>1</v>
      </c>
      <c r="N722" s="5">
        <v>0</v>
      </c>
      <c r="O722" s="5">
        <v>232.4</v>
      </c>
      <c r="P722" s="5">
        <v>182.1</v>
      </c>
      <c r="Q722" s="5">
        <v>236.6</v>
      </c>
      <c r="R722" s="5">
        <v>192.7</v>
      </c>
      <c r="S722" s="5">
        <v>1</v>
      </c>
      <c r="T722" s="5">
        <v>226.773341322232</v>
      </c>
      <c r="U722" s="5">
        <v>188.26750261546101</v>
      </c>
      <c r="V722" s="5">
        <v>234.65222551512099</v>
      </c>
      <c r="W722" s="5">
        <v>192.76809552913599</v>
      </c>
      <c r="X722" s="4">
        <f t="shared" si="33"/>
        <v>0.97103676054447086</v>
      </c>
      <c r="Y722" s="4">
        <v>0.99915100000000001</v>
      </c>
      <c r="Z722" s="2">
        <v>721</v>
      </c>
      <c r="AA722" s="2">
        <f t="shared" si="34"/>
        <v>1.0005367850208045</v>
      </c>
      <c r="AB722" s="2">
        <f t="shared" si="35"/>
        <v>1</v>
      </c>
    </row>
    <row r="723" spans="1:28" ht="15" x14ac:dyDescent="0.25">
      <c r="A723" s="4" t="s">
        <v>24</v>
      </c>
      <c r="B723" s="4" t="s">
        <v>1856</v>
      </c>
      <c r="C723" s="4" t="s">
        <v>1857</v>
      </c>
      <c r="D723" s="5">
        <v>29.667999999999999</v>
      </c>
      <c r="E723" s="5">
        <v>11</v>
      </c>
      <c r="F723" s="5">
        <v>10</v>
      </c>
      <c r="G723" s="5">
        <v>9</v>
      </c>
      <c r="H723" s="5">
        <v>888</v>
      </c>
      <c r="I723" s="5">
        <v>101.4</v>
      </c>
      <c r="J723" s="5">
        <v>8.1199999999999992</v>
      </c>
      <c r="K723" s="5">
        <v>23.48</v>
      </c>
      <c r="L723" s="4"/>
      <c r="M723" s="5">
        <v>9</v>
      </c>
      <c r="N723" s="5">
        <v>0</v>
      </c>
      <c r="O723" s="5">
        <v>2685.5</v>
      </c>
      <c r="P723" s="5">
        <v>2429.1999999999998</v>
      </c>
      <c r="Q723" s="5">
        <v>2718.8</v>
      </c>
      <c r="R723" s="5">
        <v>2586.1999999999998</v>
      </c>
      <c r="S723" s="5">
        <v>1</v>
      </c>
      <c r="T723" s="5">
        <v>2620.48110206908</v>
      </c>
      <c r="U723" s="5">
        <v>2511.4740107275102</v>
      </c>
      <c r="V723" s="5">
        <v>2696.4178813631102</v>
      </c>
      <c r="W723" s="5">
        <v>2587.1139006613998</v>
      </c>
      <c r="X723" s="4">
        <f t="shared" si="33"/>
        <v>0.97131148718673177</v>
      </c>
      <c r="Y723" s="4">
        <v>1</v>
      </c>
      <c r="Z723" s="2">
        <v>722</v>
      </c>
      <c r="AA723" s="2">
        <f t="shared" si="34"/>
        <v>1</v>
      </c>
      <c r="AB723" s="2">
        <f t="shared" si="35"/>
        <v>1</v>
      </c>
    </row>
  </sheetData>
  <sortState ref="A2:Z723">
    <sortCondition ref="Y2"/>
  </sortState>
  <phoneticPr fontId="5" type="noConversion"/>
  <pageMargins left="0.75" right="0.75" top="1" bottom="1" header="0.5" footer="0.5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SFV vs Mock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lenovo</cp:lastModifiedBy>
  <dcterms:created xsi:type="dcterms:W3CDTF">2020-05-09T02:10:00Z</dcterms:created>
  <dcterms:modified xsi:type="dcterms:W3CDTF">2022-01-23T18:05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045</vt:lpwstr>
  </property>
  <property fmtid="{D5CDD505-2E9C-101B-9397-08002B2CF9AE}" pid="3" name="ICV">
    <vt:lpwstr>A8F8B79024574CF5A0BCA8ABEB429654</vt:lpwstr>
  </property>
</Properties>
</file>